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taylor/Documents/2021/PAPER-1/Newest draft/Supplementary tables/"/>
    </mc:Choice>
  </mc:AlternateContent>
  <xr:revisionPtr revIDLastSave="0" documentId="13_ncr:1_{58BF7214-1676-A448-B39B-26A4A0AB289D}" xr6:coauthVersionLast="47" xr6:coauthVersionMax="47" xr10:uidLastSave="{00000000-0000-0000-0000-000000000000}"/>
  <bookViews>
    <workbookView xWindow="10720" yWindow="460" windowWidth="20820" windowHeight="16080" xr2:uid="{4B582960-E8F2-ED46-90D7-1C359A3DA368}"/>
  </bookViews>
  <sheets>
    <sheet name="vasttools neurite increased IR" sheetId="1" r:id="rId1"/>
    <sheet name="vasttool neurite decreased IR" sheetId="2" r:id="rId2"/>
    <sheet name="IRFinder neurite increased IR" sheetId="3" r:id="rId3"/>
    <sheet name="IRFinder neurite decreased I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9" i="4" l="1"/>
  <c r="U5" i="4"/>
  <c r="U31" i="4"/>
  <c r="U63" i="4"/>
  <c r="U38" i="4"/>
  <c r="U64" i="4"/>
  <c r="U20" i="4"/>
  <c r="U22" i="4"/>
  <c r="U40" i="4"/>
  <c r="U3" i="4"/>
  <c r="U60" i="4"/>
  <c r="U23" i="4"/>
  <c r="U2" i="4"/>
  <c r="U53" i="4"/>
  <c r="U57" i="4"/>
  <c r="U7" i="4"/>
  <c r="U34" i="4"/>
  <c r="U66" i="4"/>
  <c r="U69" i="4"/>
  <c r="U85" i="4"/>
  <c r="U61" i="4"/>
  <c r="U68" i="4"/>
  <c r="U9" i="4"/>
  <c r="U37" i="4"/>
  <c r="U52" i="4"/>
  <c r="U54" i="4"/>
  <c r="U71" i="4"/>
  <c r="U21" i="4"/>
  <c r="U14" i="4"/>
  <c r="U13" i="4"/>
  <c r="U30" i="4"/>
  <c r="U12" i="4"/>
  <c r="U35" i="4"/>
  <c r="U26" i="4"/>
  <c r="U51" i="4"/>
  <c r="U47" i="4"/>
  <c r="U28" i="4"/>
  <c r="U75" i="4"/>
  <c r="U33" i="4"/>
  <c r="U73" i="4"/>
  <c r="U50" i="4"/>
  <c r="U55" i="4"/>
  <c r="U45" i="4"/>
  <c r="U70" i="4"/>
  <c r="U77" i="4"/>
  <c r="U59" i="4"/>
  <c r="U18" i="4"/>
  <c r="U74" i="4"/>
  <c r="U84" i="4"/>
  <c r="U82" i="4"/>
  <c r="U67" i="4"/>
  <c r="U58" i="4"/>
  <c r="U49" i="4"/>
  <c r="U44" i="4"/>
  <c r="U19" i="4"/>
  <c r="U81" i="4"/>
  <c r="U8" i="4"/>
  <c r="U4" i="4"/>
  <c r="U87" i="4"/>
  <c r="U39" i="4"/>
  <c r="U25" i="4"/>
  <c r="U48" i="4"/>
  <c r="U15" i="4"/>
  <c r="U86" i="4"/>
  <c r="U10" i="4"/>
  <c r="U76" i="4"/>
  <c r="U42" i="4"/>
  <c r="U62" i="4"/>
  <c r="U83" i="4"/>
  <c r="U56" i="4"/>
  <c r="U43" i="4"/>
  <c r="U72" i="4"/>
  <c r="U36" i="4"/>
  <c r="U41" i="4"/>
  <c r="U80" i="4"/>
  <c r="U11" i="4"/>
  <c r="U17" i="4"/>
  <c r="U79" i="4"/>
  <c r="U32" i="4"/>
  <c r="U65" i="4"/>
  <c r="U16" i="4"/>
  <c r="U6" i="4"/>
  <c r="U24" i="4"/>
  <c r="U46" i="4"/>
  <c r="U27" i="4"/>
  <c r="U78" i="4"/>
  <c r="U244" i="3"/>
  <c r="U407" i="3"/>
  <c r="U331" i="3"/>
  <c r="U328" i="3"/>
  <c r="U102" i="3"/>
  <c r="U30" i="3"/>
  <c r="U322" i="3"/>
  <c r="U16" i="3"/>
  <c r="U4" i="3"/>
  <c r="U321" i="3"/>
  <c r="U290" i="3"/>
  <c r="U345" i="3"/>
  <c r="U114" i="3"/>
  <c r="U123" i="3"/>
  <c r="U264" i="3"/>
  <c r="U97" i="3"/>
  <c r="U369" i="3"/>
  <c r="U408" i="3"/>
  <c r="U65" i="3"/>
  <c r="U160" i="3"/>
  <c r="U124" i="3"/>
  <c r="U332" i="3"/>
  <c r="U433" i="3"/>
  <c r="U317" i="3"/>
  <c r="U393" i="3"/>
  <c r="U392" i="3"/>
  <c r="U119" i="3"/>
  <c r="U378" i="3"/>
  <c r="U385" i="3"/>
  <c r="U202" i="3"/>
  <c r="U64" i="3"/>
  <c r="U390" i="3"/>
  <c r="U189" i="3"/>
  <c r="U396" i="3"/>
  <c r="U409" i="3"/>
  <c r="U356" i="3"/>
  <c r="U228" i="3"/>
  <c r="U186" i="3"/>
  <c r="U226" i="3"/>
  <c r="U279" i="3"/>
  <c r="U335" i="3"/>
  <c r="U447" i="3"/>
  <c r="U327" i="3"/>
  <c r="U439" i="3"/>
  <c r="U116" i="3"/>
  <c r="U88" i="3"/>
  <c r="U269" i="3"/>
  <c r="U388" i="3"/>
  <c r="U288" i="3"/>
  <c r="U141" i="3"/>
  <c r="U358" i="3"/>
  <c r="U437" i="3"/>
  <c r="U183" i="3"/>
  <c r="U182" i="3"/>
  <c r="U181" i="3"/>
  <c r="U334" i="3"/>
  <c r="U203" i="3"/>
  <c r="U421" i="3"/>
  <c r="U73" i="3"/>
  <c r="U302" i="3"/>
  <c r="U427" i="3"/>
  <c r="U221" i="3"/>
  <c r="U278" i="3"/>
  <c r="U205" i="3"/>
  <c r="U12" i="3"/>
  <c r="U217" i="3"/>
  <c r="U199" i="3"/>
  <c r="U374" i="3"/>
  <c r="U412" i="3"/>
  <c r="U436" i="3"/>
  <c r="U363" i="3"/>
  <c r="U425" i="3"/>
  <c r="U213" i="3"/>
  <c r="U347" i="3"/>
  <c r="U167" i="3"/>
  <c r="U402" i="3"/>
  <c r="U318" i="3"/>
  <c r="U294" i="3"/>
  <c r="U212" i="3"/>
  <c r="U303" i="3"/>
  <c r="U216" i="3"/>
  <c r="U58" i="3"/>
  <c r="U330" i="3"/>
  <c r="U284" i="3"/>
  <c r="U255" i="3"/>
  <c r="U394" i="3"/>
  <c r="U84" i="3"/>
  <c r="U435" i="3"/>
  <c r="U195" i="3"/>
  <c r="U348" i="3"/>
  <c r="U329" i="3"/>
  <c r="U196" i="3"/>
  <c r="U400" i="3"/>
  <c r="U204" i="3"/>
  <c r="U127" i="3"/>
  <c r="U57" i="3"/>
  <c r="U63" i="3"/>
  <c r="U178" i="3"/>
  <c r="U95" i="3"/>
  <c r="U51" i="3"/>
  <c r="U94" i="3"/>
  <c r="U434" i="3"/>
  <c r="U249" i="3"/>
  <c r="U128" i="3"/>
  <c r="U175" i="3"/>
  <c r="U105" i="3"/>
  <c r="U325" i="3"/>
  <c r="U360" i="3"/>
  <c r="U419" i="3"/>
  <c r="U418" i="3"/>
  <c r="U225" i="3"/>
  <c r="U283" i="3"/>
  <c r="U157" i="3"/>
  <c r="U52" i="3"/>
  <c r="U323" i="3"/>
  <c r="U170" i="3"/>
  <c r="U169" i="3"/>
  <c r="U138" i="3"/>
  <c r="U18" i="3"/>
  <c r="U289" i="3"/>
  <c r="U361" i="3"/>
  <c r="U282" i="3"/>
  <c r="U381" i="3"/>
  <c r="U210" i="3"/>
  <c r="U405" i="3"/>
  <c r="U41" i="3"/>
  <c r="U357" i="3"/>
  <c r="U298" i="3"/>
  <c r="U254" i="3"/>
  <c r="U72" i="3"/>
  <c r="U339" i="3"/>
  <c r="U34" i="3"/>
  <c r="U337" i="3"/>
  <c r="U338" i="3"/>
  <c r="U56" i="3"/>
  <c r="U306" i="3"/>
  <c r="U101" i="3"/>
  <c r="U387" i="3"/>
  <c r="U311" i="3"/>
  <c r="U70" i="3"/>
  <c r="U207" i="3"/>
  <c r="U85" i="3"/>
  <c r="U148" i="3"/>
  <c r="U74" i="3"/>
  <c r="U75" i="3"/>
  <c r="U446" i="3"/>
  <c r="U410" i="3"/>
  <c r="U440" i="3"/>
  <c r="U305" i="3"/>
  <c r="U104" i="3"/>
  <c r="U299" i="3"/>
  <c r="U276" i="3"/>
  <c r="U86" i="3"/>
  <c r="U36" i="3"/>
  <c r="U78" i="3"/>
  <c r="U198" i="3"/>
  <c r="U362" i="3"/>
  <c r="U379" i="3"/>
  <c r="U250" i="3"/>
  <c r="U55" i="3"/>
  <c r="U259" i="3"/>
  <c r="U258" i="3"/>
  <c r="U349" i="3"/>
  <c r="U404" i="3"/>
  <c r="U164" i="3"/>
  <c r="U389" i="3"/>
  <c r="U49" i="3"/>
  <c r="U122" i="3"/>
  <c r="U176" i="3"/>
  <c r="U222" i="3"/>
  <c r="U417" i="3"/>
  <c r="U171" i="3"/>
  <c r="U151" i="3"/>
  <c r="U134" i="3"/>
  <c r="U150" i="3"/>
  <c r="U3" i="3"/>
  <c r="U445" i="3"/>
  <c r="U149" i="3"/>
  <c r="U37" i="3"/>
  <c r="U346" i="3"/>
  <c r="U268" i="3"/>
  <c r="U291" i="3"/>
  <c r="U93" i="3"/>
  <c r="U158" i="3"/>
  <c r="U125" i="3"/>
  <c r="U121" i="3"/>
  <c r="U77" i="3"/>
  <c r="U270" i="3"/>
  <c r="U426" i="3"/>
  <c r="U223" i="3"/>
  <c r="U53" i="3"/>
  <c r="U292" i="3"/>
  <c r="U147" i="3"/>
  <c r="U5" i="3"/>
  <c r="U242" i="3"/>
  <c r="U234" i="3"/>
  <c r="U265" i="3"/>
  <c r="U340" i="3"/>
  <c r="U132" i="3"/>
  <c r="U190" i="3"/>
  <c r="U23" i="3"/>
  <c r="U193" i="3"/>
  <c r="U319" i="3"/>
  <c r="U248" i="3"/>
  <c r="U251" i="3"/>
  <c r="U159" i="3"/>
  <c r="U422" i="3"/>
  <c r="U245" i="3"/>
  <c r="U79" i="3"/>
  <c r="U33" i="3"/>
  <c r="U40" i="3"/>
  <c r="U109" i="3"/>
  <c r="U87" i="3"/>
  <c r="U214" i="3"/>
  <c r="U397" i="3"/>
  <c r="U215" i="3"/>
  <c r="U373" i="3"/>
  <c r="U257" i="3"/>
  <c r="U364" i="3"/>
  <c r="U44" i="3"/>
  <c r="U43" i="3"/>
  <c r="U61" i="3"/>
  <c r="U38" i="3"/>
  <c r="U243" i="3"/>
  <c r="U301" i="3"/>
  <c r="U29" i="3"/>
  <c r="U372" i="3"/>
  <c r="U444" i="3"/>
  <c r="U316" i="3"/>
  <c r="U386" i="3"/>
  <c r="U438" i="3"/>
  <c r="U324" i="3"/>
  <c r="U180" i="3"/>
  <c r="U246" i="3"/>
  <c r="U91" i="3"/>
  <c r="U187" i="3"/>
  <c r="U443" i="3"/>
  <c r="U235" i="3"/>
  <c r="U66" i="3"/>
  <c r="U6" i="3"/>
  <c r="U428" i="3"/>
  <c r="U42" i="3"/>
  <c r="U59" i="3"/>
  <c r="U411" i="3"/>
  <c r="U219" i="3"/>
  <c r="U315" i="3"/>
  <c r="U81" i="3"/>
  <c r="U429" i="3"/>
  <c r="U413" i="3"/>
  <c r="U232" i="3"/>
  <c r="U296" i="3"/>
  <c r="U153" i="3"/>
  <c r="U172" i="3"/>
  <c r="U10" i="3"/>
  <c r="U230" i="3"/>
  <c r="U133" i="3"/>
  <c r="U442" i="3"/>
  <c r="U111" i="3"/>
  <c r="U140" i="3"/>
  <c r="U62" i="3"/>
  <c r="U267" i="3"/>
  <c r="U272" i="3"/>
  <c r="U336" i="3"/>
  <c r="U24" i="3"/>
  <c r="U136" i="3"/>
  <c r="U20" i="3"/>
  <c r="U76" i="3"/>
  <c r="U200" i="3"/>
  <c r="U367" i="3"/>
  <c r="U130" i="3"/>
  <c r="U2" i="3"/>
  <c r="U424" i="3"/>
  <c r="U27" i="3"/>
  <c r="U115" i="3"/>
  <c r="U432" i="3"/>
  <c r="U26" i="3"/>
  <c r="U354" i="3"/>
  <c r="U430" i="3"/>
  <c r="U256" i="3"/>
  <c r="U341" i="3"/>
  <c r="U108" i="3"/>
  <c r="U398" i="3"/>
  <c r="U179" i="3"/>
  <c r="U314" i="3"/>
  <c r="U260" i="3"/>
  <c r="U310" i="3"/>
  <c r="U441" i="3"/>
  <c r="U414" i="3"/>
  <c r="U415" i="3"/>
  <c r="U98" i="3"/>
  <c r="U229" i="3"/>
  <c r="U355" i="3"/>
  <c r="U142" i="3"/>
  <c r="U224" i="3"/>
  <c r="U365" i="3"/>
  <c r="U359" i="3"/>
  <c r="U25" i="3"/>
  <c r="U68" i="3"/>
  <c r="U154" i="3"/>
  <c r="U420" i="3"/>
  <c r="U22" i="3"/>
  <c r="U152" i="3"/>
  <c r="U139" i="3"/>
  <c r="U137" i="3"/>
  <c r="U15" i="3"/>
  <c r="U208" i="3"/>
  <c r="U271" i="3"/>
  <c r="U399" i="3"/>
  <c r="U28" i="3"/>
  <c r="U233" i="3"/>
  <c r="U177" i="3"/>
  <c r="U384" i="3"/>
  <c r="U403" i="3"/>
  <c r="U247" i="3"/>
  <c r="U261" i="3"/>
  <c r="U106" i="3"/>
  <c r="U266" i="3"/>
  <c r="U366" i="3"/>
  <c r="U382" i="3"/>
  <c r="U48" i="3"/>
  <c r="U201" i="3"/>
  <c r="U155" i="3"/>
  <c r="U21" i="3"/>
  <c r="U370" i="3"/>
  <c r="U236" i="3"/>
  <c r="U54" i="3"/>
  <c r="U313" i="3"/>
  <c r="U168" i="3"/>
  <c r="U96" i="3"/>
  <c r="U308" i="3"/>
  <c r="U211" i="3"/>
  <c r="U423" i="3"/>
  <c r="U8" i="3"/>
  <c r="U342" i="3"/>
  <c r="U197" i="3"/>
  <c r="U185" i="3"/>
  <c r="U184" i="3"/>
  <c r="U281" i="3"/>
  <c r="U110" i="3"/>
  <c r="U309" i="3"/>
  <c r="U145" i="3"/>
  <c r="U375" i="3"/>
  <c r="U277" i="3"/>
  <c r="U188" i="3"/>
  <c r="U280" i="3"/>
  <c r="U352" i="3"/>
  <c r="U344" i="3"/>
  <c r="U371" i="3"/>
  <c r="U252" i="3"/>
  <c r="U60" i="3"/>
  <c r="U431" i="3"/>
  <c r="U206" i="3"/>
  <c r="U165" i="3"/>
  <c r="U131" i="3"/>
  <c r="U376" i="3"/>
  <c r="U107" i="3"/>
  <c r="U156" i="3"/>
  <c r="U391" i="3"/>
  <c r="U240" i="3"/>
  <c r="U31" i="3"/>
  <c r="U163" i="3"/>
  <c r="U146" i="3"/>
  <c r="U19" i="3"/>
  <c r="U71" i="3"/>
  <c r="U380" i="3"/>
  <c r="U320" i="3"/>
  <c r="U326" i="3"/>
  <c r="U285" i="3"/>
  <c r="U416" i="3"/>
  <c r="U13" i="3"/>
  <c r="U14" i="3"/>
  <c r="U161" i="3"/>
  <c r="U80" i="3"/>
  <c r="U166" i="3"/>
  <c r="U46" i="3"/>
  <c r="U103" i="3"/>
  <c r="U35" i="3"/>
  <c r="U135" i="3"/>
  <c r="U92" i="3"/>
  <c r="U262" i="3"/>
  <c r="U191" i="3"/>
  <c r="U275" i="3"/>
  <c r="U274" i="3"/>
  <c r="U273" i="3"/>
  <c r="U297" i="3"/>
  <c r="U69" i="3"/>
  <c r="U112" i="3"/>
  <c r="U50" i="3"/>
  <c r="U113" i="3"/>
  <c r="U39" i="3"/>
  <c r="U120" i="3"/>
  <c r="U82" i="3"/>
  <c r="U144" i="3"/>
  <c r="U383" i="3"/>
  <c r="U100" i="3"/>
  <c r="U209" i="3"/>
  <c r="U343" i="3"/>
  <c r="U295" i="3"/>
  <c r="U238" i="3"/>
  <c r="U162" i="3"/>
  <c r="U293" i="3"/>
  <c r="U237" i="3"/>
  <c r="U263" i="3"/>
  <c r="U333" i="3"/>
  <c r="U173" i="3"/>
  <c r="U17" i="3"/>
  <c r="U395" i="3"/>
  <c r="U368" i="3"/>
  <c r="U129" i="3"/>
  <c r="U143" i="3"/>
  <c r="U406" i="3"/>
  <c r="U45" i="3"/>
  <c r="U192" i="3"/>
  <c r="U47" i="3"/>
  <c r="U194" i="3"/>
  <c r="U126" i="3"/>
  <c r="U90" i="3"/>
  <c r="U401" i="3"/>
  <c r="U353" i="3"/>
  <c r="U7" i="3"/>
  <c r="U67" i="3"/>
  <c r="U117" i="3"/>
  <c r="U350" i="3"/>
  <c r="U307" i="3"/>
  <c r="U32" i="3"/>
  <c r="U11" i="3"/>
  <c r="U304" i="3"/>
  <c r="U118" i="3"/>
  <c r="U239" i="3"/>
  <c r="U312" i="3"/>
  <c r="U83" i="3"/>
  <c r="U253" i="3"/>
  <c r="U218" i="3"/>
  <c r="U377" i="3"/>
  <c r="U231" i="3"/>
  <c r="U300" i="3"/>
  <c r="U351" i="3"/>
  <c r="U241" i="3"/>
  <c r="U89" i="3"/>
  <c r="U99" i="3"/>
  <c r="U220" i="3"/>
  <c r="U9" i="3"/>
  <c r="U287" i="3"/>
  <c r="U286" i="3"/>
  <c r="U227" i="3"/>
  <c r="U174" i="3"/>
  <c r="L36" i="2" l="1"/>
  <c r="H36" i="2"/>
  <c r="L35" i="2"/>
  <c r="H35" i="2"/>
  <c r="L34" i="2"/>
  <c r="H34" i="2"/>
  <c r="L33" i="2"/>
  <c r="H33" i="2"/>
  <c r="L32" i="2"/>
  <c r="H32" i="2"/>
  <c r="L31" i="2"/>
  <c r="H31" i="2"/>
  <c r="L30" i="2"/>
  <c r="H30" i="2"/>
  <c r="L29" i="2"/>
  <c r="H29" i="2"/>
  <c r="L28" i="2"/>
  <c r="H28" i="2"/>
  <c r="L27" i="2"/>
  <c r="H27" i="2"/>
  <c r="L26" i="2"/>
  <c r="H26" i="2"/>
  <c r="L25" i="2"/>
  <c r="H25" i="2"/>
  <c r="L24" i="2"/>
  <c r="H24" i="2"/>
  <c r="L23" i="2"/>
  <c r="H23" i="2"/>
  <c r="L22" i="2"/>
  <c r="H22" i="2"/>
  <c r="L21" i="2"/>
  <c r="H21" i="2"/>
  <c r="L20" i="2"/>
  <c r="H20" i="2"/>
  <c r="L19" i="2"/>
  <c r="H19" i="2"/>
  <c r="L18" i="2"/>
  <c r="H18" i="2"/>
  <c r="L17" i="2"/>
  <c r="H17" i="2"/>
  <c r="L16" i="2"/>
  <c r="H16" i="2"/>
  <c r="L15" i="2"/>
  <c r="H15" i="2"/>
  <c r="L14" i="2"/>
  <c r="H14" i="2"/>
  <c r="L13" i="2"/>
  <c r="H13" i="2"/>
  <c r="L12" i="2"/>
  <c r="H12" i="2"/>
  <c r="L11" i="2"/>
  <c r="H11" i="2"/>
  <c r="L10" i="2"/>
  <c r="H10" i="2"/>
  <c r="L9" i="2"/>
  <c r="H9" i="2"/>
  <c r="L8" i="2"/>
  <c r="H8" i="2"/>
  <c r="L7" i="2"/>
  <c r="H7" i="2"/>
  <c r="L6" i="2"/>
  <c r="H6" i="2"/>
  <c r="L5" i="2"/>
  <c r="H5" i="2"/>
  <c r="L4" i="2"/>
  <c r="H4" i="2"/>
  <c r="L3" i="2"/>
  <c r="H3" i="2"/>
  <c r="L2" i="2"/>
  <c r="H2" i="2"/>
  <c r="K138" i="1"/>
  <c r="K178" i="1"/>
  <c r="K40" i="1"/>
  <c r="K13" i="1"/>
  <c r="K59" i="1"/>
  <c r="K47" i="1"/>
  <c r="K23" i="1"/>
  <c r="K107" i="1"/>
  <c r="K77" i="1"/>
  <c r="K104" i="1"/>
  <c r="K81" i="1"/>
  <c r="K191" i="1"/>
  <c r="K66" i="1"/>
  <c r="K79" i="1"/>
  <c r="K128" i="1"/>
  <c r="K165" i="1"/>
  <c r="K148" i="1"/>
  <c r="K195" i="1"/>
  <c r="K86" i="1"/>
  <c r="K43" i="1"/>
  <c r="K90" i="1"/>
  <c r="K136" i="1"/>
  <c r="K103" i="1"/>
  <c r="K84" i="1"/>
  <c r="K188" i="1"/>
  <c r="K156" i="1"/>
  <c r="K54" i="1"/>
  <c r="K129" i="1"/>
  <c r="K35" i="1"/>
  <c r="K114" i="1"/>
  <c r="K18" i="1"/>
  <c r="K28" i="1"/>
  <c r="K21" i="1"/>
  <c r="K160" i="1"/>
  <c r="K99" i="1"/>
  <c r="K73" i="1"/>
  <c r="K180" i="1"/>
  <c r="K48" i="1"/>
  <c r="K130" i="1"/>
  <c r="K20" i="1"/>
  <c r="K135" i="1"/>
  <c r="K116" i="1"/>
  <c r="K115" i="1"/>
  <c r="K106" i="1"/>
  <c r="K162" i="1"/>
  <c r="K52" i="1"/>
  <c r="K134" i="1"/>
  <c r="K132" i="1"/>
  <c r="K55" i="1"/>
  <c r="K76" i="1"/>
  <c r="K174" i="1"/>
  <c r="K32" i="1"/>
  <c r="K119" i="1"/>
  <c r="K3" i="1"/>
  <c r="K10" i="1"/>
  <c r="K155" i="1"/>
  <c r="K34" i="1"/>
  <c r="K127" i="1"/>
  <c r="K68" i="1"/>
  <c r="K91" i="1"/>
  <c r="K100" i="1"/>
  <c r="K108" i="1"/>
  <c r="K166" i="1"/>
  <c r="K57" i="1"/>
  <c r="K164" i="1"/>
  <c r="K51" i="1"/>
  <c r="K193" i="1"/>
  <c r="K30" i="1"/>
  <c r="K78" i="1"/>
  <c r="K163" i="1"/>
  <c r="K143" i="1"/>
  <c r="K184" i="1"/>
  <c r="K183" i="1"/>
  <c r="K96" i="1"/>
  <c r="K101" i="1"/>
  <c r="K60" i="1"/>
  <c r="K125" i="1"/>
  <c r="K154" i="1"/>
  <c r="K196" i="1"/>
  <c r="K11" i="1"/>
  <c r="K71" i="1"/>
  <c r="K53" i="1"/>
  <c r="K72" i="1"/>
  <c r="K92" i="1"/>
  <c r="K176" i="1"/>
  <c r="K187" i="1"/>
  <c r="K118" i="1"/>
  <c r="K182" i="1"/>
  <c r="K181" i="1"/>
  <c r="K39" i="1"/>
  <c r="K105" i="1"/>
  <c r="K111" i="1"/>
  <c r="K179" i="1"/>
  <c r="K185" i="1"/>
  <c r="K158" i="1"/>
  <c r="K63" i="1"/>
  <c r="K147" i="1"/>
  <c r="K110" i="1"/>
  <c r="K112" i="1"/>
  <c r="K37" i="1"/>
  <c r="K25" i="1"/>
  <c r="K117" i="1"/>
  <c r="K83" i="1"/>
  <c r="K82" i="1"/>
  <c r="K186" i="1"/>
  <c r="K168" i="1"/>
  <c r="K124" i="1"/>
  <c r="K65" i="1"/>
  <c r="K49" i="1"/>
  <c r="K151" i="1"/>
  <c r="K150" i="1"/>
  <c r="K31" i="1"/>
  <c r="K152" i="1"/>
  <c r="K131" i="1"/>
  <c r="K14" i="1"/>
  <c r="K167" i="1"/>
  <c r="K70" i="1"/>
  <c r="K122" i="1"/>
  <c r="K26" i="1"/>
  <c r="K120" i="1"/>
  <c r="K36" i="1"/>
  <c r="K75" i="1"/>
  <c r="K2" i="1"/>
  <c r="K190" i="1"/>
  <c r="K15" i="1"/>
  <c r="K141" i="1"/>
  <c r="K149" i="1"/>
  <c r="K58" i="1"/>
  <c r="K97" i="1"/>
  <c r="K145" i="1"/>
  <c r="K46" i="1"/>
  <c r="K98" i="1"/>
  <c r="K16" i="1"/>
  <c r="K24" i="1"/>
  <c r="K93" i="1"/>
  <c r="K189" i="1"/>
  <c r="K74" i="1"/>
  <c r="K6" i="1"/>
  <c r="K61" i="1"/>
  <c r="K64" i="1"/>
  <c r="K69" i="1"/>
  <c r="K102" i="1"/>
  <c r="K27" i="1"/>
  <c r="K19" i="1"/>
  <c r="K173" i="1"/>
  <c r="K177" i="1"/>
  <c r="K41" i="1"/>
  <c r="K67" i="1"/>
  <c r="K7" i="1"/>
  <c r="K85" i="1"/>
  <c r="K153" i="1"/>
  <c r="K172" i="1"/>
  <c r="K29" i="1"/>
  <c r="K17" i="1"/>
  <c r="K192" i="1"/>
  <c r="K87" i="1"/>
  <c r="K113" i="1"/>
  <c r="K161" i="1"/>
  <c r="K137" i="1"/>
  <c r="K33" i="1"/>
  <c r="K42" i="1"/>
  <c r="K123" i="1"/>
  <c r="K169" i="1"/>
  <c r="K121" i="1"/>
  <c r="K140" i="1"/>
  <c r="K44" i="1"/>
  <c r="K62" i="1"/>
  <c r="K89" i="1"/>
  <c r="K88" i="1"/>
  <c r="K50" i="1"/>
  <c r="K38" i="1"/>
  <c r="K94" i="1"/>
  <c r="K126" i="1"/>
  <c r="K80" i="1"/>
  <c r="K45" i="1"/>
  <c r="K22" i="1"/>
  <c r="K175" i="1"/>
  <c r="K139" i="1"/>
  <c r="K157" i="1"/>
  <c r="K4" i="1"/>
  <c r="K95" i="1"/>
  <c r="K9" i="1"/>
  <c r="K8" i="1"/>
  <c r="K159" i="1"/>
  <c r="K142" i="1"/>
  <c r="K171" i="1"/>
  <c r="K170" i="1"/>
  <c r="K56" i="1"/>
  <c r="K133" i="1"/>
  <c r="K144" i="1"/>
  <c r="K194" i="1"/>
  <c r="K109" i="1"/>
  <c r="K12" i="1"/>
  <c r="K5" i="1"/>
  <c r="K146" i="1"/>
</calcChain>
</file>

<file path=xl/sharedStrings.xml><?xml version="1.0" encoding="utf-8"?>
<sst xmlns="http://schemas.openxmlformats.org/spreadsheetml/2006/main" count="4481" uniqueCount="2454">
  <si>
    <t>GENE</t>
  </si>
  <si>
    <t>GENE_ID</t>
  </si>
  <si>
    <t>EVENT</t>
  </si>
  <si>
    <t>COORD</t>
  </si>
  <si>
    <t>COMPLEX.SIMPLE</t>
  </si>
  <si>
    <t>si:dkeyp-89c11.3</t>
  </si>
  <si>
    <t>ENSDARG00000045522</t>
  </si>
  <si>
    <t>DreINT0148120</t>
  </si>
  <si>
    <t>chr4:25648584-25648714</t>
  </si>
  <si>
    <t>IR</t>
  </si>
  <si>
    <t>armc3</t>
  </si>
  <si>
    <t>ENSDARG00000074708</t>
  </si>
  <si>
    <t>DreINT0033344</t>
  </si>
  <si>
    <t>chr24:16920728-16920860</t>
  </si>
  <si>
    <t>BX005085.5</t>
  </si>
  <si>
    <t>ENSDARG00000103222</t>
  </si>
  <si>
    <t>DreINT0002215</t>
  </si>
  <si>
    <t>chr3:7284822-7285487</t>
  </si>
  <si>
    <t>NA</t>
  </si>
  <si>
    <t>palm2</t>
  </si>
  <si>
    <t>ENSDARG00000099005</t>
  </si>
  <si>
    <t>DreINT0109868</t>
  </si>
  <si>
    <t>chr10:4903965-4910580</t>
  </si>
  <si>
    <t>zgc:162958</t>
  </si>
  <si>
    <t>ENSDARG00000091869</t>
  </si>
  <si>
    <t>DreINT0179610</t>
  </si>
  <si>
    <t>chr4:71742441-71752310</t>
  </si>
  <si>
    <t>si:dkey-222l20.1</t>
  </si>
  <si>
    <t>ENSDARG00000092439</t>
  </si>
  <si>
    <t>DreINT0144318</t>
  </si>
  <si>
    <t>chr9:45426303-45533071</t>
  </si>
  <si>
    <t>rpl6</t>
  </si>
  <si>
    <t>ENSDARG00000058451</t>
  </si>
  <si>
    <t>DreINT0128768</t>
  </si>
  <si>
    <t>chr8:2446170-2447694</t>
  </si>
  <si>
    <t>gap43</t>
  </si>
  <si>
    <t>ENSDARG00000099744</t>
  </si>
  <si>
    <t>DreINT0071390</t>
  </si>
  <si>
    <t>KN150239.1:132-10885</t>
  </si>
  <si>
    <t>tnnt3b</t>
  </si>
  <si>
    <t>ENSDARG00000068457</t>
  </si>
  <si>
    <t>DreINT0165987</t>
  </si>
  <si>
    <t>chr7:39183595-39185546</t>
  </si>
  <si>
    <t>DreINT0165988</t>
  </si>
  <si>
    <t>chr7:39185588-39188994</t>
  </si>
  <si>
    <t>si:ch211-274j7.3</t>
  </si>
  <si>
    <t>ENSDARG00000098850</t>
  </si>
  <si>
    <t>DreINT0139744</t>
  </si>
  <si>
    <t>chr3:6022592-6077835</t>
  </si>
  <si>
    <t>stau2</t>
  </si>
  <si>
    <t>ENSDARG00000026801</t>
  </si>
  <si>
    <t>DreINT0157282</t>
  </si>
  <si>
    <t>chr24:12884511-12931747</t>
  </si>
  <si>
    <t>bach2b</t>
  </si>
  <si>
    <t>ENSDARG00000004074</t>
  </si>
  <si>
    <t>DreINT0036549</t>
  </si>
  <si>
    <t>chr20:24123471-24200115</t>
  </si>
  <si>
    <t>DreINT0036548</t>
  </si>
  <si>
    <t>chr20:24200393-24223449</t>
  </si>
  <si>
    <t>ncam1a</t>
  </si>
  <si>
    <t>ENSDARG00000056181</t>
  </si>
  <si>
    <t>DreINT0102469</t>
  </si>
  <si>
    <t>chr21:23442102-23710130</t>
  </si>
  <si>
    <t>ahcyl2</t>
  </si>
  <si>
    <t>ENSDARG00000039343</t>
  </si>
  <si>
    <t>DreINT0028037</t>
  </si>
  <si>
    <t>chr4:5040354-5083304</t>
  </si>
  <si>
    <t>ssbp3b</t>
  </si>
  <si>
    <t>ENSDARG00000030155</t>
  </si>
  <si>
    <t>DreINT0156216</t>
  </si>
  <si>
    <t>chr8:17989251-17990337</t>
  </si>
  <si>
    <t>sgk1</t>
  </si>
  <si>
    <t>ENSDARG00000025522</t>
  </si>
  <si>
    <t>DreINT0134004</t>
  </si>
  <si>
    <t>chr23:31718970-31719097</t>
  </si>
  <si>
    <t>triob</t>
  </si>
  <si>
    <t>ENSDARG00000000370</t>
  </si>
  <si>
    <t>DreINT0167884</t>
  </si>
  <si>
    <t>chr16:8998665-9012983</t>
  </si>
  <si>
    <t>chl1b</t>
  </si>
  <si>
    <t>ENSDARG00000103109</t>
  </si>
  <si>
    <t>DreINT0046538</t>
  </si>
  <si>
    <t>chr6:44817235-44919124</t>
  </si>
  <si>
    <t>EPB41L1</t>
  </si>
  <si>
    <t>ENSDARG00000076364</t>
  </si>
  <si>
    <t>DreINT0010003</t>
  </si>
  <si>
    <t>chr23:11986120-12079796</t>
  </si>
  <si>
    <t>macf1a</t>
  </si>
  <si>
    <t>ENSDARG00000028533</t>
  </si>
  <si>
    <t>DreINT0091789</t>
  </si>
  <si>
    <t>chr19:35634821-35752684</t>
  </si>
  <si>
    <t>rap1b</t>
  </si>
  <si>
    <t>ENSDARG00000008867</t>
  </si>
  <si>
    <t>DreINT0124404</t>
  </si>
  <si>
    <t>chr4:18903743-18950301</t>
  </si>
  <si>
    <t>NAV1 (2 of 2)</t>
  </si>
  <si>
    <t>ENSDARG00000078011</t>
  </si>
  <si>
    <t>DreINT0015245</t>
  </si>
  <si>
    <t>chr23:5985501-6072896</t>
  </si>
  <si>
    <t>dlg3</t>
  </si>
  <si>
    <t>ENSDARG00000076796</t>
  </si>
  <si>
    <t>DreINT0057615</t>
  </si>
  <si>
    <t>chr14:32761056-32776958</t>
  </si>
  <si>
    <t>f3a</t>
  </si>
  <si>
    <t>ENSDARG00000099124</t>
  </si>
  <si>
    <t>DreINT0065660</t>
  </si>
  <si>
    <t>chr24:31346571-31348957</t>
  </si>
  <si>
    <t>msi2b</t>
  </si>
  <si>
    <t>ENSDARG00000032614</t>
  </si>
  <si>
    <t>DreINT0098150</t>
  </si>
  <si>
    <t>chr15:30833422-30927831</t>
  </si>
  <si>
    <t>DreINT0098151</t>
  </si>
  <si>
    <t>chr15:30729620-30833328</t>
  </si>
  <si>
    <t>gsk3b</t>
  </si>
  <si>
    <t>ENSDARG00000017803</t>
  </si>
  <si>
    <t>DreINT0075518</t>
  </si>
  <si>
    <t>chr9:9652507-9692419</t>
  </si>
  <si>
    <t>ELL3</t>
  </si>
  <si>
    <t>ENSDARG00000038121</t>
  </si>
  <si>
    <t>DreINT0009881</t>
  </si>
  <si>
    <t>chr18:25615566-25652601</t>
  </si>
  <si>
    <t>si:ch211-134n22.1</t>
  </si>
  <si>
    <t>ENSDARG00000029296</t>
  </si>
  <si>
    <t>DreINT0136001</t>
  </si>
  <si>
    <t>chr14:10797880-10928699</t>
  </si>
  <si>
    <t>ppm1bb</t>
  </si>
  <si>
    <t>ENSDARG00000011496</t>
  </si>
  <si>
    <t>DreINT0118335</t>
  </si>
  <si>
    <t>chr12:25341695-25376199</t>
  </si>
  <si>
    <t>tnks</t>
  </si>
  <si>
    <t>ENSDARG00000077650</t>
  </si>
  <si>
    <t>DreINT0165807</t>
  </si>
  <si>
    <t>chr21:19960489-19994677</t>
  </si>
  <si>
    <t>PTP4A3 (2 of 2)</t>
  </si>
  <si>
    <t>ENSDARG00000054814</t>
  </si>
  <si>
    <t>DreINT0017463</t>
  </si>
  <si>
    <t>chr16:31511586-31547801</t>
  </si>
  <si>
    <t>ebf3a</t>
  </si>
  <si>
    <t>ENSDARG00000100244</t>
  </si>
  <si>
    <t>DreINT0060922</t>
  </si>
  <si>
    <t>chr12:42286968-42373751</t>
  </si>
  <si>
    <t>dag1</t>
  </si>
  <si>
    <t>ENSDARG00000016153</t>
  </si>
  <si>
    <t>DreINT0054690</t>
  </si>
  <si>
    <t>chr22:33180851-33220619</t>
  </si>
  <si>
    <t>scrib</t>
  </si>
  <si>
    <t>ENSDARG00000000861</t>
  </si>
  <si>
    <t>DreINT0131695</t>
  </si>
  <si>
    <t>chr7:40949319-40952103</t>
  </si>
  <si>
    <t>syt1a</t>
  </si>
  <si>
    <t>ENSDARG00000030614</t>
  </si>
  <si>
    <t>DreINT0159629</t>
  </si>
  <si>
    <t>chr4:21485459-21542703</t>
  </si>
  <si>
    <t>PDE4DIP</t>
  </si>
  <si>
    <t>ENSDARG00000054723</t>
  </si>
  <si>
    <t>DreINT0016150</t>
  </si>
  <si>
    <t>chr20:34648371-34679426</t>
  </si>
  <si>
    <t>mllt4a</t>
  </si>
  <si>
    <t>ENSDARG00000029472</t>
  </si>
  <si>
    <t>DreINT0096613</t>
  </si>
  <si>
    <t>chr20:43355420-43448629</t>
  </si>
  <si>
    <t>zeb1b</t>
  </si>
  <si>
    <t>ENSDARG00000013207</t>
  </si>
  <si>
    <t>DreINT0177800</t>
  </si>
  <si>
    <t>chr12:26683365-26760282</t>
  </si>
  <si>
    <t>cdk8</t>
  </si>
  <si>
    <t>ENSDARG00000016496</t>
  </si>
  <si>
    <t>DreINT0044418</t>
  </si>
  <si>
    <t>chr24:21384748-21384829</t>
  </si>
  <si>
    <t>cxxc5a</t>
  </si>
  <si>
    <t>ENSDARG00000078865</t>
  </si>
  <si>
    <t>DreINT0053877</t>
  </si>
  <si>
    <t>chr21:28827795-28863367</t>
  </si>
  <si>
    <t>tox</t>
  </si>
  <si>
    <t>ENSDARG00000032317</t>
  </si>
  <si>
    <t>DreINT0166582</t>
  </si>
  <si>
    <t>chr2:22325333-22379561</t>
  </si>
  <si>
    <t>smap1</t>
  </si>
  <si>
    <t>ENSDARG00000031302</t>
  </si>
  <si>
    <t>DreINT0152640</t>
  </si>
  <si>
    <t>chr13:27932159-28046182</t>
  </si>
  <si>
    <t>mast4</t>
  </si>
  <si>
    <t>ENSDARG00000078270</t>
  </si>
  <si>
    <t>DreINT0093590</t>
  </si>
  <si>
    <t>chr5:54400129-54444681</t>
  </si>
  <si>
    <t>atxn2</t>
  </si>
  <si>
    <t>ENSDARG00000052897</t>
  </si>
  <si>
    <t>DreINT0036058</t>
  </si>
  <si>
    <t>chr5:41053158-41054968</t>
  </si>
  <si>
    <t>jam3b</t>
  </si>
  <si>
    <t>ENSDARG00000061794</t>
  </si>
  <si>
    <t>DreINT0084133</t>
  </si>
  <si>
    <t>chr21:24948505-24998047</t>
  </si>
  <si>
    <t>ebf1a</t>
  </si>
  <si>
    <t>ENSDARG00000099849</t>
  </si>
  <si>
    <t>DreINT0060884</t>
  </si>
  <si>
    <t>chr14:34705702-34824660</t>
  </si>
  <si>
    <t>ttc27</t>
  </si>
  <si>
    <t>ENSDARG00000007918</t>
  </si>
  <si>
    <t>DreINT0169143</t>
  </si>
  <si>
    <t>chr17:22785188-22790159</t>
  </si>
  <si>
    <t>traf4a</t>
  </si>
  <si>
    <t>ENSDARG00000003963</t>
  </si>
  <si>
    <t>DreINT0167169</t>
  </si>
  <si>
    <t>chr15:15580984-15632987</t>
  </si>
  <si>
    <t>celf5a</t>
  </si>
  <si>
    <t>ENSDARG00000071375</t>
  </si>
  <si>
    <t>DreINT0044679</t>
  </si>
  <si>
    <t>chr22:19785622-19963274</t>
  </si>
  <si>
    <t>crema</t>
  </si>
  <si>
    <t>ENSDARG00000023217</t>
  </si>
  <si>
    <t>DreINT0051963</t>
  </si>
  <si>
    <t>chr2:43314623-43330345</t>
  </si>
  <si>
    <t>nudt14</t>
  </si>
  <si>
    <t>ENSDARG00000062335</t>
  </si>
  <si>
    <t>DreINT0107210</t>
  </si>
  <si>
    <t>chr20:21369438-21415103</t>
  </si>
  <si>
    <t>kaznb</t>
  </si>
  <si>
    <t>ENSDARG00000006601</t>
  </si>
  <si>
    <t>DreINT0084659</t>
  </si>
  <si>
    <t>chr11:25707093-25802602</t>
  </si>
  <si>
    <t>igdcc3</t>
  </si>
  <si>
    <t>ENSDARG00000075158</t>
  </si>
  <si>
    <t>DreINT0080372</t>
  </si>
  <si>
    <t>chr7:31267879-31331997</t>
  </si>
  <si>
    <t>grip1</t>
  </si>
  <si>
    <t>ENSDARG00000015053</t>
  </si>
  <si>
    <t>DreINT0075209</t>
  </si>
  <si>
    <t>chr4:13157630-13256718</t>
  </si>
  <si>
    <t>asap1a</t>
  </si>
  <si>
    <t>ENSDARG00000029463</t>
  </si>
  <si>
    <t>DreINT0033784</t>
  </si>
  <si>
    <t>chr2:32340343-32369601</t>
  </si>
  <si>
    <t>lamc1</t>
  </si>
  <si>
    <t>ENSDARG00000036279</t>
  </si>
  <si>
    <t>DreINT0088212</t>
  </si>
  <si>
    <t>chr2:35898882-35957361</t>
  </si>
  <si>
    <t>xylt1</t>
  </si>
  <si>
    <t>ENSDARG00000061248</t>
  </si>
  <si>
    <t>DreINT0176847</t>
  </si>
  <si>
    <t>chr3:26338765-26393688</t>
  </si>
  <si>
    <t>nabp1a</t>
  </si>
  <si>
    <t>ENSDARG00000004692</t>
  </si>
  <si>
    <t>DreINT0101692</t>
  </si>
  <si>
    <t>chr9:24405570-24406279</t>
  </si>
  <si>
    <t>cntfr</t>
  </si>
  <si>
    <t>ENSDARG00000028661</t>
  </si>
  <si>
    <t>DreINT0048508</t>
  </si>
  <si>
    <t>chr10:13714741-13814505</t>
  </si>
  <si>
    <t>ccny</t>
  </si>
  <si>
    <t>ENSDARG00000063677</t>
  </si>
  <si>
    <t>DreINT0043195</t>
  </si>
  <si>
    <t>chr24:4341722-4372922</t>
  </si>
  <si>
    <t>nf1b</t>
  </si>
  <si>
    <t>ENSDARG00000004184</t>
  </si>
  <si>
    <t>DreINT0104009</t>
  </si>
  <si>
    <t>chr10:37420806-37423619</t>
  </si>
  <si>
    <t>erbb2ip</t>
  </si>
  <si>
    <t>ENSDARG00000044281</t>
  </si>
  <si>
    <t>DreINT0064167</t>
  </si>
  <si>
    <t>chr10:15497172-15553767</t>
  </si>
  <si>
    <t>si:dkey-82f1.1</t>
  </si>
  <si>
    <t>ENSDARG00000096850</t>
  </si>
  <si>
    <t>DreINT0146943</t>
  </si>
  <si>
    <t>chr25:2429131-2485109</t>
  </si>
  <si>
    <t>necab2</t>
  </si>
  <si>
    <t>ENSDARG00000056745</t>
  </si>
  <si>
    <t>DreINT0103521</t>
  </si>
  <si>
    <t>chr18:21513360-21513604</t>
  </si>
  <si>
    <t>git2a</t>
  </si>
  <si>
    <t>ENSDARG00000061915</t>
  </si>
  <si>
    <t>DreINT0072668</t>
  </si>
  <si>
    <t>chr5:19403521-19405219</t>
  </si>
  <si>
    <t>slc4a10a</t>
  </si>
  <si>
    <t>ENSDARG00000063133</t>
  </si>
  <si>
    <t>DreINT0151417</t>
  </si>
  <si>
    <t>chr11:10730709-10733098</t>
  </si>
  <si>
    <t>si:ch211-266o15.1</t>
  </si>
  <si>
    <t>ENSDARG00000057681</t>
  </si>
  <si>
    <t>DreINT0139560</t>
  </si>
  <si>
    <t>chr17:14723899-14726439</t>
  </si>
  <si>
    <t>cbx1b</t>
  </si>
  <si>
    <t>ENSDARG00000054442</t>
  </si>
  <si>
    <t>DreINT0041980</t>
  </si>
  <si>
    <t>chr12:28756640-28762892</t>
  </si>
  <si>
    <t>ypel1</t>
  </si>
  <si>
    <t>ENSDARG00000035630</t>
  </si>
  <si>
    <t>DreINT0177033</t>
  </si>
  <si>
    <t>chr5:12548736-12576432</t>
  </si>
  <si>
    <t>adamts3</t>
  </si>
  <si>
    <t>ENSDARG00000060127</t>
  </si>
  <si>
    <t>DreINT0026320</t>
  </si>
  <si>
    <t>chr5:44724351-44725469</t>
  </si>
  <si>
    <t>lhx9</t>
  </si>
  <si>
    <t>ENSDARG00000056979</t>
  </si>
  <si>
    <t>DreINT0089089</t>
  </si>
  <si>
    <t>chr22:23231591-23233203</t>
  </si>
  <si>
    <t>dip2ba</t>
  </si>
  <si>
    <t>ENSDARG00000005350</t>
  </si>
  <si>
    <t>DreINT0057203</t>
  </si>
  <si>
    <t>chr23:27449827-27451136</t>
  </si>
  <si>
    <t>pou2f2a</t>
  </si>
  <si>
    <t>ENSDARG00000019658</t>
  </si>
  <si>
    <t>DreINT0117819</t>
  </si>
  <si>
    <t>chr19:6323973-6383647</t>
  </si>
  <si>
    <t>crb2a</t>
  </si>
  <si>
    <t>ENSDARG00000060106</t>
  </si>
  <si>
    <t>DreINT0051769</t>
  </si>
  <si>
    <t>chr21:8394312-8420404</t>
  </si>
  <si>
    <t>prmt3</t>
  </si>
  <si>
    <t>ENSDARG00000019791</t>
  </si>
  <si>
    <t>DreINT0120195</t>
  </si>
  <si>
    <t>chr7:16882249-16909369</t>
  </si>
  <si>
    <t>kcnma1a</t>
  </si>
  <si>
    <t>ENSDARG00000079840</t>
  </si>
  <si>
    <t>DreINT0084969</t>
  </si>
  <si>
    <t>chr13:16391904-16491205</t>
  </si>
  <si>
    <t>tnfaip2b</t>
  </si>
  <si>
    <t>ENSDARG00000058160</t>
  </si>
  <si>
    <t>DreINT0165583</t>
  </si>
  <si>
    <t>chr13:7119242-7121083</t>
  </si>
  <si>
    <t>cacna1c</t>
  </si>
  <si>
    <t>ENSDARG00000008398</t>
  </si>
  <si>
    <t>DreINT0039581</t>
  </si>
  <si>
    <t>chr4:20729587-20730496</t>
  </si>
  <si>
    <t>rnf165a</t>
  </si>
  <si>
    <t>ENSDARG00000077906</t>
  </si>
  <si>
    <t>DreINT0127612</t>
  </si>
  <si>
    <t>chr21:4817273-4842483</t>
  </si>
  <si>
    <t>smad5</t>
  </si>
  <si>
    <t>ENSDARG00000037238</t>
  </si>
  <si>
    <t>DreINT0152614</t>
  </si>
  <si>
    <t>chr14:26199879-26199952</t>
  </si>
  <si>
    <t>dab2ipb</t>
  </si>
  <si>
    <t>ENSDARG00000075110</t>
  </si>
  <si>
    <t>DreINT0054624</t>
  </si>
  <si>
    <t>chr5:33139982-33168912</t>
  </si>
  <si>
    <t>slit3</t>
  </si>
  <si>
    <t>ENSDARG00000034268</t>
  </si>
  <si>
    <t>DreINT0152464</t>
  </si>
  <si>
    <t>chr14:24232549-24234062</t>
  </si>
  <si>
    <t>DreINT0152459</t>
  </si>
  <si>
    <t>chr14:24239728-24240942</t>
  </si>
  <si>
    <t>ext1a</t>
  </si>
  <si>
    <t>ENSDARG00000103155</t>
  </si>
  <si>
    <t>DreINT0065443</t>
  </si>
  <si>
    <t>chr16:48520338-48602897</t>
  </si>
  <si>
    <t>igf1ra</t>
  </si>
  <si>
    <t>ENSDARG00000027423</t>
  </si>
  <si>
    <t>DreINT0080410</t>
  </si>
  <si>
    <t>chr18:20906075-20908816</t>
  </si>
  <si>
    <t>ptpn4a</t>
  </si>
  <si>
    <t>ENSDARG00000000631</t>
  </si>
  <si>
    <t>DreINT0122110</t>
  </si>
  <si>
    <t>chr9:29131989-29135038</t>
  </si>
  <si>
    <t>tnika</t>
  </si>
  <si>
    <t>ENSDARG00000056218</t>
  </si>
  <si>
    <t>DreINT0165706</t>
  </si>
  <si>
    <t>chr2:26026095-26080821</t>
  </si>
  <si>
    <t>vrk2</t>
  </si>
  <si>
    <t>ENSDARG00000021547</t>
  </si>
  <si>
    <t>DreINT0174422</t>
  </si>
  <si>
    <t>chr13:26666636-26667195</t>
  </si>
  <si>
    <t>man1a2</t>
  </si>
  <si>
    <t>ENSDARG00000041728</t>
  </si>
  <si>
    <t>DreINT0092257</t>
  </si>
  <si>
    <t>chr9:20936030-20936128</t>
  </si>
  <si>
    <t>DreINT0092263</t>
  </si>
  <si>
    <t>chr9:20853188-20889181</t>
  </si>
  <si>
    <t>plxdc2</t>
  </si>
  <si>
    <t>ENSDARG00000059950</t>
  </si>
  <si>
    <t>DreINT0116297</t>
  </si>
  <si>
    <t>chr7:41294710-41347520</t>
  </si>
  <si>
    <t>col5a1</t>
  </si>
  <si>
    <t>ENSDARG00000012593</t>
  </si>
  <si>
    <t>DreINT0049919</t>
  </si>
  <si>
    <t>chr21:6722523-6724511</t>
  </si>
  <si>
    <t>dip2ca</t>
  </si>
  <si>
    <t>ENSDARG00000062154</t>
  </si>
  <si>
    <t>DreINT0057225</t>
  </si>
  <si>
    <t>chr24:26944536-27037391</t>
  </si>
  <si>
    <t>pcdh17</t>
  </si>
  <si>
    <t>ENSDARG00000027041</t>
  </si>
  <si>
    <t>DreINT0110932</t>
  </si>
  <si>
    <t>chr11:32391962-32457068</t>
  </si>
  <si>
    <t>pbx1a</t>
  </si>
  <si>
    <t>ENSDARG00000100494</t>
  </si>
  <si>
    <t>DreINT0110731</t>
  </si>
  <si>
    <t>chr2:19085853-19179175</t>
  </si>
  <si>
    <t>slc12a2</t>
  </si>
  <si>
    <t>ENSDARG00000086870</t>
  </si>
  <si>
    <t>DreINT0149059</t>
  </si>
  <si>
    <t>chr10:16268279-16304410</t>
  </si>
  <si>
    <t>gtf2ird1</t>
  </si>
  <si>
    <t>ENSDARG00000022203</t>
  </si>
  <si>
    <t>DreINT0075824</t>
  </si>
  <si>
    <t>chr5:58850968-58851488</t>
  </si>
  <si>
    <t>stag1a</t>
  </si>
  <si>
    <t>ENSDARG00000061205</t>
  </si>
  <si>
    <t>DreINT0156788</t>
  </si>
  <si>
    <t>chr2:25363903-25419101</t>
  </si>
  <si>
    <t>usp16</t>
  </si>
  <si>
    <t>ENSDARG00000060633</t>
  </si>
  <si>
    <t>DreINT0172446</t>
  </si>
  <si>
    <t>chr15:41352945-41353776</t>
  </si>
  <si>
    <t>ube3b</t>
  </si>
  <si>
    <t>ENSDARG00000061960</t>
  </si>
  <si>
    <t>DreINT0170756</t>
  </si>
  <si>
    <t>chr5:18947822-18949273</t>
  </si>
  <si>
    <t>pcdh10a</t>
  </si>
  <si>
    <t>ENSDARG00000099729</t>
  </si>
  <si>
    <t>DreINT0110858</t>
  </si>
  <si>
    <t>chr1:12106366-12109758</t>
  </si>
  <si>
    <t>numbl</t>
  </si>
  <si>
    <t>ENSDARG00000101949</t>
  </si>
  <si>
    <t>DreINT0107304</t>
  </si>
  <si>
    <t>chr15:14531024-14615947</t>
  </si>
  <si>
    <t>DOCK4 (2 of 2)</t>
  </si>
  <si>
    <t>ENSDARG00000076213</t>
  </si>
  <si>
    <t>DreINT0009448</t>
  </si>
  <si>
    <t>chr25:21468056-21470937</t>
  </si>
  <si>
    <t>uggt2</t>
  </si>
  <si>
    <t>ENSDARG00000062089</t>
  </si>
  <si>
    <t>DreINT0171491</t>
  </si>
  <si>
    <t>chr9:29647885-29650553</t>
  </si>
  <si>
    <t>DreINT0171500</t>
  </si>
  <si>
    <t>chr9:29660876-29663081</t>
  </si>
  <si>
    <t>pnpla6</t>
  </si>
  <si>
    <t>ENSDARG00000010773</t>
  </si>
  <si>
    <t>DreINT0116743</t>
  </si>
  <si>
    <t>chr1:45188073-45196743</t>
  </si>
  <si>
    <t>wwtr1</t>
  </si>
  <si>
    <t>ENSDARG00000067719</t>
  </si>
  <si>
    <t>DreINT0176347</t>
  </si>
  <si>
    <t>chr22:38096665-38141040</t>
  </si>
  <si>
    <t>trip4</t>
  </si>
  <si>
    <t>ENSDARG00000098074</t>
  </si>
  <si>
    <t>DreINT0167977</t>
  </si>
  <si>
    <t>chr7:53050570-53129388</t>
  </si>
  <si>
    <t>myo9aa</t>
  </si>
  <si>
    <t>ENSDARG00000076729</t>
  </si>
  <si>
    <t>DreINT0101161</t>
  </si>
  <si>
    <t>chr7:56724777-56732997</t>
  </si>
  <si>
    <t>kmt2ca</t>
  </si>
  <si>
    <t>ENSDARG00000079312</t>
  </si>
  <si>
    <t>DreINT0087208</t>
  </si>
  <si>
    <t>chr24:7436743-7442868</t>
  </si>
  <si>
    <t>fam20cb</t>
  </si>
  <si>
    <t>ENSDARG00000090338</t>
  </si>
  <si>
    <t>DreINT0066564</t>
  </si>
  <si>
    <t>chr12:18117463-18197714</t>
  </si>
  <si>
    <t>kirrela</t>
  </si>
  <si>
    <t>ENSDARG00000001634</t>
  </si>
  <si>
    <t>DreINT0086685</t>
  </si>
  <si>
    <t>chr7:18853827-18894436</t>
  </si>
  <si>
    <t>braf</t>
  </si>
  <si>
    <t>ENSDARG00000017661</t>
  </si>
  <si>
    <t>DreINT0038020</t>
  </si>
  <si>
    <t>chr4:12082106-12086381</t>
  </si>
  <si>
    <t>ZHX3 (2 of 2)</t>
  </si>
  <si>
    <t>ENSDARG00000087186</t>
  </si>
  <si>
    <t>DreINT0023033</t>
  </si>
  <si>
    <t>chr11:25080909-25086568</t>
  </si>
  <si>
    <t>snx27b</t>
  </si>
  <si>
    <t>ENSDARG00000016977</t>
  </si>
  <si>
    <t>DreINT0154151</t>
  </si>
  <si>
    <t>chr16:23590509-23598138</t>
  </si>
  <si>
    <t>PXN (1 of 2)</t>
  </si>
  <si>
    <t>ENSDARG00000060766</t>
  </si>
  <si>
    <t>DreINT0017516</t>
  </si>
  <si>
    <t>chr8:3391654-3439953</t>
  </si>
  <si>
    <t>gpm6bb</t>
  </si>
  <si>
    <t>ENSDARG00000001676</t>
  </si>
  <si>
    <t>DreINT0074332</t>
  </si>
  <si>
    <t>chr9:55186589-55250607</t>
  </si>
  <si>
    <t>nr1d2b</t>
  </si>
  <si>
    <t>ENSDARG00000009594</t>
  </si>
  <si>
    <t>DreINT0106042</t>
  </si>
  <si>
    <t>chr19:17944988-17945237</t>
  </si>
  <si>
    <t>ndor1</t>
  </si>
  <si>
    <t>ENSDARG00000007429</t>
  </si>
  <si>
    <t>DreINT0103033</t>
  </si>
  <si>
    <t>chr5:31890577-31891469</t>
  </si>
  <si>
    <t>upp1</t>
  </si>
  <si>
    <t>ENSDARG00000040869</t>
  </si>
  <si>
    <t>DreINT0172031</t>
  </si>
  <si>
    <t>chr16:16304381-16304501</t>
  </si>
  <si>
    <t>ush1c</t>
  </si>
  <si>
    <t>ENSDARG00000051876</t>
  </si>
  <si>
    <t>DreINT0172248</t>
  </si>
  <si>
    <t>chr25:22584115-22594536</t>
  </si>
  <si>
    <t>si:ch211-69l10.2</t>
  </si>
  <si>
    <t>ENSDARG00000093108</t>
  </si>
  <si>
    <t>DreINT0140433</t>
  </si>
  <si>
    <t>chr24:10324032-10368763</t>
  </si>
  <si>
    <t>taf3</t>
  </si>
  <si>
    <t>ENSDARG00000045513</t>
  </si>
  <si>
    <t>DreINT0160012</t>
  </si>
  <si>
    <t>chr4:25117021-25176255</t>
  </si>
  <si>
    <t>lrp8</t>
  </si>
  <si>
    <t>ENSDARG00000070074</t>
  </si>
  <si>
    <t>DreINT0090889</t>
  </si>
  <si>
    <t>chr6:34530098-34657410</t>
  </si>
  <si>
    <t>dab1a</t>
  </si>
  <si>
    <t>ENSDARG00000059939</t>
  </si>
  <si>
    <t>DreINT0054592</t>
  </si>
  <si>
    <t>chr20:8333676-8431172</t>
  </si>
  <si>
    <t>zgc:113210</t>
  </si>
  <si>
    <t>ENSDARG00000002872</t>
  </si>
  <si>
    <t>DreINT0178602</t>
  </si>
  <si>
    <t>chr3:52392964-52393141</t>
  </si>
  <si>
    <t>fam160a2</t>
  </si>
  <si>
    <t>ENSDARG00000078188</t>
  </si>
  <si>
    <t>DreINT0066226</t>
  </si>
  <si>
    <t>chr9:33084568-33086493</t>
  </si>
  <si>
    <t>tex264a</t>
  </si>
  <si>
    <t>ENSDARG00000092154</t>
  </si>
  <si>
    <t>DreINT0162173</t>
  </si>
  <si>
    <t>chr6:42249210-42292169</t>
  </si>
  <si>
    <t>gdpd5b</t>
  </si>
  <si>
    <t>ENSDARG00000076962</t>
  </si>
  <si>
    <t>DreINT0072173</t>
  </si>
  <si>
    <t>chr15:29521507-29523450</t>
  </si>
  <si>
    <t>tmem240a</t>
  </si>
  <si>
    <t>ENSDARG00000087916</t>
  </si>
  <si>
    <t>DreINT0164819</t>
  </si>
  <si>
    <t>chr23:24655289-24655556</t>
  </si>
  <si>
    <t>otulinb</t>
  </si>
  <si>
    <t>ENSDARG00000079886</t>
  </si>
  <si>
    <t>DreINT0109203</t>
  </si>
  <si>
    <t>chr2:31959369-31959523</t>
  </si>
  <si>
    <t>nme5</t>
  </si>
  <si>
    <t>ENSDARG00000041617</t>
  </si>
  <si>
    <t>DreINT0104921</t>
  </si>
  <si>
    <t>chr14:6648879-6652663</t>
  </si>
  <si>
    <t>MTMR4</t>
  </si>
  <si>
    <t>ENSDARG00000101246</t>
  </si>
  <si>
    <t>DreINT0014789</t>
  </si>
  <si>
    <t>chr5:2084512-2134451</t>
  </si>
  <si>
    <t>kat7a</t>
  </si>
  <si>
    <t>ENSDARG00000070371</t>
  </si>
  <si>
    <t>DreINT0084555</t>
  </si>
  <si>
    <t>chr3:32762162-32763784</t>
  </si>
  <si>
    <t>rassf7a</t>
  </si>
  <si>
    <t>ENSDARG00000079917</t>
  </si>
  <si>
    <t>DreINT0125003</t>
  </si>
  <si>
    <t>chr25:25358576-25392557</t>
  </si>
  <si>
    <t>dcdc2b</t>
  </si>
  <si>
    <t>ENSDARG00000053744</t>
  </si>
  <si>
    <t>DreINT0055100</t>
  </si>
  <si>
    <t>chr13:33179521-33179843</t>
  </si>
  <si>
    <t>sos2</t>
  </si>
  <si>
    <t>ENSDARG00000060506</t>
  </si>
  <si>
    <t>DreINT0154538</t>
  </si>
  <si>
    <t>chr13:36530106-36530237</t>
  </si>
  <si>
    <t>baiap2b</t>
  </si>
  <si>
    <t>ENSDARG00000103333</t>
  </si>
  <si>
    <t>DreINT0036653</t>
  </si>
  <si>
    <t>chr12:35958785-35960493</t>
  </si>
  <si>
    <t>adck5</t>
  </si>
  <si>
    <t>ENSDARG00000075405</t>
  </si>
  <si>
    <t>DreINT0026556</t>
  </si>
  <si>
    <t>chr19:11959594-11961340</t>
  </si>
  <si>
    <t>pola1</t>
  </si>
  <si>
    <t>ENSDARG00000045308</t>
  </si>
  <si>
    <t>DreINT0116978</t>
  </si>
  <si>
    <t>chr24:23715180-23734640</t>
  </si>
  <si>
    <t>dacha</t>
  </si>
  <si>
    <t>ENSDARG00000010132</t>
  </si>
  <si>
    <t>DreINT0054637</t>
  </si>
  <si>
    <t>chr21:34491828-34623148</t>
  </si>
  <si>
    <t>tram1</t>
  </si>
  <si>
    <t>ENSDARG00000019137</t>
  </si>
  <si>
    <t>DreINT0167270</t>
  </si>
  <si>
    <t>chr24:14070663-14072421</t>
  </si>
  <si>
    <t>lifra</t>
  </si>
  <si>
    <t>ENSDARG00000098857</t>
  </si>
  <si>
    <t>DreINT0089115</t>
  </si>
  <si>
    <t>chr5:7929883-7935484</t>
  </si>
  <si>
    <t>fam49ba</t>
  </si>
  <si>
    <t>ENSDARG00000020929</t>
  </si>
  <si>
    <t>DreINT0066711</t>
  </si>
  <si>
    <t>chr2:32232696-32234508</t>
  </si>
  <si>
    <t>rnpc3</t>
  </si>
  <si>
    <t>ENSDARG00000011247</t>
  </si>
  <si>
    <t>DreINT0128143</t>
  </si>
  <si>
    <t>chr24:28884316-28887712</t>
  </si>
  <si>
    <t>ryk</t>
  </si>
  <si>
    <t>ENSDARG00000007231</t>
  </si>
  <si>
    <t>DreINT0130006</t>
  </si>
  <si>
    <t>chr6:27524617-27580061</t>
  </si>
  <si>
    <t>fam171a2</t>
  </si>
  <si>
    <t>ENSDARG00000075249</t>
  </si>
  <si>
    <t>DreINT0066329</t>
  </si>
  <si>
    <t>chr3:21187014-21217645</t>
  </si>
  <si>
    <t>taf1b</t>
  </si>
  <si>
    <t>ENSDARG00000028937</t>
  </si>
  <si>
    <t>DreINT0159972</t>
  </si>
  <si>
    <t>chr20:29629929-29630015</t>
  </si>
  <si>
    <t>NWD2</t>
  </si>
  <si>
    <t>ENSDARG00000077162</t>
  </si>
  <si>
    <t>DreINT0015716</t>
  </si>
  <si>
    <t>chr7:60806771-60839702</t>
  </si>
  <si>
    <t>plekhf2</t>
  </si>
  <si>
    <t>ENSDARG00000021141</t>
  </si>
  <si>
    <t>DreINT0115837</t>
  </si>
  <si>
    <t>chr16:40476809-40508830</t>
  </si>
  <si>
    <t>plk2b</t>
  </si>
  <si>
    <t>ENSDARG00000019130</t>
  </si>
  <si>
    <t>DreINT0116102</t>
  </si>
  <si>
    <t>chr8:17044225-17044318</t>
  </si>
  <si>
    <t>s1pr2</t>
  </si>
  <si>
    <t>ENSDARG00000036548</t>
  </si>
  <si>
    <t>DreINT0130455</t>
  </si>
  <si>
    <t>chr3:54363418-54414218</t>
  </si>
  <si>
    <t>cep41</t>
  </si>
  <si>
    <t>ENSDARG00000038500</t>
  </si>
  <si>
    <t>DreINT0045216</t>
  </si>
  <si>
    <t>chr25:18341165-18342098</t>
  </si>
  <si>
    <t>rictora</t>
  </si>
  <si>
    <t>ENSDARG00000100867</t>
  </si>
  <si>
    <t>DreINT0126953</t>
  </si>
  <si>
    <t>chr5:8054641-8057962</t>
  </si>
  <si>
    <t>esco2</t>
  </si>
  <si>
    <t>ENSDARG00000014685</t>
  </si>
  <si>
    <t>DreINT0064619</t>
  </si>
  <si>
    <t>chr20:39443986-39444067</t>
  </si>
  <si>
    <t>uckl1b</t>
  </si>
  <si>
    <t>ENSDARG00000078973</t>
  </si>
  <si>
    <t>DreINT0171338</t>
  </si>
  <si>
    <t>chr23:13814248-13819045</t>
  </si>
  <si>
    <t>lace1a</t>
  </si>
  <si>
    <t>ENSDARG00000011466</t>
  </si>
  <si>
    <t>DreINT0087890</t>
  </si>
  <si>
    <t>chr17:6619203-6619873</t>
  </si>
  <si>
    <t>nlk2</t>
  </si>
  <si>
    <t>ENSDARG00000028793</t>
  </si>
  <si>
    <t>DreINT0104841</t>
  </si>
  <si>
    <t>chr15:30278411-30342757</t>
  </si>
  <si>
    <t>stxbp5b</t>
  </si>
  <si>
    <t>ENSDARG00000029234</t>
  </si>
  <si>
    <t>DreINT0158132</t>
  </si>
  <si>
    <t>chr17:7105671-7108798</t>
  </si>
  <si>
    <t>CFAP99</t>
  </si>
  <si>
    <t>ENSDARG00000097485</t>
  </si>
  <si>
    <t>DreINT0006751</t>
  </si>
  <si>
    <t>chr17:43610522-43610604</t>
  </si>
  <si>
    <t>crim1</t>
  </si>
  <si>
    <t>ENSDARG00000029668</t>
  </si>
  <si>
    <t>DreINT0052044</t>
  </si>
  <si>
    <t>chr17:39102581-39199662</t>
  </si>
  <si>
    <t>cecr1a</t>
  </si>
  <si>
    <t>ENSDARG00000051746</t>
  </si>
  <si>
    <t>DreINT0044578</t>
  </si>
  <si>
    <t>chr25:16602395-16602508</t>
  </si>
  <si>
    <t>pld2</t>
  </si>
  <si>
    <t>ENSDARG00000034262</t>
  </si>
  <si>
    <t>DreINT0115588</t>
  </si>
  <si>
    <t>chr5:37824425-37824496</t>
  </si>
  <si>
    <t>dennd4c</t>
  </si>
  <si>
    <t>ENSDARG00000102766</t>
  </si>
  <si>
    <t>DreINT0056112</t>
  </si>
  <si>
    <t>chr7:58820637-58853512</t>
  </si>
  <si>
    <t>rfx1b</t>
  </si>
  <si>
    <t>ENSDARG00000075904</t>
  </si>
  <si>
    <t>DreINT0126319</t>
  </si>
  <si>
    <t>chr1:53437776-53437849</t>
  </si>
  <si>
    <t>fam3c</t>
  </si>
  <si>
    <t>ENSDARG00000056152</t>
  </si>
  <si>
    <t>DreINT0066676</t>
  </si>
  <si>
    <t>chr4:20118708-20118977</t>
  </si>
  <si>
    <t>spryd3</t>
  </si>
  <si>
    <t>ENSDARG00000101982</t>
  </si>
  <si>
    <t>DreINT0155416</t>
  </si>
  <si>
    <t>chr23:36449120-36452791</t>
  </si>
  <si>
    <t>xkr6b</t>
  </si>
  <si>
    <t>ENSDARG00000043410</t>
  </si>
  <si>
    <t>DreINT0176434</t>
  </si>
  <si>
    <t>chr20:18910658-19015174</t>
  </si>
  <si>
    <t>map3k2</t>
  </si>
  <si>
    <t>ENSDARG00000062884</t>
  </si>
  <si>
    <t>DreINT0092622</t>
  </si>
  <si>
    <t>chr6:9327995-9328543</t>
  </si>
  <si>
    <t>nudt4a</t>
  </si>
  <si>
    <t>ENSDARG00000057767</t>
  </si>
  <si>
    <t>DreINT0107241</t>
  </si>
  <si>
    <t>chr18:15827604-15849104</t>
  </si>
  <si>
    <t>samhd1</t>
  </si>
  <si>
    <t>ENSDARG00000071288</t>
  </si>
  <si>
    <t>DreINT0130650</t>
  </si>
  <si>
    <t>chr23:527249-527330</t>
  </si>
  <si>
    <t>mtfmt</t>
  </si>
  <si>
    <t>ENSDARG00000005448</t>
  </si>
  <si>
    <t>DreINT0098441</t>
  </si>
  <si>
    <t>chr7:52482240-52482587</t>
  </si>
  <si>
    <t>efna2a</t>
  </si>
  <si>
    <t>ENSDARG00000031372</t>
  </si>
  <si>
    <t>DreINT0061499</t>
  </si>
  <si>
    <t>chr2:26648845-26766610</t>
  </si>
  <si>
    <t>micu2</t>
  </si>
  <si>
    <t>ENSDARG00000009939</t>
  </si>
  <si>
    <t>DreINT0096080</t>
  </si>
  <si>
    <t>chr5:36003041-36005155</t>
  </si>
  <si>
    <t>zgc:193811</t>
  </si>
  <si>
    <t>ENSDARG00000076745</t>
  </si>
  <si>
    <t>DreINT0180160</t>
  </si>
  <si>
    <t>chr3:31817045-31819099</t>
  </si>
  <si>
    <t>slc25a32a</t>
  </si>
  <si>
    <t>ENSDARG00000089791</t>
  </si>
  <si>
    <t>DreINT0150026</t>
  </si>
  <si>
    <t>chr19:13043213-13045090</t>
  </si>
  <si>
    <t>THAP8</t>
  </si>
  <si>
    <t>ENSDARG00000097546</t>
  </si>
  <si>
    <t>DreINT0021063</t>
  </si>
  <si>
    <t>chr24:36447266-36449103</t>
  </si>
  <si>
    <t>relt</t>
  </si>
  <si>
    <t>ENSDARG00000099724</t>
  </si>
  <si>
    <t>DreINT0125979</t>
  </si>
  <si>
    <t>chr18:2635679-2641990</t>
  </si>
  <si>
    <t>lrrc58b</t>
  </si>
  <si>
    <t>ENSDARG00000063509</t>
  </si>
  <si>
    <t>DreINT0091087</t>
  </si>
  <si>
    <t>chr9:9742736-9753516</t>
  </si>
  <si>
    <t>igf1rb</t>
  </si>
  <si>
    <t>ENSDARG00000034434</t>
  </si>
  <si>
    <t>DreINT0080439</t>
  </si>
  <si>
    <t>chr7:15308852-15311585</t>
  </si>
  <si>
    <t>zdhhc8b</t>
  </si>
  <si>
    <t>ENSDARG00000018508</t>
  </si>
  <si>
    <t>DreINT0177774</t>
  </si>
  <si>
    <t>chr5:17405046-17502693</t>
  </si>
  <si>
    <t>mamdc1</t>
  </si>
  <si>
    <t>ENSDARG00000024017</t>
  </si>
  <si>
    <t>DreINT0092196</t>
  </si>
  <si>
    <t>chr17:28323986-28390930</t>
  </si>
  <si>
    <t>numb</t>
  </si>
  <si>
    <t>ENSDARG00000027279</t>
  </si>
  <si>
    <t>DreINT0107297</t>
  </si>
  <si>
    <t>chr17:51750167-51757301</t>
  </si>
  <si>
    <t>lifrb</t>
  </si>
  <si>
    <t>ENSDARG00000039863</t>
  </si>
  <si>
    <t>DreINT0089123</t>
  </si>
  <si>
    <t>chr21:21221788-21221900</t>
  </si>
  <si>
    <t>orc2</t>
  </si>
  <si>
    <t>ENSDARG00000101465</t>
  </si>
  <si>
    <t>DreINT0108619</t>
  </si>
  <si>
    <t>chr11:44906531-44906742</t>
  </si>
  <si>
    <t>cnot6b</t>
  </si>
  <si>
    <t>ENSDARG00000101072</t>
  </si>
  <si>
    <t>DreINT0048432</t>
  </si>
  <si>
    <t>chr14:49762109-49764448</t>
  </si>
  <si>
    <t>ern1</t>
  </si>
  <si>
    <t>ENSDARG00000013997</t>
  </si>
  <si>
    <t>DreINT0064524</t>
  </si>
  <si>
    <t>chr3:55193319-55197741</t>
  </si>
  <si>
    <t>gli3</t>
  </si>
  <si>
    <t>ENSDARG00000052131</t>
  </si>
  <si>
    <t>DreINT0072872</t>
  </si>
  <si>
    <t>chr24:11550383-11610010</t>
  </si>
  <si>
    <t>C5H11orf88</t>
  </si>
  <si>
    <t>ENSDARG00000075714</t>
  </si>
  <si>
    <t>DreINT0003687</t>
  </si>
  <si>
    <t>chr5:57249637-57249719</t>
  </si>
  <si>
    <t>dyx1c1</t>
  </si>
  <si>
    <t>ENSDARG00000099161</t>
  </si>
  <si>
    <t>DreINT0060734</t>
  </si>
  <si>
    <t>chr18:2883403-2885465</t>
  </si>
  <si>
    <t>ttll9</t>
  </si>
  <si>
    <t>ENSDARG00000062806</t>
  </si>
  <si>
    <t>DreINT0169511</t>
  </si>
  <si>
    <t>chr23:12199916-12200826</t>
  </si>
  <si>
    <t>sfxn5b</t>
  </si>
  <si>
    <t>ENSDARG00000026137</t>
  </si>
  <si>
    <t>DreINT0133925</t>
  </si>
  <si>
    <t>chr14:46331759-46332034</t>
  </si>
  <si>
    <t>etv5a</t>
  </si>
  <si>
    <t>ENSDARG00000069763</t>
  </si>
  <si>
    <t>DreINT0065000</t>
  </si>
  <si>
    <t>chr9:22823269-22823368</t>
  </si>
  <si>
    <t>MMP15 (1 of 2)</t>
  </si>
  <si>
    <t>ENSDARG00000013072</t>
  </si>
  <si>
    <t>DreINT0014637</t>
  </si>
  <si>
    <t>chr7:64601429-64601526</t>
  </si>
  <si>
    <t>med14</t>
  </si>
  <si>
    <t>ENSDARG00000009953</t>
  </si>
  <si>
    <t>DreINT0094763</t>
  </si>
  <si>
    <t>chr9:34603731-34606076</t>
  </si>
  <si>
    <t>zgc:101744</t>
  </si>
  <si>
    <t>ENSDARG00000038694</t>
  </si>
  <si>
    <t>DreINT0178171</t>
  </si>
  <si>
    <t>chr2:37109969-37111859</t>
  </si>
  <si>
    <t>ubr4</t>
  </si>
  <si>
    <t>ENSDARG00000009549</t>
  </si>
  <si>
    <t>DreINT0171034</t>
  </si>
  <si>
    <t>chr23:21393865-21395821</t>
  </si>
  <si>
    <t>sec24a</t>
  </si>
  <si>
    <t>ENSDARG00000104375</t>
  </si>
  <si>
    <t>DreINT0132224</t>
  </si>
  <si>
    <t>chr21:45614511-45614628</t>
  </si>
  <si>
    <t>ldlrap1a</t>
  </si>
  <si>
    <t>ENSDARG00000004311</t>
  </si>
  <si>
    <t>DreINT0088772</t>
  </si>
  <si>
    <t>chr19:29771120-29775941</t>
  </si>
  <si>
    <t>arhgef37</t>
  </si>
  <si>
    <t>ENSDARG00000002463</t>
  </si>
  <si>
    <t>DreINT0032858</t>
  </si>
  <si>
    <t>chr14:24551590-24553189</t>
  </si>
  <si>
    <t>adgrl2a</t>
  </si>
  <si>
    <t>ENSDARG00000069356</t>
  </si>
  <si>
    <t>DreINT0027027</t>
  </si>
  <si>
    <t>chr11:7712296-7716834</t>
  </si>
  <si>
    <t>dpf1</t>
  </si>
  <si>
    <t>ENSDARG00000099927</t>
  </si>
  <si>
    <t>DreINT0059598</t>
  </si>
  <si>
    <t>chr15:14400202-14439426</t>
  </si>
  <si>
    <t>grb10a</t>
  </si>
  <si>
    <t>ENSDARG00000002013</t>
  </si>
  <si>
    <t>DreINT0074728</t>
  </si>
  <si>
    <t>chr19:23567518-23567763</t>
  </si>
  <si>
    <t>anks3</t>
  </si>
  <si>
    <t>ENSDARG00000038557</t>
  </si>
  <si>
    <t>DreINT0030365</t>
  </si>
  <si>
    <t>chr24:37783342-37785503</t>
  </si>
  <si>
    <t>usp20</t>
  </si>
  <si>
    <t>ENSDARG00000027501</t>
  </si>
  <si>
    <t>DreINT0172509</t>
  </si>
  <si>
    <t>chr5:32704454-32704604</t>
  </si>
  <si>
    <t>lmln</t>
  </si>
  <si>
    <t>ENSDARG00000061265</t>
  </si>
  <si>
    <t>DreINT0089635</t>
  </si>
  <si>
    <t>chr9:38696606-38697904</t>
  </si>
  <si>
    <t>bmf2</t>
  </si>
  <si>
    <t>ENSDARG00000041414</t>
  </si>
  <si>
    <t>DreINT0037667</t>
  </si>
  <si>
    <t>chr20:46456380-46458754</t>
  </si>
  <si>
    <t>dtnbp1a</t>
  </si>
  <si>
    <t>ENSDARG00000055115</t>
  </si>
  <si>
    <t>DreINT0060310</t>
  </si>
  <si>
    <t>chr16:25611514-25612476</t>
  </si>
  <si>
    <t>cast</t>
  </si>
  <si>
    <t>ENSDARG00000058693</t>
  </si>
  <si>
    <t>DreINT0041746</t>
  </si>
  <si>
    <t>chr21:11521523-11521610</t>
  </si>
  <si>
    <t>efna1b</t>
  </si>
  <si>
    <t>ENSDARG00000018787</t>
  </si>
  <si>
    <t>DreINT0061495</t>
  </si>
  <si>
    <t>chr16:23367904-23379755</t>
  </si>
  <si>
    <t>rab34b</t>
  </si>
  <si>
    <t>ENSDARG00000010977</t>
  </si>
  <si>
    <t>DreINT0123465</t>
  </si>
  <si>
    <t>chr21:26028713-26030145</t>
  </si>
  <si>
    <t>CNTN3 (2 of 2)</t>
  </si>
  <si>
    <t>ENSDARG00000053454</t>
  </si>
  <si>
    <t>DreINT0007099</t>
  </si>
  <si>
    <t>chr6:44593487-44595260</t>
  </si>
  <si>
    <t>bmp3</t>
  </si>
  <si>
    <t>ENSDARG00000060526</t>
  </si>
  <si>
    <t>DreINT0037733</t>
  </si>
  <si>
    <t>chr5:39070417-39073132</t>
  </si>
  <si>
    <t>sema6bb</t>
  </si>
  <si>
    <t>ENSDARG00000061976</t>
  </si>
  <si>
    <t>DreINT0132845</t>
  </si>
  <si>
    <t>chr8:19004909-19017800</t>
  </si>
  <si>
    <t>lrrc6</t>
  </si>
  <si>
    <t>ENSDARG00000053318</t>
  </si>
  <si>
    <t>DreINT0091101</t>
  </si>
  <si>
    <t>chr2:43274207-43274350</t>
  </si>
  <si>
    <t>trim46a</t>
  </si>
  <si>
    <t>ENSDARG00000012367</t>
  </si>
  <si>
    <t>DreINT0167707</t>
  </si>
  <si>
    <t>chr16:23457641-23464132</t>
  </si>
  <si>
    <t>hnrnph1</t>
  </si>
  <si>
    <t>ENSDARG00000040881</t>
  </si>
  <si>
    <t>DreINT0078628</t>
  </si>
  <si>
    <t>chr14:6686627-6688770</t>
  </si>
  <si>
    <t>ryr1b</t>
  </si>
  <si>
    <t>ENSDARG00000023797</t>
  </si>
  <si>
    <t>DreINT0130126</t>
  </si>
  <si>
    <t>chr18:35647168-35653109</t>
  </si>
  <si>
    <t>fosb</t>
  </si>
  <si>
    <t>ENSDARG00000055751</t>
  </si>
  <si>
    <t>DreINT0069455</t>
  </si>
  <si>
    <t>chr18:36789010-36789157</t>
  </si>
  <si>
    <t>galcb</t>
  </si>
  <si>
    <t>ENSDARG00000016474</t>
  </si>
  <si>
    <t>DreINT0071131</t>
  </si>
  <si>
    <t>chr17:18876477-18877727</t>
  </si>
  <si>
    <t>inpp5ja</t>
  </si>
  <si>
    <t>ENSDARG00000078542</t>
  </si>
  <si>
    <t>DreINT0081785</t>
  </si>
  <si>
    <t>chr10:7875582-7880526</t>
  </si>
  <si>
    <t>UBE2O</t>
  </si>
  <si>
    <t>ENSDARG00000100674</t>
  </si>
  <si>
    <t>DreINT0022036</t>
  </si>
  <si>
    <t>chr16:16067151-16068074</t>
  </si>
  <si>
    <t>swt1</t>
  </si>
  <si>
    <t>ENSDARG00000094010</t>
  </si>
  <si>
    <t>DreINT0158829</t>
  </si>
  <si>
    <t>chr20:34482825-34485235</t>
  </si>
  <si>
    <t>si:ch211-145n14.3</t>
  </si>
  <si>
    <t>ENSDARG00000097196</t>
  </si>
  <si>
    <t>DreINT0136217</t>
  </si>
  <si>
    <t>chr21:42032174-42032246</t>
  </si>
  <si>
    <t>dnm1b</t>
  </si>
  <si>
    <t>ENSDARG00000009281</t>
  </si>
  <si>
    <t>DreINT0058796</t>
  </si>
  <si>
    <t>chr5:63049703-63054184</t>
  </si>
  <si>
    <t>msrb3</t>
  </si>
  <si>
    <t>ENSDARG00000045658</t>
  </si>
  <si>
    <t>DreINT0098249</t>
  </si>
  <si>
    <t>chr4:12903789-12908004</t>
  </si>
  <si>
    <t>SLC27A3</t>
  </si>
  <si>
    <t>ENSDARG00000046054</t>
  </si>
  <si>
    <t>DreINT0019340</t>
  </si>
  <si>
    <t>chr10:16529881-16530026</t>
  </si>
  <si>
    <t>sib_cellular.PSI</t>
  </si>
  <si>
    <t>null_cellular.PSI</t>
  </si>
  <si>
    <t>cellular_difference</t>
  </si>
  <si>
    <t>cellular.sibvsnull.dPsi_0.95</t>
  </si>
  <si>
    <t>sib.neurite.PSI</t>
  </si>
  <si>
    <t>null.neurite.PSI</t>
  </si>
  <si>
    <t>neurite.difference</t>
  </si>
  <si>
    <t>neurite.nullvssib.dPsi_0.95</t>
  </si>
  <si>
    <t>coordinates</t>
  </si>
  <si>
    <t>Intron.GeneName.GeneID</t>
  </si>
  <si>
    <t>X.</t>
  </si>
  <si>
    <t>Direction</t>
  </si>
  <si>
    <t>ExcludedBases</t>
  </si>
  <si>
    <t>p.diff</t>
  </si>
  <si>
    <t>p.increased</t>
  </si>
  <si>
    <t>p.decreased</t>
  </si>
  <si>
    <t>6:28303776-28386811</t>
  </si>
  <si>
    <t>lpp</t>
  </si>
  <si>
    <t>ENSDARG00000023578</t>
  </si>
  <si>
    <t>+</t>
  </si>
  <si>
    <t>LowCover</t>
  </si>
  <si>
    <t>-</t>
  </si>
  <si>
    <t>23:17294769-17325248</t>
  </si>
  <si>
    <t>nol4lb</t>
  </si>
  <si>
    <t>ENSDARG00000037607</t>
  </si>
  <si>
    <t>16:39795288-39879916</t>
  </si>
  <si>
    <t>rbms3</t>
  </si>
  <si>
    <t>ENSDARG00000044574</t>
  </si>
  <si>
    <t>16:39907166-39950550</t>
  </si>
  <si>
    <t>NonUniformIntronCover</t>
  </si>
  <si>
    <t>13:25014648-25061311</t>
  </si>
  <si>
    <t>adka</t>
  </si>
  <si>
    <t>ENSDARG00000039429</t>
  </si>
  <si>
    <t>18:21435005-21503215</t>
  </si>
  <si>
    <t>15:26116363-26147408</t>
  </si>
  <si>
    <t>dph1</t>
  </si>
  <si>
    <t>ENSDARG00000057973</t>
  </si>
  <si>
    <t>14:38887471-38890755</t>
  </si>
  <si>
    <t>diaph2</t>
  </si>
  <si>
    <t>ENSDARG00000076060</t>
  </si>
  <si>
    <t>2:19085852-19179175</t>
  </si>
  <si>
    <t>7:16978841-16979939</t>
  </si>
  <si>
    <t>slc6a5</t>
  </si>
  <si>
    <t>ENSDARG00000067964</t>
  </si>
  <si>
    <t>25:33364388-33454300</t>
  </si>
  <si>
    <t>roraa</t>
  </si>
  <si>
    <t>ENSDARG00000031768</t>
  </si>
  <si>
    <t>20:21369437-21415103</t>
  </si>
  <si>
    <t>4:21408837-21452280</t>
  </si>
  <si>
    <t>6:15018360-15083131</t>
  </si>
  <si>
    <t>nck2b</t>
  </si>
  <si>
    <t>ENSDARG00000043361</t>
  </si>
  <si>
    <t>7:33650216-33678030</t>
  </si>
  <si>
    <t>pias1a</t>
  </si>
  <si>
    <t>ENSDARG00000036094</t>
  </si>
  <si>
    <t>21:37187939-37286857</t>
  </si>
  <si>
    <t>dbn1</t>
  </si>
  <si>
    <t>ENSDARG00000069113</t>
  </si>
  <si>
    <t>MinorIsoform</t>
  </si>
  <si>
    <t>19:40446205-40452280</t>
  </si>
  <si>
    <t>sfpq</t>
  </si>
  <si>
    <t>ENSDARG00000011564</t>
  </si>
  <si>
    <t>13:29671690-29671989</t>
  </si>
  <si>
    <t>pax2a</t>
  </si>
  <si>
    <t>ENSDARG00000028148</t>
  </si>
  <si>
    <t>14:17195766-17257067</t>
  </si>
  <si>
    <t>fgfrl1a</t>
  </si>
  <si>
    <t>ENSDARG00000032617</t>
  </si>
  <si>
    <t>17:27140210-27140295</t>
  </si>
  <si>
    <t>rps6ka1</t>
  </si>
  <si>
    <t>ENSDARG00000033437</t>
  </si>
  <si>
    <t>8:15915507-15952380</t>
  </si>
  <si>
    <t>agbl4</t>
  </si>
  <si>
    <t>ENSDARG00000068050</t>
  </si>
  <si>
    <t>2:34943514-34943629</t>
  </si>
  <si>
    <t>astn1</t>
  </si>
  <si>
    <t>ENSDARG00000068323</t>
  </si>
  <si>
    <t>20:22944075-23007995</t>
  </si>
  <si>
    <t>scfd2</t>
  </si>
  <si>
    <t>ENSDARG00000040005</t>
  </si>
  <si>
    <t>23:4914502-4914601</t>
  </si>
  <si>
    <t>slc6a1a</t>
  </si>
  <si>
    <t>ENSDARG00000045944</t>
  </si>
  <si>
    <t>14:32062984-32063058</t>
  </si>
  <si>
    <t>fgf13a</t>
  </si>
  <si>
    <t>ENSDARG00000035056</t>
  </si>
  <si>
    <t>13:29281741-29281838</t>
  </si>
  <si>
    <t>chata</t>
  </si>
  <si>
    <t>ENSDARG00000015854</t>
  </si>
  <si>
    <t>7:60993117-61022603</t>
  </si>
  <si>
    <t>adam19a</t>
  </si>
  <si>
    <t>ENSDARG00000059693</t>
  </si>
  <si>
    <t>14:24319547-24441495</t>
  </si>
  <si>
    <t>16:9035088-9087177</t>
  </si>
  <si>
    <t>24:27140340-27140873</t>
  </si>
  <si>
    <t>3:49277364-49326828</t>
  </si>
  <si>
    <t>gas7a</t>
  </si>
  <si>
    <t>ENSDARG00000074443</t>
  </si>
  <si>
    <t>13:4663137-4720134</t>
  </si>
  <si>
    <t>mcu</t>
  </si>
  <si>
    <t>ENSDARG00000101175</t>
  </si>
  <si>
    <t>15:47478318-47478389</t>
  </si>
  <si>
    <t>ENSDARG00000079064</t>
  </si>
  <si>
    <t>9:29792749-29792887</t>
  </si>
  <si>
    <t>mcf2lb</t>
  </si>
  <si>
    <t>ENSDARG00000076480</t>
  </si>
  <si>
    <t>8:31876673-31876756</t>
  </si>
  <si>
    <t>c7a</t>
  </si>
  <si>
    <t>ENSDARG00000042172</t>
  </si>
  <si>
    <t>9:43027668-43027857</t>
  </si>
  <si>
    <t>ttn.1</t>
  </si>
  <si>
    <t>ENSDARG00000000563</t>
  </si>
  <si>
    <t>19:30937651-30975175</t>
  </si>
  <si>
    <t>hpcal4</t>
  </si>
  <si>
    <t>ENSDARG00000070491</t>
  </si>
  <si>
    <t>7:33101764-33136065</t>
  </si>
  <si>
    <t>glceb</t>
  </si>
  <si>
    <t>ENSDARG00000068981</t>
  </si>
  <si>
    <t>4:9322280-9323274</t>
  </si>
  <si>
    <t>srgap1b</t>
  </si>
  <si>
    <t>ENSDARG00000045789</t>
  </si>
  <si>
    <t>2:26026094-26080821</t>
  </si>
  <si>
    <t>21:21045809-21045899</t>
  </si>
  <si>
    <t>ank1b</t>
  </si>
  <si>
    <t>ENSDARG00000074777</t>
  </si>
  <si>
    <t>4:22089436-22130360</t>
  </si>
  <si>
    <t>lin7a</t>
  </si>
  <si>
    <t>ENSDARG00000013414</t>
  </si>
  <si>
    <t>7:23711677-23713027</t>
  </si>
  <si>
    <t>si:dkey-183c6.8</t>
  </si>
  <si>
    <t>ENSDARG00000076443</t>
  </si>
  <si>
    <t>4:14455433-14455586</t>
  </si>
  <si>
    <t>plxnb2a</t>
  </si>
  <si>
    <t>ENSDARG00000003811</t>
  </si>
  <si>
    <t>17:24302599-24303012</t>
  </si>
  <si>
    <t>otx1b</t>
  </si>
  <si>
    <t>ENSDARG00000094992</t>
  </si>
  <si>
    <t>8:31897575-31897648</t>
  </si>
  <si>
    <t>rgs7bpa</t>
  </si>
  <si>
    <t>ENSDARG00000060601</t>
  </si>
  <si>
    <t>14:26532154-26532390</t>
  </si>
  <si>
    <t>klhl4</t>
  </si>
  <si>
    <t>ENSDARG00000016531</t>
  </si>
  <si>
    <t>5:63324379-63335041</t>
  </si>
  <si>
    <t>pappab</t>
  </si>
  <si>
    <t>ENSDARG00000059858</t>
  </si>
  <si>
    <t>21:18338839-18338930</t>
  </si>
  <si>
    <t>ENSDARG00000104101</t>
  </si>
  <si>
    <t>10:16351671-16352354</t>
  </si>
  <si>
    <t>ENSDARG00000104573</t>
  </si>
  <si>
    <t>9:29247532-29247669</t>
  </si>
  <si>
    <t>MRAS</t>
  </si>
  <si>
    <t>ENSDARG00000075285</t>
  </si>
  <si>
    <t>7:47043607-47043814</t>
  </si>
  <si>
    <t>dpy19l3</t>
  </si>
  <si>
    <t>ENSDARG00000079013</t>
  </si>
  <si>
    <t>3:34595462-34623763</t>
  </si>
  <si>
    <t>thraa</t>
  </si>
  <si>
    <t>ENSDARG00000000151</t>
  </si>
  <si>
    <t>10:13385663-13438523</t>
  </si>
  <si>
    <t>il11ra</t>
  </si>
  <si>
    <t>ENSDARG00000026736</t>
  </si>
  <si>
    <t>9:31080562-31158936</t>
  </si>
  <si>
    <t>dachd</t>
  </si>
  <si>
    <t>ENSDARG00000069440</t>
  </si>
  <si>
    <t>23:19706353-19706433</t>
  </si>
  <si>
    <t>flnb</t>
  </si>
  <si>
    <t>ENSDARG00000092281</t>
  </si>
  <si>
    <t>16:24143788-24220334</t>
  </si>
  <si>
    <t>bcam</t>
  </si>
  <si>
    <t>ENSDARG00000090190</t>
  </si>
  <si>
    <t>20:41652804-41743576</t>
  </si>
  <si>
    <t>fam184a</t>
  </si>
  <si>
    <t>ENSDARG00000014081</t>
  </si>
  <si>
    <t>KN149968.1:81771-81842</t>
  </si>
  <si>
    <t>CASKIN2</t>
  </si>
  <si>
    <t>ENSDARG00000103711</t>
  </si>
  <si>
    <t>2:22550963-22570266</t>
  </si>
  <si>
    <t>fam110b</t>
  </si>
  <si>
    <t>ENSDARG00000088073</t>
  </si>
  <si>
    <t>6:45057768-45058259</t>
  </si>
  <si>
    <t>22:34434190-34514948</t>
  </si>
  <si>
    <t>rnf123</t>
  </si>
  <si>
    <t>ENSDARG00000031269</t>
  </si>
  <si>
    <t>5:39081773-39081892</t>
  </si>
  <si>
    <t>prkg2</t>
  </si>
  <si>
    <t>ENSDARG00000054741</t>
  </si>
  <si>
    <t>5:39079709-39080647</t>
  </si>
  <si>
    <t>5:39084004-39085513</t>
  </si>
  <si>
    <t>1:45887239-45887320</t>
  </si>
  <si>
    <t>mcf2la</t>
  </si>
  <si>
    <t>ENSDARG00000075859</t>
  </si>
  <si>
    <t>7:41294709-41347520</t>
  </si>
  <si>
    <t>6:30081486-30081581</t>
  </si>
  <si>
    <t>dlg1</t>
  </si>
  <si>
    <t>ENSDARG00000009677</t>
  </si>
  <si>
    <t>21:22011758-22033843</t>
  </si>
  <si>
    <t>gria4b</t>
  </si>
  <si>
    <t>ENSDARG00000059368</t>
  </si>
  <si>
    <t>10:27229108-27229407</t>
  </si>
  <si>
    <t>auts2a</t>
  </si>
  <si>
    <t>ENSDARG00000056427</t>
  </si>
  <si>
    <t>11:26382051-26384136</t>
  </si>
  <si>
    <t>efcc1</t>
  </si>
  <si>
    <t>ENSDARG00000077826</t>
  </si>
  <si>
    <t>12:21200562-21281885</t>
  </si>
  <si>
    <t>ca10a</t>
  </si>
  <si>
    <t>ENSDARG00000052644</t>
  </si>
  <si>
    <t>10:37301092-37301179</t>
  </si>
  <si>
    <t>ksr1a</t>
  </si>
  <si>
    <t>ENSDARG00000068714</t>
  </si>
  <si>
    <t>10:33145767-33212866</t>
  </si>
  <si>
    <t>cux1a</t>
  </si>
  <si>
    <t>ENSDARG00000078459</t>
  </si>
  <si>
    <t>9:28552581-28587868</t>
  </si>
  <si>
    <t>klf7b</t>
  </si>
  <si>
    <t>ENSDARG00000043821</t>
  </si>
  <si>
    <t>13:11221375-11227660</t>
  </si>
  <si>
    <t>akt3a</t>
  </si>
  <si>
    <t>ENSDARG00000104810</t>
  </si>
  <si>
    <t>20:37777286-37824900</t>
  </si>
  <si>
    <t>aig1</t>
  </si>
  <si>
    <t>ENSDARG00000007171</t>
  </si>
  <si>
    <t>19:40953225-40953325</t>
  </si>
  <si>
    <t>vps50</t>
  </si>
  <si>
    <t>ENSDARG00000002880</t>
  </si>
  <si>
    <t>23:22467770-22467864</t>
  </si>
  <si>
    <t>rap1gap</t>
  </si>
  <si>
    <t>ENSDARG00000056554</t>
  </si>
  <si>
    <t>5:22421401-22448068</t>
  </si>
  <si>
    <t>si:ch211-26b3.4</t>
  </si>
  <si>
    <t>ENSDARG00000075491</t>
  </si>
  <si>
    <t>17:23927226-23927342</t>
  </si>
  <si>
    <t>si:ch211-189k9.2</t>
  </si>
  <si>
    <t>ENSDARG00000079857</t>
  </si>
  <si>
    <t>6:42249209-42292169</t>
  </si>
  <si>
    <t>7:50895541-50895621</t>
  </si>
  <si>
    <t>col4a5</t>
  </si>
  <si>
    <t>ENSDARG00000052063</t>
  </si>
  <si>
    <t>4:18146574-18212304</t>
  </si>
  <si>
    <t>anks1b</t>
  </si>
  <si>
    <t>ENSDARG00000003512</t>
  </si>
  <si>
    <t>9:7085638-7085738</t>
  </si>
  <si>
    <t>inpp4aa</t>
  </si>
  <si>
    <t>ENSDARG00000063352</t>
  </si>
  <si>
    <t>15:23470261-23484539</t>
  </si>
  <si>
    <t>kmt2a</t>
  </si>
  <si>
    <t>ENSDARG00000004537</t>
  </si>
  <si>
    <t>2:32340342-32369601</t>
  </si>
  <si>
    <t>11:3925494-3925572</t>
  </si>
  <si>
    <t>pbrm1</t>
  </si>
  <si>
    <t>ENSDARG00000003877</t>
  </si>
  <si>
    <t>4:9428688-9428769</t>
  </si>
  <si>
    <t>tmtc1</t>
  </si>
  <si>
    <t>ENSDARG00000063149</t>
  </si>
  <si>
    <t>13:16687269-16687401</t>
  </si>
  <si>
    <t>20:36546764-36588116</t>
  </si>
  <si>
    <t>enah</t>
  </si>
  <si>
    <t>ENSDARG00000032049</t>
  </si>
  <si>
    <t>19:259849-259931</t>
  </si>
  <si>
    <t>syngap1a</t>
  </si>
  <si>
    <t>ENSDARG00000063713</t>
  </si>
  <si>
    <t>22:21844523-21872089</t>
  </si>
  <si>
    <t>gna11a</t>
  </si>
  <si>
    <t>ENSDARG00000010002</t>
  </si>
  <si>
    <t>5:65765854-65765977</t>
  </si>
  <si>
    <t>kntc1</t>
  </si>
  <si>
    <t>ENSDARG00000101670</t>
  </si>
  <si>
    <t>3:38541371-38541444</t>
  </si>
  <si>
    <t>mpp3a</t>
  </si>
  <si>
    <t>ENSDARG00000015184</t>
  </si>
  <si>
    <t>8:26417160-26417316</t>
  </si>
  <si>
    <t>zgc:136971</t>
  </si>
  <si>
    <t>ENSDARG00000055970</t>
  </si>
  <si>
    <t>20:35259218-35259312</t>
  </si>
  <si>
    <t>cdc42bpab</t>
  </si>
  <si>
    <t>ENSDARG00000016464</t>
  </si>
  <si>
    <t>11:33639290-33639423</t>
  </si>
  <si>
    <t>phka2</t>
  </si>
  <si>
    <t>ENSDARG00000030687</t>
  </si>
  <si>
    <t>2:25428295-25428370</t>
  </si>
  <si>
    <t>25:34761679-34761761</t>
  </si>
  <si>
    <t>slc17a6a</t>
  </si>
  <si>
    <t>ENSDARG00000001127</t>
  </si>
  <si>
    <t>13:465341-465430</t>
  </si>
  <si>
    <t>slit1a</t>
  </si>
  <si>
    <t>ENSDARG00000044954</t>
  </si>
  <si>
    <t>7:40062402-40133866</t>
  </si>
  <si>
    <t>ptprn2</t>
  </si>
  <si>
    <t>ENSDARG00000035970</t>
  </si>
  <si>
    <t>15:36339776-36339854</t>
  </si>
  <si>
    <t>masp1</t>
  </si>
  <si>
    <t>ENSDARG00000068726</t>
  </si>
  <si>
    <t>2:12472335-12472500</t>
  </si>
  <si>
    <t>prtfdc1</t>
  </si>
  <si>
    <t>ENSDARG00000011683</t>
  </si>
  <si>
    <t>17:5139465-5257989</t>
  </si>
  <si>
    <t>supt3h</t>
  </si>
  <si>
    <t>ENSDARG00000098141</t>
  </si>
  <si>
    <t>9:29923188-29953244</t>
  </si>
  <si>
    <t>il1rapl1a</t>
  </si>
  <si>
    <t>ENSDARG00000062045</t>
  </si>
  <si>
    <t>6:42389821-42390008</t>
  </si>
  <si>
    <t>sec61a1l</t>
  </si>
  <si>
    <t>ENSDARG00000005675</t>
  </si>
  <si>
    <t>23:25419594-25419673</t>
  </si>
  <si>
    <t>esyt1a</t>
  </si>
  <si>
    <t>ENSDARG00000034714</t>
  </si>
  <si>
    <t>6:59686341-59686480</t>
  </si>
  <si>
    <t>R3HDM2</t>
  </si>
  <si>
    <t>ENSDARG00000102610</t>
  </si>
  <si>
    <t>11:30142278-30142733</t>
  </si>
  <si>
    <t>map4k3a</t>
  </si>
  <si>
    <t>ENSDARG00000087742</t>
  </si>
  <si>
    <t>11:30151965-30154756</t>
  </si>
  <si>
    <t>13:5403154-5422552</t>
  </si>
  <si>
    <t>meis1b</t>
  </si>
  <si>
    <t>ENSDARG00000012078</t>
  </si>
  <si>
    <t>20:23548783-23548861</t>
  </si>
  <si>
    <t>slain2</t>
  </si>
  <si>
    <t>ENSDARG00000032114</t>
  </si>
  <si>
    <t>16:37603031-37603362</t>
  </si>
  <si>
    <t>adgrb1a</t>
  </si>
  <si>
    <t>ENSDARG00000075133</t>
  </si>
  <si>
    <t>11:36178482-36178546</t>
  </si>
  <si>
    <t>zbtb40</t>
  </si>
  <si>
    <t>ENSDARG00000091762</t>
  </si>
  <si>
    <t>16:46093044-46093171</t>
  </si>
  <si>
    <t>mtmr11</t>
  </si>
  <si>
    <t>ENSDARG00000069755</t>
  </si>
  <si>
    <t>6:39400231-39400404</t>
  </si>
  <si>
    <t>scn8ab</t>
  </si>
  <si>
    <t>ENSDARG00000018032</t>
  </si>
  <si>
    <t>11:41785872-41785983</t>
  </si>
  <si>
    <t>dnajc11b</t>
  </si>
  <si>
    <t>ENSDARG00000102696</t>
  </si>
  <si>
    <t>24:41847438-41847762</t>
  </si>
  <si>
    <t>lama1</t>
  </si>
  <si>
    <t>ENSDARG00000102277</t>
  </si>
  <si>
    <t>21:15105200-15134250</t>
  </si>
  <si>
    <t>sfswap</t>
  </si>
  <si>
    <t>ENSDARG00000005980</t>
  </si>
  <si>
    <t>2:19622470-19622557</t>
  </si>
  <si>
    <t>cc2d1b</t>
  </si>
  <si>
    <t>ENSDARG00000099445</t>
  </si>
  <si>
    <t>20:31278040-31278126</t>
  </si>
  <si>
    <t>otofa</t>
  </si>
  <si>
    <t>ENSDARG00000030832</t>
  </si>
  <si>
    <t>23:29449951-29450251</t>
  </si>
  <si>
    <t>sst6</t>
  </si>
  <si>
    <t>ENSDARG00000093804</t>
  </si>
  <si>
    <t>12:26547481-26602094</t>
  </si>
  <si>
    <t>arhgap12b</t>
  </si>
  <si>
    <t>ENSDARG00000026482</t>
  </si>
  <si>
    <t>20:23975437-23975511</t>
  </si>
  <si>
    <t>katna1</t>
  </si>
  <si>
    <t>ENSDARG00000021827</t>
  </si>
  <si>
    <t>14:16312574-16448372</t>
  </si>
  <si>
    <t>mgat4b</t>
  </si>
  <si>
    <t>ENSDARG00000004115</t>
  </si>
  <si>
    <t>1:10413123-10413230</t>
  </si>
  <si>
    <t>casc5</t>
  </si>
  <si>
    <t>ENSDARG00000070239</t>
  </si>
  <si>
    <t>6:24320807-24369507</t>
  </si>
  <si>
    <t>tgfbr3</t>
  </si>
  <si>
    <t>ENSDARG00000099979</t>
  </si>
  <si>
    <t>18:46128876-46128954</t>
  </si>
  <si>
    <t>SPTBN4</t>
  </si>
  <si>
    <t>ENSDARG00000092624</t>
  </si>
  <si>
    <t>16:38180480-38180562</t>
  </si>
  <si>
    <t>pogzb</t>
  </si>
  <si>
    <t>ENSDARG00000076542</t>
  </si>
  <si>
    <t>19:34409157-34476279</t>
  </si>
  <si>
    <t>elmo1</t>
  </si>
  <si>
    <t>ENSDARG00000098753</t>
  </si>
  <si>
    <t>2:25945110-25945182</t>
  </si>
  <si>
    <t>pld1a</t>
  </si>
  <si>
    <t>ENSDARG00000056228</t>
  </si>
  <si>
    <t>3:48789569-48789647</t>
  </si>
  <si>
    <t>pde4a</t>
  </si>
  <si>
    <t>ENSDARG00000032344</t>
  </si>
  <si>
    <t>18:27754264-27791181</t>
  </si>
  <si>
    <t>tspan18b</t>
  </si>
  <si>
    <t>ENSDARG00000015015</t>
  </si>
  <si>
    <t>15:42532965-42565559</t>
  </si>
  <si>
    <t>tiam1b</t>
  </si>
  <si>
    <t>ENSDARG00000025920</t>
  </si>
  <si>
    <t>25:20773246-20830328</t>
  </si>
  <si>
    <t>magi2b</t>
  </si>
  <si>
    <t>ENSDARG00000073769</t>
  </si>
  <si>
    <t>17:51744041-51744401</t>
  </si>
  <si>
    <t>20:4914199-4960156</t>
  </si>
  <si>
    <t>arid1b</t>
  </si>
  <si>
    <t>ENSDARG00000092503</t>
  </si>
  <si>
    <t>11:34904020-34904105</t>
  </si>
  <si>
    <t>traip</t>
  </si>
  <si>
    <t>ENSDARG00000011262</t>
  </si>
  <si>
    <t>17:14609403-14609554</t>
  </si>
  <si>
    <t>ppp1r13ba</t>
  </si>
  <si>
    <t>ENSDARG00000004377</t>
  </si>
  <si>
    <t>12:23098326-23127523</t>
  </si>
  <si>
    <t>mpp7a</t>
  </si>
  <si>
    <t>ENSDARG00000102470</t>
  </si>
  <si>
    <t>2:31914098-31914333</t>
  </si>
  <si>
    <t>amph</t>
  </si>
  <si>
    <t>ENSDARG00000007663</t>
  </si>
  <si>
    <t>7:58856056-58856149</t>
  </si>
  <si>
    <t>haus6</t>
  </si>
  <si>
    <t>ENSDARG00000101652</t>
  </si>
  <si>
    <t>7:28964801-28964883</t>
  </si>
  <si>
    <t>herc1</t>
  </si>
  <si>
    <t>ENSDARG00000077901</t>
  </si>
  <si>
    <t>19:19971132-19971613</t>
  </si>
  <si>
    <t>jazf1a</t>
  </si>
  <si>
    <t>ENSDARG00000102551</t>
  </si>
  <si>
    <t>11:29146931-29180228</t>
  </si>
  <si>
    <t>arhgef10la</t>
  </si>
  <si>
    <t>ENSDARG00000088630</t>
  </si>
  <si>
    <t>5:42473913-42476517</t>
  </si>
  <si>
    <t>wdr54</t>
  </si>
  <si>
    <t>ENSDARG00000010248</t>
  </si>
  <si>
    <t>3:32550213-32550296</t>
  </si>
  <si>
    <t>kat8</t>
  </si>
  <si>
    <t>ENSDARG00000027187</t>
  </si>
  <si>
    <t>20:16599422-16649107</t>
  </si>
  <si>
    <t>ches1</t>
  </si>
  <si>
    <t>ENSDARG00000043553</t>
  </si>
  <si>
    <t>2:37541334-37541457</t>
  </si>
  <si>
    <t>arhgef18a</t>
  </si>
  <si>
    <t>ENSDARG00000011157</t>
  </si>
  <si>
    <t>8:38326168-38332139</t>
  </si>
  <si>
    <t>sorbs3</t>
  </si>
  <si>
    <t>ENSDARG00000037476</t>
  </si>
  <si>
    <t>19:33478566-33478657</t>
  </si>
  <si>
    <t>spire1a</t>
  </si>
  <si>
    <t>ENSDARG00000035868</t>
  </si>
  <si>
    <t>22:33423492-33423563</t>
  </si>
  <si>
    <t>nicn1</t>
  </si>
  <si>
    <t>ENSDARG00000069677</t>
  </si>
  <si>
    <t>23:36020421-36021239</t>
  </si>
  <si>
    <t>hoxc5a</t>
  </si>
  <si>
    <t>ENSDARG00000070340</t>
  </si>
  <si>
    <t>10:15679129-15679217</t>
  </si>
  <si>
    <t>smc5</t>
  </si>
  <si>
    <t>ENSDARG00000044282</t>
  </si>
  <si>
    <t>19:17944987-17945237</t>
  </si>
  <si>
    <t>4:6918558-6918643</t>
  </si>
  <si>
    <t>dock4b</t>
  </si>
  <si>
    <t>ENSDARG00000024874</t>
  </si>
  <si>
    <t>7:29431410-29431541</t>
  </si>
  <si>
    <t>vps13c</t>
  </si>
  <si>
    <t>ENSDARG00000074465</t>
  </si>
  <si>
    <t>22:16147822-16147900</t>
  </si>
  <si>
    <t>vcam1b</t>
  </si>
  <si>
    <t>ENSDARG00000062479</t>
  </si>
  <si>
    <t>20:47042406-47042505</t>
  </si>
  <si>
    <t>ENSDARG00000078770</t>
  </si>
  <si>
    <t>19:24796195-24796284</t>
  </si>
  <si>
    <t>sema4ab</t>
  </si>
  <si>
    <t>ENSDARG00000062352</t>
  </si>
  <si>
    <t>7:59964365-59964455</t>
  </si>
  <si>
    <t>plcb3</t>
  </si>
  <si>
    <t>ENSDARG00000068246</t>
  </si>
  <si>
    <t>14:46327482-46327555</t>
  </si>
  <si>
    <t>9:20813210-20853090</t>
  </si>
  <si>
    <t>12:18286095-18286640</t>
  </si>
  <si>
    <t>tom1l2</t>
  </si>
  <si>
    <t>ENSDARG00000009217</t>
  </si>
  <si>
    <t>3:36020537-36020624</t>
  </si>
  <si>
    <t>engase</t>
  </si>
  <si>
    <t>ENSDARG00000010035</t>
  </si>
  <si>
    <t>11:25553478-25590867</t>
  </si>
  <si>
    <t>skib</t>
  </si>
  <si>
    <t>ENSDARG00000008034</t>
  </si>
  <si>
    <t>15:7143686-7143842</t>
  </si>
  <si>
    <t>pik3cb</t>
  </si>
  <si>
    <t>ENSDARG00000075253</t>
  </si>
  <si>
    <t>21:11432625-11432694</t>
  </si>
  <si>
    <t>zgc:114104</t>
  </si>
  <si>
    <t>ENSDARG00000058679</t>
  </si>
  <si>
    <t>8:29634065-29634159</t>
  </si>
  <si>
    <t>smarcad1a</t>
  </si>
  <si>
    <t>ENSDARG00000014041</t>
  </si>
  <si>
    <t>7:73316081-73316178</t>
  </si>
  <si>
    <t>arhgef40</t>
  </si>
  <si>
    <t>ENSDARG00000078979</t>
  </si>
  <si>
    <t>23:20879234-20879319</t>
  </si>
  <si>
    <t>zgc:154075</t>
  </si>
  <si>
    <t>ENSDARG00000067630</t>
  </si>
  <si>
    <t>11:21426423-21426525</t>
  </si>
  <si>
    <t>FAM72B</t>
  </si>
  <si>
    <t>ENSDARG00000070621</t>
  </si>
  <si>
    <t>9:21749483-21749650</t>
  </si>
  <si>
    <t>arhgef7a</t>
  </si>
  <si>
    <t>ENSDARG00000006299</t>
  </si>
  <si>
    <t>13:30458027-30509438</t>
  </si>
  <si>
    <t>zcchc24</t>
  </si>
  <si>
    <t>ENSDARG00000078026</t>
  </si>
  <si>
    <t>2:15451074-15451160</t>
  </si>
  <si>
    <t>abcd3b</t>
  </si>
  <si>
    <t>ENSDARG00000002947</t>
  </si>
  <si>
    <t>9:41497014-41508578</t>
  </si>
  <si>
    <t>glsb</t>
  </si>
  <si>
    <t>ENSDARG00000040705</t>
  </si>
  <si>
    <t>12:26982477-26982560</t>
  </si>
  <si>
    <t>srcap</t>
  </si>
  <si>
    <t>ENSDARG00000005236</t>
  </si>
  <si>
    <t>21:19836323-19866904</t>
  </si>
  <si>
    <t>mfhas1</t>
  </si>
  <si>
    <t>ENSDARG00000079104</t>
  </si>
  <si>
    <t>22:26905360-26905450</t>
  </si>
  <si>
    <t>crebbpa</t>
  </si>
  <si>
    <t>ENSDARG00000104609</t>
  </si>
  <si>
    <t>13:31169595-31169694</t>
  </si>
  <si>
    <t>antxr1d</t>
  </si>
  <si>
    <t>ENSDARG00000060845</t>
  </si>
  <si>
    <t>8:20866072-20866158</t>
  </si>
  <si>
    <t>haus5</t>
  </si>
  <si>
    <t>ENSDARG00000019156</t>
  </si>
  <si>
    <t>15:22587430-22588344</t>
  </si>
  <si>
    <t>arhgef12a</t>
  </si>
  <si>
    <t>ENSDARG00000030532</t>
  </si>
  <si>
    <t>16:22197059-22197464</t>
  </si>
  <si>
    <t>si:dkey-71b5.7</t>
  </si>
  <si>
    <t>ENSDARG00000080675</t>
  </si>
  <si>
    <t>25:3352031-3352116</t>
  </si>
  <si>
    <t>PRKAR2B</t>
  </si>
  <si>
    <t>ENSDARG00000036446</t>
  </si>
  <si>
    <t>5:12263974-12264080</t>
  </si>
  <si>
    <t>pole</t>
  </si>
  <si>
    <t>ENSDARG00000058533</t>
  </si>
  <si>
    <t>25:17876451-17876527</t>
  </si>
  <si>
    <t>cep290</t>
  </si>
  <si>
    <t>ENSDARG00000062727</t>
  </si>
  <si>
    <t>19:15456873-15493327</t>
  </si>
  <si>
    <t>hivep3a</t>
  </si>
  <si>
    <t>ENSDARG00000075928</t>
  </si>
  <si>
    <t>6:55969755-55969833</t>
  </si>
  <si>
    <t>eya2</t>
  </si>
  <si>
    <t>ENSDARG00000018984</t>
  </si>
  <si>
    <t>5:45618686-45639746</t>
  </si>
  <si>
    <t>ENSDARG00000057395</t>
  </si>
  <si>
    <t>17:30395249-30395329</t>
  </si>
  <si>
    <t>greb1</t>
  </si>
  <si>
    <t>ENSDARG00000070794</t>
  </si>
  <si>
    <t>21:37678933-37679081</t>
  </si>
  <si>
    <t>nsd1b</t>
  </si>
  <si>
    <t>ENSDARG00000060705</t>
  </si>
  <si>
    <t>25:28174371-28174462</t>
  </si>
  <si>
    <t>agbl2</t>
  </si>
  <si>
    <t>ENSDARG00000079983</t>
  </si>
  <si>
    <t>13:292743-292819</t>
  </si>
  <si>
    <t>lgi1a</t>
  </si>
  <si>
    <t>ENSDARG00000020493</t>
  </si>
  <si>
    <t>5:23093555-23093739</t>
  </si>
  <si>
    <t>kat5a</t>
  </si>
  <si>
    <t>ENSDARG00000004587</t>
  </si>
  <si>
    <t>25:19009363-19009719</t>
  </si>
  <si>
    <t>rlbp1b</t>
  </si>
  <si>
    <t>ENSDARG00000045808</t>
  </si>
  <si>
    <t>4:1942352-1942460</t>
  </si>
  <si>
    <t>nudt4b</t>
  </si>
  <si>
    <t>ENSDARG00000045878</t>
  </si>
  <si>
    <t>19:27861009-27861083</t>
  </si>
  <si>
    <t>vars2</t>
  </si>
  <si>
    <t>ENSDARG00000056717</t>
  </si>
  <si>
    <t>5:27438124-27438223</t>
  </si>
  <si>
    <t>zgc:113436</t>
  </si>
  <si>
    <t>ENSDARG00000056204</t>
  </si>
  <si>
    <t>15:2571209-2571283</t>
  </si>
  <si>
    <t>cux1b</t>
  </si>
  <si>
    <t>ENSDARG00000043134</t>
  </si>
  <si>
    <t>25:14215489-14254932</t>
  </si>
  <si>
    <t>shank2</t>
  </si>
  <si>
    <t>ENSDARG00000062325</t>
  </si>
  <si>
    <t>5:41300506-41300853</t>
  </si>
  <si>
    <t>ncor1</t>
  </si>
  <si>
    <t>ENSDARG00000035285</t>
  </si>
  <si>
    <t>5:32704216-32704339</t>
  </si>
  <si>
    <t>17:38515557-38515637</t>
  </si>
  <si>
    <t>cdan1</t>
  </si>
  <si>
    <t>ENSDARG00000042261</t>
  </si>
  <si>
    <t>25:35755073-35755197</t>
  </si>
  <si>
    <t>bmb</t>
  </si>
  <si>
    <t>ENSDARG00000096603</t>
  </si>
  <si>
    <t>4:5334947-5335042</t>
  </si>
  <si>
    <t>zgc:113263</t>
  </si>
  <si>
    <t>ENSDARG00000045842</t>
  </si>
  <si>
    <t>1:16855907-16856002</t>
  </si>
  <si>
    <t>acsl1a</t>
  </si>
  <si>
    <t>ENSDARG00000030514</t>
  </si>
  <si>
    <t>17:43610378-43610452</t>
  </si>
  <si>
    <t>cfap99</t>
  </si>
  <si>
    <t>16:39375175-39406671</t>
  </si>
  <si>
    <t>osbpl10b</t>
  </si>
  <si>
    <t>ENSDARG00000040027</t>
  </si>
  <si>
    <t>16:35682403-35683299</t>
  </si>
  <si>
    <t>ENSDARG00000104760</t>
  </si>
  <si>
    <t>17:10524047-10524159</t>
  </si>
  <si>
    <t>mapkbp1</t>
  </si>
  <si>
    <t>ENSDARG00000103746</t>
  </si>
  <si>
    <t>2:42652480-42652571</t>
  </si>
  <si>
    <t>dip2cb</t>
  </si>
  <si>
    <t>ENSDARG00000025513</t>
  </si>
  <si>
    <t>7:27457018-27526416</t>
  </si>
  <si>
    <t>PDE3B</t>
  </si>
  <si>
    <t>ENSDARG00000062190</t>
  </si>
  <si>
    <t>25:26377627-26377783</t>
  </si>
  <si>
    <t>man2c1</t>
  </si>
  <si>
    <t>ENSDARG00000079835</t>
  </si>
  <si>
    <t>9:34640753-34640928</t>
  </si>
  <si>
    <t>si:ch211-269e2.1</t>
  </si>
  <si>
    <t>ENSDARG00000074225</t>
  </si>
  <si>
    <t>21:10704562-10706789</t>
  </si>
  <si>
    <t>znf532</t>
  </si>
  <si>
    <t>ENSDARG00000052894</t>
  </si>
  <si>
    <t>3:18747279-18769740</t>
  </si>
  <si>
    <t>tmem104</t>
  </si>
  <si>
    <t>ENSDARG00000088560</t>
  </si>
  <si>
    <t>21:5624401-5649883</t>
  </si>
  <si>
    <t>shroom3</t>
  </si>
  <si>
    <t>ENSDARG00000102180</t>
  </si>
  <si>
    <t>12:28233763-28234023</t>
  </si>
  <si>
    <t>ENSDARG00000078481</t>
  </si>
  <si>
    <t>5:23002030-23002123</t>
  </si>
  <si>
    <t>stag2a</t>
  </si>
  <si>
    <t>ENSDARG00000011783</t>
  </si>
  <si>
    <t>4:1821484-1821576</t>
  </si>
  <si>
    <t>arid2</t>
  </si>
  <si>
    <t>ENSDARG00000007413</t>
  </si>
  <si>
    <t>5:24776992-24806454</t>
  </si>
  <si>
    <t>rorb</t>
  </si>
  <si>
    <t>ENSDARG00000033498</t>
  </si>
  <si>
    <t>10:21083684-21085881</t>
  </si>
  <si>
    <t>pcdh1a</t>
  </si>
  <si>
    <t>ENSDARG00000062720</t>
  </si>
  <si>
    <t>18:17535966-17536048</t>
  </si>
  <si>
    <t>bbs2</t>
  </si>
  <si>
    <t>ENSDARG00000041621</t>
  </si>
  <si>
    <t>25:16602394-16602508</t>
  </si>
  <si>
    <t>15:15325312-15325411</t>
  </si>
  <si>
    <t>c2cd3</t>
  </si>
  <si>
    <t>ENSDARG00000074137</t>
  </si>
  <si>
    <t>15:15330150-15330229</t>
  </si>
  <si>
    <t>9:41854859-41855060</t>
  </si>
  <si>
    <t>spegb</t>
  </si>
  <si>
    <t>ENSDARG00000009567</t>
  </si>
  <si>
    <t>16:9835261-9850700</t>
  </si>
  <si>
    <t>pip5k1ab</t>
  </si>
  <si>
    <t>ENSDARG00000024642</t>
  </si>
  <si>
    <t>17:38600650-38600743</t>
  </si>
  <si>
    <t>stard9</t>
  </si>
  <si>
    <t>ENSDARG00000091548</t>
  </si>
  <si>
    <t>2:28688313-28688412</t>
  </si>
  <si>
    <t>nadsyn1</t>
  </si>
  <si>
    <t>ENSDARG00000101378</t>
  </si>
  <si>
    <t>3:40328069-40329779</t>
  </si>
  <si>
    <t>tnrc18</t>
  </si>
  <si>
    <t>ENSDARG00000077052</t>
  </si>
  <si>
    <t>10:3367862-3367937</t>
  </si>
  <si>
    <t>naa25</t>
  </si>
  <si>
    <t>ENSDARG00000075446</t>
  </si>
  <si>
    <t>8:16686231-16686325</t>
  </si>
  <si>
    <t>depdc1a</t>
  </si>
  <si>
    <t>ENSDARG00000018165</t>
  </si>
  <si>
    <t>20:2341216-2391673</t>
  </si>
  <si>
    <t>EPB41L2</t>
  </si>
  <si>
    <t>ENSDARG00000093374</t>
  </si>
  <si>
    <t>18:22642233-22680612</t>
  </si>
  <si>
    <t>bcar1</t>
  </si>
  <si>
    <t>ENSDARG00000056525</t>
  </si>
  <si>
    <t>23:19958236-19960397</t>
  </si>
  <si>
    <t>atp2b3b</t>
  </si>
  <si>
    <t>ENSDARG00000023445</t>
  </si>
  <si>
    <t>19:11800950-11860853</t>
  </si>
  <si>
    <t>ctdp1</t>
  </si>
  <si>
    <t>ENSDARG00000017522</t>
  </si>
  <si>
    <t>4:11432926-11433366</t>
  </si>
  <si>
    <t>pcloa</t>
  </si>
  <si>
    <t>ENSDARG00000063299</t>
  </si>
  <si>
    <t>9:21509152-21517732</t>
  </si>
  <si>
    <t>xpo4</t>
  </si>
  <si>
    <t>ENSDARG00000010281</t>
  </si>
  <si>
    <t>12:16416599-16416688</t>
  </si>
  <si>
    <t>kif20bb</t>
  </si>
  <si>
    <t>ENSDARG00000040110</t>
  </si>
  <si>
    <t>13:37540271-37540366</t>
  </si>
  <si>
    <t>phf3</t>
  </si>
  <si>
    <t>ENSDARG00000034768</t>
  </si>
  <si>
    <t>18:50958759-50958833</t>
  </si>
  <si>
    <t>PDPR</t>
  </si>
  <si>
    <t>ENSDARG00000103288</t>
  </si>
  <si>
    <t>5:26177076-26179531</t>
  </si>
  <si>
    <t>si:ch211-102c2.8</t>
  </si>
  <si>
    <t>ENSDARG00000093823</t>
  </si>
  <si>
    <t>9:38663583-38663657</t>
  </si>
  <si>
    <t>mcm3ap</t>
  </si>
  <si>
    <t>ENSDARG00000021402</t>
  </si>
  <si>
    <t>23:21670739-21670900</t>
  </si>
  <si>
    <t>arhgef10lb</t>
  </si>
  <si>
    <t>ENSDARG00000074244</t>
  </si>
  <si>
    <t>6:58877861-58877946</t>
  </si>
  <si>
    <t>mbd6</t>
  </si>
  <si>
    <t>ENSDARG00000086980</t>
  </si>
  <si>
    <t>13:33087631-33087717</t>
  </si>
  <si>
    <t>golga5</t>
  </si>
  <si>
    <t>ENSDARG00000039279</t>
  </si>
  <si>
    <t>8:17393117-17479442</t>
  </si>
  <si>
    <t>skia</t>
  </si>
  <si>
    <t>ENSDARG00000042151</t>
  </si>
  <si>
    <t>6:12799186-12799438</t>
  </si>
  <si>
    <t>pnkd</t>
  </si>
  <si>
    <t>ENSDARG00000071032</t>
  </si>
  <si>
    <t>23:567239-567314</t>
  </si>
  <si>
    <t>ogfr</t>
  </si>
  <si>
    <t>ENSDARG00000037837</t>
  </si>
  <si>
    <t>14:39976388-40014197</t>
  </si>
  <si>
    <t>pcdh19</t>
  </si>
  <si>
    <t>ENSDARG00000034344</t>
  </si>
  <si>
    <t>14:14365120-14365196</t>
  </si>
  <si>
    <t>acrc</t>
  </si>
  <si>
    <t>ENSDARG00000101060</t>
  </si>
  <si>
    <t>10:9089000-9089387</t>
  </si>
  <si>
    <t>itga2.2</t>
  </si>
  <si>
    <t>ENSDARG00000062974</t>
  </si>
  <si>
    <t>7:24366633-24366727</t>
  </si>
  <si>
    <t>rgp1</t>
  </si>
  <si>
    <t>ENSDARG00000006545</t>
  </si>
  <si>
    <t>15:23324593-23324682</t>
  </si>
  <si>
    <t>cbl</t>
  </si>
  <si>
    <t>ENSDARG00000009958</t>
  </si>
  <si>
    <t>21:25225047-25225169</t>
  </si>
  <si>
    <t>nfrkb</t>
  </si>
  <si>
    <t>ENSDARG00000091512</t>
  </si>
  <si>
    <t>10:2983698-2983794</t>
  </si>
  <si>
    <t>zfyve16</t>
  </si>
  <si>
    <t>ENSDARG00000075747</t>
  </si>
  <si>
    <t>8:22532548-22532844</t>
  </si>
  <si>
    <t>porcnl</t>
  </si>
  <si>
    <t>ENSDARG00000052455</t>
  </si>
  <si>
    <t>3:21654453-21679774</t>
  </si>
  <si>
    <t>crhr1</t>
  </si>
  <si>
    <t>ENSDARG00000003989</t>
  </si>
  <si>
    <t>8:15040570-15042654</t>
  </si>
  <si>
    <t>fnbp1l</t>
  </si>
  <si>
    <t>ENSDARG00000020131</t>
  </si>
  <si>
    <t>17:24865055-24865153</t>
  </si>
  <si>
    <t>gale</t>
  </si>
  <si>
    <t>ENSDARG00000002401</t>
  </si>
  <si>
    <t>9:34029940-34030027</t>
  </si>
  <si>
    <t>kdm6a</t>
  </si>
  <si>
    <t>ENSDARG00000061759</t>
  </si>
  <si>
    <t>16:9234747-9234824</t>
  </si>
  <si>
    <t>dnah5</t>
  </si>
  <si>
    <t>ENSDARG00000087373</t>
  </si>
  <si>
    <t>1:53437775-53437849</t>
  </si>
  <si>
    <t>5:50467337-50467427</t>
  </si>
  <si>
    <t>pomt1</t>
  </si>
  <si>
    <t>ENSDARG00000067670</t>
  </si>
  <si>
    <t>7:39272618-39272759</t>
  </si>
  <si>
    <t>slc22a18</t>
  </si>
  <si>
    <t>ENSDARG00000052271</t>
  </si>
  <si>
    <t>12:34494514-34494861</t>
  </si>
  <si>
    <t>bahcc1b</t>
  </si>
  <si>
    <t>ENSDARG00000080009</t>
  </si>
  <si>
    <t>20:25470822-25470964</t>
  </si>
  <si>
    <t>itsn2a</t>
  </si>
  <si>
    <t>ENSDARG00000000161</t>
  </si>
  <si>
    <t>5:68376890-68376985</t>
  </si>
  <si>
    <t>ENSDARG00000076888</t>
  </si>
  <si>
    <t>25:24521787-24588512</t>
  </si>
  <si>
    <t>abtb2b</t>
  </si>
  <si>
    <t>ENSDARG00000062000</t>
  </si>
  <si>
    <t>20:34434722-34435584</t>
  </si>
  <si>
    <t>ivns1abpa</t>
  </si>
  <si>
    <t>ENSDARG00000031100</t>
  </si>
  <si>
    <t>2:12030089-12030195</t>
  </si>
  <si>
    <t>greb1l</t>
  </si>
  <si>
    <t>ENSDARG00000039196</t>
  </si>
  <si>
    <t>20:34431544-34434614</t>
  </si>
  <si>
    <t>20:4750915-4751089</t>
  </si>
  <si>
    <t>lgals8a</t>
  </si>
  <si>
    <t>ENSDARG00000037066</t>
  </si>
  <si>
    <t>18:14680370-14680460</t>
  </si>
  <si>
    <t>vps9d1</t>
  </si>
  <si>
    <t>ENSDARG00000019195</t>
  </si>
  <si>
    <t>25:26386541-26386679</t>
  </si>
  <si>
    <t>neil1</t>
  </si>
  <si>
    <t>ENSDARG00000018061</t>
  </si>
  <si>
    <t>11:18923839-18926640</t>
  </si>
  <si>
    <t>magi1b</t>
  </si>
  <si>
    <t>ENSDARG00000003169</t>
  </si>
  <si>
    <t>4:5817592-5817665</t>
  </si>
  <si>
    <t>foxm1</t>
  </si>
  <si>
    <t>ENSDARG00000003200</t>
  </si>
  <si>
    <t>6:59809322-59810040</t>
  </si>
  <si>
    <t>caskb</t>
  </si>
  <si>
    <t>ENSDARG00000100119</t>
  </si>
  <si>
    <t>10:5052178-5052271</t>
  </si>
  <si>
    <t>tmem150c</t>
  </si>
  <si>
    <t>ENSDARG00000069590</t>
  </si>
  <si>
    <t>15:37574173-37574255</t>
  </si>
  <si>
    <t>kmt2bb</t>
  </si>
  <si>
    <t>ENSDARG00000060697</t>
  </si>
  <si>
    <t>6:49116517-49116593</t>
  </si>
  <si>
    <t>tspan2a</t>
  </si>
  <si>
    <t>ENSDARG00000003754</t>
  </si>
  <si>
    <t>4:14944014-14944108</t>
  </si>
  <si>
    <t>slc26a5</t>
  </si>
  <si>
    <t>ENSDARG00000022424</t>
  </si>
  <si>
    <t>12:21593150-21593239</t>
  </si>
  <si>
    <t>pkd1b</t>
  </si>
  <si>
    <t>ENSDARG00000033029</t>
  </si>
  <si>
    <t>12:21607627-21607707</t>
  </si>
  <si>
    <t>25:13639570-13639667</t>
  </si>
  <si>
    <t>ccdc135</t>
  </si>
  <si>
    <t>ENSDARG00000100231</t>
  </si>
  <si>
    <t>11:18629993-18630071</t>
  </si>
  <si>
    <t>pfkfb2b</t>
  </si>
  <si>
    <t>ENSDARG00000002037</t>
  </si>
  <si>
    <t>14:16488608-16490270</t>
  </si>
  <si>
    <t>tcirg1b</t>
  </si>
  <si>
    <t>ENSDARG00000105142</t>
  </si>
  <si>
    <t>1:50380244-50380331</t>
  </si>
  <si>
    <t>spast</t>
  </si>
  <si>
    <t>ENSDARG00000024933</t>
  </si>
  <si>
    <t>1:30142358-30151925</t>
  </si>
  <si>
    <t>metap1d</t>
  </si>
  <si>
    <t>ENSDARG00000019715</t>
  </si>
  <si>
    <t>8:20494561-20507889</t>
  </si>
  <si>
    <t>csnk1g2b</t>
  </si>
  <si>
    <t>ENSDARG00000034056</t>
  </si>
  <si>
    <t>20:29330193-29360957</t>
  </si>
  <si>
    <t>aven</t>
  </si>
  <si>
    <t>ENSDARG00000002894</t>
  </si>
  <si>
    <t>5:29117140-29117240</t>
  </si>
  <si>
    <t>ddx31</t>
  </si>
  <si>
    <t>ENSDARG00000035507</t>
  </si>
  <si>
    <t>15:19967689-19967854</t>
  </si>
  <si>
    <t>prkrirb</t>
  </si>
  <si>
    <t>ENSDARG00000020964</t>
  </si>
  <si>
    <t>23:43976351-43976869</t>
  </si>
  <si>
    <t>rnf150b</t>
  </si>
  <si>
    <t>ENSDARG00000009524</t>
  </si>
  <si>
    <t>10:22592924-22630534</t>
  </si>
  <si>
    <t>efnb3a</t>
  </si>
  <si>
    <t>ENSDARG00000044029</t>
  </si>
  <si>
    <t>7:12697807-12697930</t>
  </si>
  <si>
    <t>saa</t>
  </si>
  <si>
    <t>ENSDARG00000045999</t>
  </si>
  <si>
    <t>20:16294328-16294412</t>
  </si>
  <si>
    <t>zyg11</t>
  </si>
  <si>
    <t>ENSDARG00000007737</t>
  </si>
  <si>
    <t>11:26238903-26262574</t>
  </si>
  <si>
    <t>unm_sa1614</t>
  </si>
  <si>
    <t>ENSDARG00000002607</t>
  </si>
  <si>
    <t>KN150487.1:994-1067</t>
  </si>
  <si>
    <t>ENSDARG00000104567</t>
  </si>
  <si>
    <t>16:20698669-20698747</t>
  </si>
  <si>
    <t>cpvl</t>
  </si>
  <si>
    <t>ENSDARG00000056480</t>
  </si>
  <si>
    <t>15:24831689-24831796</t>
  </si>
  <si>
    <t>cpda</t>
  </si>
  <si>
    <t>ENSDARG00000055648</t>
  </si>
  <si>
    <t>9:44281393-44281466</t>
  </si>
  <si>
    <t>itga4</t>
  </si>
  <si>
    <t>ENSDARG00000103056</t>
  </si>
  <si>
    <t>14:31265939-31267436</t>
  </si>
  <si>
    <t>ddx26b</t>
  </si>
  <si>
    <t>ENSDARG00000017931</t>
  </si>
  <si>
    <t>16:21675363-21683597</t>
  </si>
  <si>
    <t>mpp6a</t>
  </si>
  <si>
    <t>ENSDARG00000056892</t>
  </si>
  <si>
    <t>19:1909129-1909209</t>
  </si>
  <si>
    <t>clptm1l</t>
  </si>
  <si>
    <t>ENSDARG00000021048</t>
  </si>
  <si>
    <t>6:40914823-40914911</t>
  </si>
  <si>
    <t>sfi1</t>
  </si>
  <si>
    <t>ENSDARG00000053992</t>
  </si>
  <si>
    <t>11:18105967-18106150</t>
  </si>
  <si>
    <t>tmem110</t>
  </si>
  <si>
    <t>ENSDARG00000013694</t>
  </si>
  <si>
    <t>3:36099642-36099742</t>
  </si>
  <si>
    <t>dus1l</t>
  </si>
  <si>
    <t>ENSDARG00000089260</t>
  </si>
  <si>
    <t>25:8069487-8069584</t>
  </si>
  <si>
    <t>saal1</t>
  </si>
  <si>
    <t>ENSDARG00000018681</t>
  </si>
  <si>
    <t>4:20468878-20469216</t>
  </si>
  <si>
    <t>ccdc146</t>
  </si>
  <si>
    <t>ENSDARG00000004794</t>
  </si>
  <si>
    <t>7:48102689-48102789</t>
  </si>
  <si>
    <t>sin3ab</t>
  </si>
  <si>
    <t>ENSDARG00000059812</t>
  </si>
  <si>
    <t>14:20826169-20826278</t>
  </si>
  <si>
    <t>si:dkey-74k8.4</t>
  </si>
  <si>
    <t>ENSDARG00000104037</t>
  </si>
  <si>
    <t>16:41659854-41659946</t>
  </si>
  <si>
    <t>atp2c1</t>
  </si>
  <si>
    <t>ENSDARG00000060197</t>
  </si>
  <si>
    <t>20:28756562-28756988</t>
  </si>
  <si>
    <t>sipa1l1</t>
  </si>
  <si>
    <t>ENSDARG00000020134</t>
  </si>
  <si>
    <t>11:33736767-33736848</t>
  </si>
  <si>
    <t>col6a1</t>
  </si>
  <si>
    <t>ENSDARG00000074908</t>
  </si>
  <si>
    <t>18:20031760-20031905</t>
  </si>
  <si>
    <t>pias1b</t>
  </si>
  <si>
    <t>ENSDARG00000062445</t>
  </si>
  <si>
    <t>22:35186885-35187038</t>
  </si>
  <si>
    <t>rnf13</t>
  </si>
  <si>
    <t>ENSDARG00000019438</t>
  </si>
  <si>
    <t>24:42196089-42196161</t>
  </si>
  <si>
    <t>snx16</t>
  </si>
  <si>
    <t>ENSDARG00000046072</t>
  </si>
  <si>
    <t>12:34784268-34784365</t>
  </si>
  <si>
    <t>bicral</t>
  </si>
  <si>
    <t>ENSDARG00000016089</t>
  </si>
  <si>
    <t>3:17770898-17770989</t>
  </si>
  <si>
    <t>ttc25</t>
  </si>
  <si>
    <t>ENSDARG00000058140</t>
  </si>
  <si>
    <t>17:24707250-24707392</t>
  </si>
  <si>
    <t>mtfr1l</t>
  </si>
  <si>
    <t>ENSDARG00000003940</t>
  </si>
  <si>
    <t>9:27585089-27585188</t>
  </si>
  <si>
    <t>tex30</t>
  </si>
  <si>
    <t>ENSDARG00000030636</t>
  </si>
  <si>
    <t>17:25601162-25601251</t>
  </si>
  <si>
    <t>rab3gap2</t>
  </si>
  <si>
    <t>ENSDARG00000044136</t>
  </si>
  <si>
    <t>9:2756401-2756638</t>
  </si>
  <si>
    <t>sp3a</t>
  </si>
  <si>
    <t>ENSDARG00000001549</t>
  </si>
  <si>
    <t>13:25688624-25689291</t>
  </si>
  <si>
    <t>rel</t>
  </si>
  <si>
    <t>ENSDARG00000055276</t>
  </si>
  <si>
    <t>16:20342683-20342774</t>
  </si>
  <si>
    <t>ankrd28b</t>
  </si>
  <si>
    <t>ENSDARG00000009023</t>
  </si>
  <si>
    <t>13:340332-340657</t>
  </si>
  <si>
    <t>heatr5b</t>
  </si>
  <si>
    <t>ENSDARG00000059116</t>
  </si>
  <si>
    <t>3:19155129-19155739</t>
  </si>
  <si>
    <t>ldlra</t>
  </si>
  <si>
    <t>ENSDARG00000029476</t>
  </si>
  <si>
    <t>3:19149626-19155006</t>
  </si>
  <si>
    <t>24:26267188-26267292</t>
  </si>
  <si>
    <t>si:ch211-230g15.5</t>
  </si>
  <si>
    <t>ENSDARG00000079167</t>
  </si>
  <si>
    <t>6:57648079-57654897</t>
  </si>
  <si>
    <t>cbfa2t2</t>
  </si>
  <si>
    <t>ENSDARG00000074337</t>
  </si>
  <si>
    <t>1:21262082-21262168</t>
  </si>
  <si>
    <t>kdm4c</t>
  </si>
  <si>
    <t>ENSDARG00000061504</t>
  </si>
  <si>
    <t>5:25593451-25593616</t>
  </si>
  <si>
    <t>rad17</t>
  </si>
  <si>
    <t>ENSDARG00000018918</t>
  </si>
  <si>
    <t>6:37453783-37453864</t>
  </si>
  <si>
    <t>nit2</t>
  </si>
  <si>
    <t>ENSDARG00000017590</t>
  </si>
  <si>
    <t>1:20822991-20823100</t>
  </si>
  <si>
    <t>wdr19</t>
  </si>
  <si>
    <t>ENSDARG00000037406</t>
  </si>
  <si>
    <t>1:20823183-20823299</t>
  </si>
  <si>
    <t>15:21702363-21702632</t>
  </si>
  <si>
    <t>sorl1</t>
  </si>
  <si>
    <t>ENSDARG00000013892</t>
  </si>
  <si>
    <t>5:22338020-22338104</t>
  </si>
  <si>
    <t>si:ch211-26b3.2</t>
  </si>
  <si>
    <t>ENSDARG00000010331</t>
  </si>
  <si>
    <t>1:45246015-45247578</t>
  </si>
  <si>
    <t>eif5b</t>
  </si>
  <si>
    <t>ENSDARG00000016548</t>
  </si>
  <si>
    <t>6:30123399-30123686</t>
  </si>
  <si>
    <t>lrrc40</t>
  </si>
  <si>
    <t>ENSDARG00000017708</t>
  </si>
  <si>
    <t>3:61907927-61908519</t>
  </si>
  <si>
    <t>GID4</t>
  </si>
  <si>
    <t>ENSDARG00000079482</t>
  </si>
  <si>
    <t>19:34269369-34269440</t>
  </si>
  <si>
    <t>pex1</t>
  </si>
  <si>
    <t>ENSDARG00000098904</t>
  </si>
  <si>
    <t>24:25071718-25071852</t>
  </si>
  <si>
    <t>zgc:174160</t>
  </si>
  <si>
    <t>ENSDARG00000058260</t>
  </si>
  <si>
    <t>21:17922339-17922436</t>
  </si>
  <si>
    <t>dnai1.2</t>
  </si>
  <si>
    <t>ENSDARG00000038788</t>
  </si>
  <si>
    <t>4:14990793-14990879</t>
  </si>
  <si>
    <t>cax1</t>
  </si>
  <si>
    <t>ENSDARG00000045601</t>
  </si>
  <si>
    <t>21:17920343-17920537</t>
  </si>
  <si>
    <t>1:39622680-39692285</t>
  </si>
  <si>
    <t>maml3</t>
  </si>
  <si>
    <t>ENSDARG00000079552</t>
  </si>
  <si>
    <t>1:12521-12794</t>
  </si>
  <si>
    <t>cep97</t>
  </si>
  <si>
    <t>ENSDARG00000102407</t>
  </si>
  <si>
    <t>17:33459863-33459944</t>
  </si>
  <si>
    <t>ccdc28a</t>
  </si>
  <si>
    <t>ENSDARG00000022983</t>
  </si>
  <si>
    <t>11:30401594-30401682</t>
  </si>
  <si>
    <t>gb:eh507706</t>
  </si>
  <si>
    <t>ENSDARG00000078959</t>
  </si>
  <si>
    <t>20:43355419-43448629</t>
  </si>
  <si>
    <t>25:17403438-17403605</t>
  </si>
  <si>
    <t>trim35-40</t>
  </si>
  <si>
    <t>ENSDARG00000042116</t>
  </si>
  <si>
    <t>15:20133271-20133397</t>
  </si>
  <si>
    <t>med13b</t>
  </si>
  <si>
    <t>ENSDARG00000003910</t>
  </si>
  <si>
    <t>7:67619337-67619410</t>
  </si>
  <si>
    <t>si:ch73-315f9.2</t>
  </si>
  <si>
    <t>ENSDARG00000098937</t>
  </si>
  <si>
    <t>25:16543318-16543422</t>
  </si>
  <si>
    <t>slc25a18</t>
  </si>
  <si>
    <t>ENSDARG00000070717</t>
  </si>
  <si>
    <t>20:24022678-24022836</t>
  </si>
  <si>
    <t>mdn1</t>
  </si>
  <si>
    <t>ENSDARG00000008976</t>
  </si>
  <si>
    <t>1:48848058-48853006</t>
  </si>
  <si>
    <t>zgc:175214</t>
  </si>
  <si>
    <t>ENSDARG00000022891</t>
  </si>
  <si>
    <t>9:34359611-34359698</t>
  </si>
  <si>
    <t>dcaf6</t>
  </si>
  <si>
    <t>ENSDARG00000078311</t>
  </si>
  <si>
    <t>24:26856546-26856987</t>
  </si>
  <si>
    <t>tnfsf10</t>
  </si>
  <si>
    <t>ENSDARG00000057241</t>
  </si>
  <si>
    <t>10:17795915-17796086</t>
  </si>
  <si>
    <t>pigo</t>
  </si>
  <si>
    <t>ENSDARG00000011743</t>
  </si>
  <si>
    <t>4:5191823-5191916</t>
  </si>
  <si>
    <t>rad51ap1</t>
  </si>
  <si>
    <t>ENSDARG00000045853</t>
  </si>
  <si>
    <t>1:39343462-39344453</t>
  </si>
  <si>
    <t>si:dkey-117m1.4</t>
  </si>
  <si>
    <t>ENSDARG00000093120</t>
  </si>
  <si>
    <t>23:20800050-20800125</t>
  </si>
  <si>
    <t>ccdc30</t>
  </si>
  <si>
    <t>ENSDARG00000056961</t>
  </si>
  <si>
    <t>15:9651704-9651814</t>
  </si>
  <si>
    <t>nars2</t>
  </si>
  <si>
    <t>ENSDARG00000098441</t>
  </si>
  <si>
    <t>25:35564330-35564406</t>
  </si>
  <si>
    <t>rpgrip1l</t>
  </si>
  <si>
    <t>ENSDARG00000051754</t>
  </si>
  <si>
    <t>2:42795223-42795326</t>
  </si>
  <si>
    <t>myo10</t>
  </si>
  <si>
    <t>ENSDARG00000017004</t>
  </si>
  <si>
    <t>21:21191183-21191282</t>
  </si>
  <si>
    <t>rictorb</t>
  </si>
  <si>
    <t>ENSDARG00000002020</t>
  </si>
  <si>
    <t>17:53219694-53219859</t>
  </si>
  <si>
    <t>si:ch1073-416d2.4</t>
  </si>
  <si>
    <t>ENSDARG00000101867</t>
  </si>
  <si>
    <t>16:40094015-40094103</t>
  </si>
  <si>
    <t>trmt11</t>
  </si>
  <si>
    <t>ENSDARG00000040033</t>
  </si>
  <si>
    <t>12:18857539-18857659</t>
  </si>
  <si>
    <t>l3mbtl2</t>
  </si>
  <si>
    <t>ENSDARG00000056079</t>
  </si>
  <si>
    <t>8:42956298-42957083</t>
  </si>
  <si>
    <t>slc23a2</t>
  </si>
  <si>
    <t>ENSDARG00000017365</t>
  </si>
  <si>
    <t>22:5008788-5008873</t>
  </si>
  <si>
    <t>MYO9B</t>
  </si>
  <si>
    <t>ENSDARG00000078313</t>
  </si>
  <si>
    <t>1:43848032-43848117</t>
  </si>
  <si>
    <t>zdhhc5a</t>
  </si>
  <si>
    <t>ENSDARG00000016263</t>
  </si>
  <si>
    <t>24:21726706-21726787</t>
  </si>
  <si>
    <t>spata13</t>
  </si>
  <si>
    <t>ENSDARG00000062837</t>
  </si>
  <si>
    <t>5:31476343-31476448</t>
  </si>
  <si>
    <t>zmat5</t>
  </si>
  <si>
    <t>ENSDARG00000035434</t>
  </si>
  <si>
    <t>5:62396423-62397901</t>
  </si>
  <si>
    <t>usp2b</t>
  </si>
  <si>
    <t>ENSDARG00000074120</t>
  </si>
  <si>
    <t>5:28390477-28392361</t>
  </si>
  <si>
    <t>stxbp1b</t>
  </si>
  <si>
    <t>ENSDARG00000056036</t>
  </si>
  <si>
    <t>21:25762845-25762917</t>
  </si>
  <si>
    <t>mettl27</t>
  </si>
  <si>
    <t>ENSDARG00000069507</t>
  </si>
  <si>
    <t>4:21211486-21228571</t>
  </si>
  <si>
    <t>nav3</t>
  </si>
  <si>
    <t>ENSDARG00000005476</t>
  </si>
  <si>
    <t>19:30816609-30816725</t>
  </si>
  <si>
    <t>agr2</t>
  </si>
  <si>
    <t>ENSDARG00000070480</t>
  </si>
  <si>
    <t>6:48361870-48361940</t>
  </si>
  <si>
    <t>mov10a</t>
  </si>
  <si>
    <t>ENSDARG00000015829</t>
  </si>
  <si>
    <t>16:10174729-10174870</t>
  </si>
  <si>
    <t>ptpn2a</t>
  </si>
  <si>
    <t>ENSDARG00000016481</t>
  </si>
  <si>
    <t>25:19454316-19454839</t>
  </si>
  <si>
    <t>nedd1</t>
  </si>
  <si>
    <t>ENSDARG00000013472</t>
  </si>
  <si>
    <t>23:4425768-4425873</t>
  </si>
  <si>
    <t>zgc:112175</t>
  </si>
  <si>
    <t>ENSDARG00000037810</t>
  </si>
  <si>
    <t>8:18858369-18858620</t>
  </si>
  <si>
    <t>rorca</t>
  </si>
  <si>
    <t>ENSDARG00000057231</t>
  </si>
  <si>
    <t>5:53773785-53773853</t>
  </si>
  <si>
    <t>coq4</t>
  </si>
  <si>
    <t>ENSDARG00000104733</t>
  </si>
  <si>
    <t>7:52107354-52107441</t>
  </si>
  <si>
    <t>wdr93</t>
  </si>
  <si>
    <t>ENSDARG00000087191</t>
  </si>
  <si>
    <t>13:42490310-42490401</t>
  </si>
  <si>
    <t>mlh1</t>
  </si>
  <si>
    <t>ENSDARG00000025948</t>
  </si>
  <si>
    <t>1:18897907-18898083</t>
  </si>
  <si>
    <t>si:dkey-245p14.7</t>
  </si>
  <si>
    <t>ENSDARG00000061952</t>
  </si>
  <si>
    <t>3:31701331-31701420</t>
  </si>
  <si>
    <t>map3k3</t>
  </si>
  <si>
    <t>ENSDARG00000060348</t>
  </si>
  <si>
    <t>3:31694773-31694858</t>
  </si>
  <si>
    <t>3:31700867-31701290</t>
  </si>
  <si>
    <t>10:45478771-45478931</t>
  </si>
  <si>
    <t>zmiz2</t>
  </si>
  <si>
    <t>ENSDARG00000098683</t>
  </si>
  <si>
    <t>15:17511059-17513199</t>
  </si>
  <si>
    <t>snx19b</t>
  </si>
  <si>
    <t>ENSDARG00000079931</t>
  </si>
  <si>
    <t>8:32710768-32710847</t>
  </si>
  <si>
    <t>hmcn2</t>
  </si>
  <si>
    <t>ENSDARG00000079327</t>
  </si>
  <si>
    <t>1:13770375-13770464</t>
  </si>
  <si>
    <t>rbpja</t>
  </si>
  <si>
    <t>ENSDARG00000003398</t>
  </si>
  <si>
    <t>5:59847401-59917028</t>
  </si>
  <si>
    <t>tmem132e</t>
  </si>
  <si>
    <t>ENSDARG00000090830</t>
  </si>
  <si>
    <t>16:54871730-54871793</t>
  </si>
  <si>
    <t>pop1</t>
  </si>
  <si>
    <t>ENSDARG00000102087</t>
  </si>
  <si>
    <t>2:235791-235945</t>
  </si>
  <si>
    <t>dhx30</t>
  </si>
  <si>
    <t>ENSDARG00000077839</t>
  </si>
  <si>
    <t>25:8380843-8380922</t>
  </si>
  <si>
    <t>fanci</t>
  </si>
  <si>
    <t>ENSDARG00000026224</t>
  </si>
  <si>
    <t>6:37327824-37328304</t>
  </si>
  <si>
    <t>zranb2</t>
  </si>
  <si>
    <t>ENSDARG00000044332</t>
  </si>
  <si>
    <t>1:40785258-40785603</t>
  </si>
  <si>
    <t>si:ch211-89o9.6</t>
  </si>
  <si>
    <t>ENSDARG00000075639</t>
  </si>
  <si>
    <t>6:48047437-48048031</t>
  </si>
  <si>
    <t>ENSDARG00000086490</t>
  </si>
  <si>
    <t>1:20485313-20485403</t>
  </si>
  <si>
    <t>si:dkey-253i9.4</t>
  </si>
  <si>
    <t>ENSDARG00000061459</t>
  </si>
  <si>
    <t>9:29178840-29178968</t>
  </si>
  <si>
    <t>14:6652764-6652847</t>
  </si>
  <si>
    <t>17:24637983-24638088</t>
  </si>
  <si>
    <t>map4k3b</t>
  </si>
  <si>
    <t>ENSDARG00000071357</t>
  </si>
  <si>
    <t>16:49896314-49896396</t>
  </si>
  <si>
    <t>nr1d2a</t>
  </si>
  <si>
    <t>ENSDARG00000003820</t>
  </si>
  <si>
    <t>4:5265417-5271001</t>
  </si>
  <si>
    <t>SNAP91 (1 of many)</t>
  </si>
  <si>
    <t>ENSDARG00000015931</t>
  </si>
  <si>
    <t>2:11338107-11338200</t>
  </si>
  <si>
    <t>tyw3</t>
  </si>
  <si>
    <t>ENSDARG00000038222</t>
  </si>
  <si>
    <t>24:25903483-25903617</t>
  </si>
  <si>
    <t>tnk2a</t>
  </si>
  <si>
    <t>ENSDARG00000090646</t>
  </si>
  <si>
    <t>11:25328325-25328414</t>
  </si>
  <si>
    <t>mbd1b</t>
  </si>
  <si>
    <t>ENSDARG00000025699</t>
  </si>
  <si>
    <t>25:28147315-28147425</t>
  </si>
  <si>
    <t>tmem17</t>
  </si>
  <si>
    <t>ENSDARG00000074518</t>
  </si>
  <si>
    <t>10:10406022-10406096</t>
  </si>
  <si>
    <t>cercam</t>
  </si>
  <si>
    <t>ENSDARG00000079049</t>
  </si>
  <si>
    <t>2:5911212-5911294</t>
  </si>
  <si>
    <t>mier1b</t>
  </si>
  <si>
    <t>ENSDARG00000001447</t>
  </si>
  <si>
    <t>7:19507122-19507199</t>
  </si>
  <si>
    <t>tkfc</t>
  </si>
  <si>
    <t>ENSDARG00000062085</t>
  </si>
  <si>
    <t>16:9689974-9690053</t>
  </si>
  <si>
    <t>taf2</t>
  </si>
  <si>
    <t>ENSDARG00000102307</t>
  </si>
  <si>
    <t>14:30376806-30376885</t>
  </si>
  <si>
    <t>fibpa</t>
  </si>
  <si>
    <t>ENSDARG00000016058</t>
  </si>
  <si>
    <t>23:30082254-30082341</t>
  </si>
  <si>
    <t>tnfrsf9a</t>
  </si>
  <si>
    <t>ENSDARG00000060498</t>
  </si>
  <si>
    <t>23:30082008-30082119</t>
  </si>
  <si>
    <t>12:280557-280791</t>
  </si>
  <si>
    <t>si:ch1073-357b18.4</t>
  </si>
  <si>
    <t>ENSDARG00000096602</t>
  </si>
  <si>
    <t>21:2146856-2147021</t>
  </si>
  <si>
    <t>zgc:163077</t>
  </si>
  <si>
    <t>ENSDARG00000101593</t>
  </si>
  <si>
    <t>15:23594009-23594108</t>
  </si>
  <si>
    <t>si:dkey-182i3.8</t>
  </si>
  <si>
    <t>ENSDARG00000075834</t>
  </si>
  <si>
    <t>25:7397822-7397901</t>
  </si>
  <si>
    <t>fuk</t>
  </si>
  <si>
    <t>ENSDARG00000032650</t>
  </si>
  <si>
    <t>17:45917790-45971772</t>
  </si>
  <si>
    <t>kif26ab</t>
  </si>
  <si>
    <t>ENSDARG00000015016</t>
  </si>
  <si>
    <t>22:5747350-5791634</t>
  </si>
  <si>
    <t>cers5</t>
  </si>
  <si>
    <t>ENSDARG00000002365</t>
  </si>
  <si>
    <t>6:37670363-37670506</t>
  </si>
  <si>
    <t>tubgcp5</t>
  </si>
  <si>
    <t>ENSDARG00000077442</t>
  </si>
  <si>
    <t>5:19783364-19783463</t>
  </si>
  <si>
    <t>ssh1a</t>
  </si>
  <si>
    <t>ENSDARG00000056780</t>
  </si>
  <si>
    <t>3:50362594-50364453</t>
  </si>
  <si>
    <t>dnm2a</t>
  </si>
  <si>
    <t>ENSDARG00000069937</t>
  </si>
  <si>
    <t>16:32714349-32714961</t>
  </si>
  <si>
    <t>pnisr</t>
  </si>
  <si>
    <t>ENSDARG00000069855</t>
  </si>
  <si>
    <t>4:2243471-2243897</t>
  </si>
  <si>
    <t>frs2a</t>
  </si>
  <si>
    <t>ENSDARG00000045873</t>
  </si>
  <si>
    <t>25:18617462-18617550</t>
  </si>
  <si>
    <t>fam185a</t>
  </si>
  <si>
    <t>ENSDARG00000019142</t>
  </si>
  <si>
    <t>7:32547771-32549779</t>
  </si>
  <si>
    <t>slc17a6b</t>
  </si>
  <si>
    <t>ENSDARG00000041150</t>
  </si>
  <si>
    <t>8:20435466-20435536</t>
  </si>
  <si>
    <t>rexo1</t>
  </si>
  <si>
    <t>ENSDARG00000026986</t>
  </si>
  <si>
    <t>2:44092470-44092544</t>
  </si>
  <si>
    <t>si:ch211-195h23.3</t>
  </si>
  <si>
    <t>ENSDARG00000068431</t>
  </si>
  <si>
    <t>4:25621423-25621529</t>
  </si>
  <si>
    <t>acot14</t>
  </si>
  <si>
    <t>ENSDARG00000089159</t>
  </si>
  <si>
    <t>20:23580327-23580421</t>
  </si>
  <si>
    <t>anapc4</t>
  </si>
  <si>
    <t>ENSDARG00000032237</t>
  </si>
  <si>
    <t>2:44084441-44084992</t>
  </si>
  <si>
    <t>24:16907024-16907130</t>
  </si>
  <si>
    <t>22:20115829-20115902</t>
  </si>
  <si>
    <t>eef2a.1</t>
  </si>
  <si>
    <t>ENSDARG00000042094</t>
  </si>
  <si>
    <t>7:25540481-25540623</t>
  </si>
  <si>
    <t>si:ch73-211e3.1</t>
  </si>
  <si>
    <t>ENSDARG00000105619</t>
  </si>
  <si>
    <t>23:16972050-16972129</t>
  </si>
  <si>
    <t>si:dkey-147f3.8</t>
  </si>
  <si>
    <t>ENSDARG00000092166</t>
  </si>
  <si>
    <t>20:282745-282819</t>
  </si>
  <si>
    <t>tube1</t>
  </si>
  <si>
    <t>ENSDARG00000096620</t>
  </si>
  <si>
    <t>14:2316873-2346800</t>
  </si>
  <si>
    <t>pcdh2aa15</t>
  </si>
  <si>
    <t>ENSDARG00000088136</t>
  </si>
  <si>
    <t>null.neurites.IRratio</t>
  </si>
  <si>
    <t>null.neurites.IRok</t>
  </si>
  <si>
    <t>null.neurites.IntronCover</t>
  </si>
  <si>
    <t>null.neurites.IntronDepth</t>
  </si>
  <si>
    <t>null.neurites.SplicesMax</t>
  </si>
  <si>
    <t>null.neurites.SplicesExact</t>
  </si>
  <si>
    <t>sib.neurites.IRratio</t>
  </si>
  <si>
    <t>sib.neurites.IRok</t>
  </si>
  <si>
    <t>sib.neurites.IntronCover</t>
  </si>
  <si>
    <t>sib.neurites.IntronDepth</t>
  </si>
  <si>
    <t>sib.neurites.SplicesMax</t>
  </si>
  <si>
    <t>sib.neurites.SplicesExact</t>
  </si>
  <si>
    <t>Ir.ratio.diffrerence</t>
  </si>
  <si>
    <t>11:24935963-24936042</t>
  </si>
  <si>
    <t>trpc4apa</t>
  </si>
  <si>
    <t>ENSDARG00000018840</t>
  </si>
  <si>
    <t>4:4507235-4507322</t>
  </si>
  <si>
    <t>gnsa</t>
  </si>
  <si>
    <t>ENSDARG00000023766</t>
  </si>
  <si>
    <t>15:17096793-17096883</t>
  </si>
  <si>
    <t>plin2</t>
  </si>
  <si>
    <t>ENSDARG00000042332</t>
  </si>
  <si>
    <t>5:37529462-37529556</t>
  </si>
  <si>
    <t>gc3</t>
  </si>
  <si>
    <t>ENSDARG00000026820</t>
  </si>
  <si>
    <t>8:6970618-6970779</t>
  </si>
  <si>
    <t>asic1a</t>
  </si>
  <si>
    <t>ENSDARG00000008329</t>
  </si>
  <si>
    <t>4:6947384-6947476</t>
  </si>
  <si>
    <t>8:46332534-46332674</t>
  </si>
  <si>
    <t>si:dkey-75a21.2</t>
  </si>
  <si>
    <t>ENSDARG00000093188</t>
  </si>
  <si>
    <t>15:29622701-29622772</t>
  </si>
  <si>
    <t>hspa13</t>
  </si>
  <si>
    <t>ENSDARG00000040984</t>
  </si>
  <si>
    <t>9:42942323-42942422</t>
  </si>
  <si>
    <t>13:10838293-10838438</t>
  </si>
  <si>
    <t>dync2li1</t>
  </si>
  <si>
    <t>ENSDARG00000039770</t>
  </si>
  <si>
    <t>17:19429327-19429407</t>
  </si>
  <si>
    <t>dicer1</t>
  </si>
  <si>
    <t>ENSDARG00000001129</t>
  </si>
  <si>
    <t>9:43169014-43169109</t>
  </si>
  <si>
    <t>ttn.2</t>
  </si>
  <si>
    <t>ENSDARG00000028213</t>
  </si>
  <si>
    <t>11:1539336-1539414</t>
  </si>
  <si>
    <t>mybl2b</t>
  </si>
  <si>
    <t>ENSDARG00000032264</t>
  </si>
  <si>
    <t>16:12370190-12370263</t>
  </si>
  <si>
    <t>leng8</t>
  </si>
  <si>
    <t>ENSDARG00000076805</t>
  </si>
  <si>
    <t>2:37510020-37510099</t>
  </si>
  <si>
    <t>sppl2</t>
  </si>
  <si>
    <t>ENSDARG00000030448</t>
  </si>
  <si>
    <t>24:9509277-9509360</t>
  </si>
  <si>
    <t>nphp3</t>
  </si>
  <si>
    <t>ENSDARG00000078261</t>
  </si>
  <si>
    <t>20:27095821-27095919</t>
  </si>
  <si>
    <t>sel1l</t>
  </si>
  <si>
    <t>ENSDARG00000004581</t>
  </si>
  <si>
    <t>12:26140976-26141055</t>
  </si>
  <si>
    <t>usp54b</t>
  </si>
  <si>
    <t>ENSDARG00000077749</t>
  </si>
  <si>
    <t>24:497451-497540</t>
  </si>
  <si>
    <t>si:dkey-225n22.4</t>
  </si>
  <si>
    <t>ENSDARG00000077245</t>
  </si>
  <si>
    <t>24:38423582-38423672</t>
  </si>
  <si>
    <t>mybpc2b</t>
  </si>
  <si>
    <t>ENSDARG00000021265</t>
  </si>
  <si>
    <t>3:18706514-18706622</t>
  </si>
  <si>
    <t>19:38960838-38960957</t>
  </si>
  <si>
    <t>col16a1</t>
  </si>
  <si>
    <t>ENSDARG00000009194</t>
  </si>
  <si>
    <t>25:19905281-19905388</t>
  </si>
  <si>
    <t>ENSDARG00000004577</t>
  </si>
  <si>
    <t>12:38525232-38525315</t>
  </si>
  <si>
    <t>dnai2b</t>
  </si>
  <si>
    <t>ENSDARG00000074081</t>
  </si>
  <si>
    <t>13:32679282-32679365</t>
  </si>
  <si>
    <t>pqlc3</t>
  </si>
  <si>
    <t>ENSDARG00000054251</t>
  </si>
  <si>
    <t>5:33986965-33987208</t>
  </si>
  <si>
    <t>gfm2</t>
  </si>
  <si>
    <t>ENSDARG00000005561</t>
  </si>
  <si>
    <t>5:65639880-65639948</t>
  </si>
  <si>
    <t>malt1</t>
  </si>
  <si>
    <t>ENSDARG00000077768</t>
  </si>
  <si>
    <t>KN150487.1:5072-5159</t>
  </si>
  <si>
    <t>17:49409333-49409407</t>
  </si>
  <si>
    <t>AREL1</t>
  </si>
  <si>
    <t>ENSDARG00000100359</t>
  </si>
  <si>
    <t>2:57011776-57011851</t>
  </si>
  <si>
    <t>btbd2b</t>
  </si>
  <si>
    <t>ENSDARG00000104653</t>
  </si>
  <si>
    <t>9:43220242-43220334</t>
  </si>
  <si>
    <t>17:8599250-8599646</t>
  </si>
  <si>
    <t>edrf1</t>
  </si>
  <si>
    <t>ENSDARG00000019834</t>
  </si>
  <si>
    <t>25:7598052-7598179</t>
  </si>
  <si>
    <t>phf21ab</t>
  </si>
  <si>
    <t>ENSDARG00000021378</t>
  </si>
  <si>
    <t>1:20871851-20871949</t>
  </si>
  <si>
    <t>primpol</t>
  </si>
  <si>
    <t>ENSDARG00000033273</t>
  </si>
  <si>
    <t>16:26662624-26662993</t>
  </si>
  <si>
    <t>sgk2b</t>
  </si>
  <si>
    <t>ENSDARG00000006598</t>
  </si>
  <si>
    <t>4:14946215-14946785</t>
  </si>
  <si>
    <t>10:17016641-17016805</t>
  </si>
  <si>
    <t>UNC13B</t>
  </si>
  <si>
    <t>ENSDARG00000099113</t>
  </si>
  <si>
    <t>17:1508803-1508933</t>
  </si>
  <si>
    <t>wars</t>
  </si>
  <si>
    <t>ENSDARG00000100954</t>
  </si>
  <si>
    <t>21:17919427-17919679</t>
  </si>
  <si>
    <t>stx2a</t>
  </si>
  <si>
    <t>ENSDARG00000004618</t>
  </si>
  <si>
    <t>8:19454680-19454765</t>
  </si>
  <si>
    <t>edem3</t>
  </si>
  <si>
    <t>ENSDARG00000074129</t>
  </si>
  <si>
    <t>15:38117712-38117832</t>
  </si>
  <si>
    <t>si:ch73-380l3.1</t>
  </si>
  <si>
    <t>ENSDARG00000075697</t>
  </si>
  <si>
    <t>9:45833227-45836495</t>
  </si>
  <si>
    <t>traf3ip1</t>
  </si>
  <si>
    <t>ENSDARG00000010300</t>
  </si>
  <si>
    <t>22:31596872-31598499</t>
  </si>
  <si>
    <t>slc6a6b</t>
  </si>
  <si>
    <t>ENSDARG00000098438</t>
  </si>
  <si>
    <t>13:25333216-25333310</t>
  </si>
  <si>
    <t>pkd2l1</t>
  </si>
  <si>
    <t>ENSDARG00000022503</t>
  </si>
  <si>
    <t>20:29376329-29376400</t>
  </si>
  <si>
    <t>ryr3</t>
  </si>
  <si>
    <t>ENSDARG00000071331</t>
  </si>
  <si>
    <t>21:38594176-38594276</t>
  </si>
  <si>
    <t>rbmx2</t>
  </si>
  <si>
    <t>ENSDARG00000044380</t>
  </si>
  <si>
    <t>8:8295677-8295783</t>
  </si>
  <si>
    <t>srpk3</t>
  </si>
  <si>
    <t>ENSDARG00000005916</t>
  </si>
  <si>
    <t>1:18787325-18787423</t>
  </si>
  <si>
    <t>kitb</t>
  </si>
  <si>
    <t>ENSDARG00000056133</t>
  </si>
  <si>
    <t>12:48627383-48627729</t>
  </si>
  <si>
    <t>SYDE1</t>
  </si>
  <si>
    <t>ENSDARG00000077440</t>
  </si>
  <si>
    <t>4:4505370-4505468</t>
  </si>
  <si>
    <t>4:10817012-10817089</t>
  </si>
  <si>
    <t>ppfibp1a</t>
  </si>
  <si>
    <t>ENSDARG00000045749</t>
  </si>
  <si>
    <t>2:7313314-7313411</t>
  </si>
  <si>
    <t>rc3h1b</t>
  </si>
  <si>
    <t>ENSDARG00000063182</t>
  </si>
  <si>
    <t>5:33986739-33986824</t>
  </si>
  <si>
    <t>25:36758100-36758178</t>
  </si>
  <si>
    <t>ldlrad3</t>
  </si>
  <si>
    <t>ENSDARG00000078600</t>
  </si>
  <si>
    <t>15:20530051-20530389</t>
  </si>
  <si>
    <t>dlc</t>
  </si>
  <si>
    <t>ENSDARG00000002336</t>
  </si>
  <si>
    <t>7:58724178-58725562</t>
  </si>
  <si>
    <t>hacd1</t>
  </si>
  <si>
    <t>ENSDARG00000103744</t>
  </si>
  <si>
    <t>13:5951885-5951966</t>
  </si>
  <si>
    <t>dld</t>
  </si>
  <si>
    <t>ENSDARG00000020219</t>
  </si>
  <si>
    <t>13:5951016-5951627</t>
  </si>
  <si>
    <t>6:43270575-43270660</t>
  </si>
  <si>
    <t>frmd4ba</t>
  </si>
  <si>
    <t>ENSDARG00000074599</t>
  </si>
  <si>
    <t>6:19078421-19078499</t>
  </si>
  <si>
    <t>spega</t>
  </si>
  <si>
    <t>ENSDARG00000039256</t>
  </si>
  <si>
    <t>25:35558979-35559074</t>
  </si>
  <si>
    <t>3:59703109-59703478</t>
  </si>
  <si>
    <t>recql5</t>
  </si>
  <si>
    <t>ENSDARG00000059556</t>
  </si>
  <si>
    <t>25:10552308-10552396</t>
  </si>
  <si>
    <t>lrp5</t>
  </si>
  <si>
    <t>ENSDARG00000006921</t>
  </si>
  <si>
    <t>23:17031003-17031074</t>
  </si>
  <si>
    <t>cdc42l2</t>
  </si>
  <si>
    <t>ENSDARG00000057869</t>
  </si>
  <si>
    <t>23:1071923-1072037</t>
  </si>
  <si>
    <t>slc34a2b</t>
  </si>
  <si>
    <t>ENSDARG00000036864</t>
  </si>
  <si>
    <t>22:20721814-20721886</t>
  </si>
  <si>
    <t>si:dkey-211f22.5</t>
  </si>
  <si>
    <t>ENSDARG00000101128</t>
  </si>
  <si>
    <t>KN149696.1:162506-163623</t>
  </si>
  <si>
    <t>zgc:174680</t>
  </si>
  <si>
    <t>ENSDARG00000100702</t>
  </si>
  <si>
    <t>8:25601890-25602005</t>
  </si>
  <si>
    <t>slc38a5a</t>
  </si>
  <si>
    <t>ENSDARG00000009901</t>
  </si>
  <si>
    <t>20:34106370-34106473</t>
  </si>
  <si>
    <t>si:dkey-97o5.1</t>
  </si>
  <si>
    <t>ENSDARG00000042120</t>
  </si>
  <si>
    <t>16:26646480-26647363</t>
  </si>
  <si>
    <t>l3mbtl1b</t>
  </si>
  <si>
    <t>ENSDARG00000074346</t>
  </si>
  <si>
    <t>11:19365260-19365380</t>
  </si>
  <si>
    <t>atxn7</t>
  </si>
  <si>
    <t>ENSDARG00000074804</t>
  </si>
  <si>
    <t>6:40910501-40910584</t>
  </si>
  <si>
    <t>3:56701272-56701346</t>
  </si>
  <si>
    <t>rnf213a</t>
  </si>
  <si>
    <t>ENSDARG00000099465</t>
  </si>
  <si>
    <t>5:18843041-18843128</t>
  </si>
  <si>
    <t>acacb</t>
  </si>
  <si>
    <t>ENSDARG00000061994</t>
  </si>
  <si>
    <t>17:18877791-18877888</t>
  </si>
  <si>
    <t>5:36683883-36684047</t>
  </si>
  <si>
    <t>si:dkey-17o15.2</t>
  </si>
  <si>
    <t>ENSDARG00000103956</t>
  </si>
  <si>
    <t>20:29700520-29700611</t>
  </si>
  <si>
    <t>adam17b</t>
  </si>
  <si>
    <t>ENSDARG00000093093</t>
  </si>
  <si>
    <t>7:17411413-17411513</t>
  </si>
  <si>
    <t>map4k2</t>
  </si>
  <si>
    <t>ENSDARG00000001234</t>
  </si>
  <si>
    <t>2:48054582-48054648</t>
  </si>
  <si>
    <t>ftr23</t>
  </si>
  <si>
    <t>ENSDARG00000067985</t>
  </si>
  <si>
    <t>16:26578224-26578307</t>
  </si>
  <si>
    <t>epb41b</t>
  </si>
  <si>
    <t>ENSDARG00000029019</t>
  </si>
  <si>
    <t>2:358969-359212</t>
  </si>
  <si>
    <t>si:dkey-33c14.7</t>
  </si>
  <si>
    <t>ENSDARG00000097391</t>
  </si>
  <si>
    <t>1:46798756-46798839</t>
  </si>
  <si>
    <t>lrrc58a</t>
  </si>
  <si>
    <t>ENSDARG00000076773</t>
  </si>
  <si>
    <t>20:35701276-35701487</t>
  </si>
  <si>
    <t>si:dkey-30j22.1</t>
  </si>
  <si>
    <t>ENSDARG00000042829</t>
  </si>
  <si>
    <t>20:34323897-34323984</t>
  </si>
  <si>
    <t>hmcn1</t>
  </si>
  <si>
    <t>ENSDARG00000016936</t>
  </si>
  <si>
    <t>4:76575521-76575621</t>
  </si>
  <si>
    <t>arfgap3</t>
  </si>
  <si>
    <t>ENSDARG00000097583</t>
  </si>
  <si>
    <t>13:74101-74284</t>
  </si>
  <si>
    <t>gtf2a1l</t>
  </si>
  <si>
    <t>ENSDARG00000063670</t>
  </si>
  <si>
    <t>null.neurite.IRratio</t>
  </si>
  <si>
    <t>null.neurite.IRok</t>
  </si>
  <si>
    <t>null.neurite.IntronCover</t>
  </si>
  <si>
    <t>null.neurite.IntronDepth</t>
  </si>
  <si>
    <t>null.neurite.SplicesMax</t>
  </si>
  <si>
    <t>null.neurite.SplicesExact</t>
  </si>
  <si>
    <t>sib.neurite.IRratio</t>
  </si>
  <si>
    <t>sib.neurite.IRok</t>
  </si>
  <si>
    <t>sib.neurite.IntronCover</t>
  </si>
  <si>
    <t>sib.neurite.IntronDepth</t>
  </si>
  <si>
    <t>sib.neurite.SplicesMax</t>
  </si>
  <si>
    <t>sib.neurite.SplicesExact</t>
  </si>
  <si>
    <t>Ir.ratio.difference</t>
  </si>
  <si>
    <t>TMEM178B</t>
  </si>
  <si>
    <t>kdm5a</t>
  </si>
  <si>
    <t>CABZ01079080.1</t>
  </si>
  <si>
    <t>RIMBP2</t>
  </si>
  <si>
    <t>GNPAT</t>
  </si>
  <si>
    <t>si:ch211-130m23.3</t>
  </si>
  <si>
    <t>si:ch211-1i11.3</t>
  </si>
  <si>
    <t>uts2r2</t>
  </si>
  <si>
    <t>GANAB</t>
  </si>
  <si>
    <t>si:dkey-92f1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9DBF1-7C9E-3749-995C-80F4420CA539}">
  <dimension ref="A1:O196"/>
  <sheetViews>
    <sheetView tabSelected="1" topLeftCell="A176" workbookViewId="0">
      <selection activeCell="B199" sqref="B199"/>
    </sheetView>
  </sheetViews>
  <sheetFormatPr baseColWidth="10" defaultRowHeight="16" x14ac:dyDescent="0.2"/>
  <cols>
    <col min="1" max="1" width="17.5" style="1" customWidth="1"/>
    <col min="2" max="2" width="22" style="1" customWidth="1"/>
    <col min="3" max="3" width="14.5" style="1" customWidth="1"/>
    <col min="4" max="4" width="22.83203125" style="1" customWidth="1"/>
    <col min="5" max="5" width="15.5" style="1" customWidth="1"/>
    <col min="6" max="6" width="12.5" style="1" customWidth="1"/>
    <col min="7" max="7" width="13.83203125" style="1" customWidth="1"/>
    <col min="8" max="8" width="21.6640625" style="1" customWidth="1"/>
    <col min="9" max="9" width="12.33203125" style="1" customWidth="1"/>
    <col min="10" max="10" width="12.83203125" style="1" customWidth="1"/>
    <col min="11" max="11" width="16.1640625" style="1" customWidth="1"/>
    <col min="12" max="12" width="22.83203125" style="1" customWidth="1"/>
    <col min="13" max="13" width="10.83203125" style="1"/>
    <col min="14" max="14" width="12.33203125" style="1" customWidth="1"/>
    <col min="15" max="15" width="12.83203125" style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15</v>
      </c>
      <c r="G1" s="1" t="s">
        <v>916</v>
      </c>
      <c r="H1" s="1" t="s">
        <v>918</v>
      </c>
      <c r="I1" s="1" t="s">
        <v>919</v>
      </c>
      <c r="J1" s="1" t="s">
        <v>920</v>
      </c>
      <c r="K1" s="1" t="s">
        <v>921</v>
      </c>
      <c r="L1" s="1" t="s">
        <v>922</v>
      </c>
    </row>
    <row r="2" spans="1:12" x14ac:dyDescent="0.2">
      <c r="A2" s="1" t="s">
        <v>289</v>
      </c>
      <c r="B2" s="1" t="s">
        <v>290</v>
      </c>
      <c r="C2" s="1" t="s">
        <v>291</v>
      </c>
      <c r="D2" s="1" t="s">
        <v>292</v>
      </c>
      <c r="E2" s="1" t="s">
        <v>9</v>
      </c>
      <c r="F2" s="1">
        <v>6.9754999999999998E-2</v>
      </c>
      <c r="G2" s="1">
        <v>7.2940000000000005E-2</v>
      </c>
      <c r="H2" s="1">
        <v>0</v>
      </c>
      <c r="I2" s="1">
        <v>5.0317000000000001E-2</v>
      </c>
      <c r="J2" s="1">
        <v>0.26635999999999999</v>
      </c>
      <c r="K2" s="1">
        <f t="shared" ref="K2:K33" si="0">J2-I2</f>
        <v>0.21604299999999999</v>
      </c>
      <c r="L2" s="1">
        <v>0.04</v>
      </c>
    </row>
    <row r="3" spans="1:12" x14ac:dyDescent="0.2">
      <c r="A3" s="1" t="s">
        <v>559</v>
      </c>
      <c r="B3" s="1" t="s">
        <v>560</v>
      </c>
      <c r="C3" s="1" t="s">
        <v>561</v>
      </c>
      <c r="D3" s="1" t="s">
        <v>562</v>
      </c>
      <c r="E3" s="1" t="s">
        <v>9</v>
      </c>
      <c r="F3" s="1">
        <v>0.12212099999999999</v>
      </c>
      <c r="G3" s="1">
        <v>8.3751999999999993E-2</v>
      </c>
      <c r="H3" s="1">
        <v>0</v>
      </c>
      <c r="I3" s="1">
        <v>4.2682999999999999E-2</v>
      </c>
      <c r="J3" s="1">
        <v>0.25953700000000002</v>
      </c>
      <c r="K3" s="1">
        <f t="shared" si="0"/>
        <v>0.21685400000000002</v>
      </c>
      <c r="L3" s="1">
        <v>0.05</v>
      </c>
    </row>
    <row r="4" spans="1:12" x14ac:dyDescent="0.2">
      <c r="A4" s="1" t="s">
        <v>63</v>
      </c>
      <c r="B4" s="1" t="s">
        <v>64</v>
      </c>
      <c r="C4" s="1" t="s">
        <v>65</v>
      </c>
      <c r="D4" s="1" t="s">
        <v>66</v>
      </c>
      <c r="E4" s="1" t="s">
        <v>9</v>
      </c>
      <c r="F4" s="1">
        <v>3.0630999999999999E-2</v>
      </c>
      <c r="G4" s="1">
        <v>9.2444999999999999E-2</v>
      </c>
      <c r="H4" s="1">
        <v>0</v>
      </c>
      <c r="I4" s="1">
        <v>1.4638E-2</v>
      </c>
      <c r="J4" s="1">
        <v>0.14686299999999999</v>
      </c>
      <c r="K4" s="1">
        <f t="shared" si="0"/>
        <v>0.13222499999999998</v>
      </c>
      <c r="L4" s="1">
        <v>0.05</v>
      </c>
    </row>
    <row r="5" spans="1:12" x14ac:dyDescent="0.2">
      <c r="A5" s="1" t="s">
        <v>10</v>
      </c>
      <c r="B5" s="1" t="s">
        <v>11</v>
      </c>
      <c r="C5" s="1" t="s">
        <v>12</v>
      </c>
      <c r="D5" s="1" t="s">
        <v>13</v>
      </c>
      <c r="E5" s="1" t="s">
        <v>9</v>
      </c>
      <c r="F5" s="1">
        <v>0.28709000000000001</v>
      </c>
      <c r="G5" s="1">
        <v>0.54225800000000002</v>
      </c>
      <c r="H5" s="1">
        <v>0</v>
      </c>
      <c r="I5" s="1">
        <v>0.27457399999999998</v>
      </c>
      <c r="J5" s="1">
        <v>0.59552899999999998</v>
      </c>
      <c r="K5" s="1">
        <f t="shared" si="0"/>
        <v>0.32095499999999999</v>
      </c>
      <c r="L5" s="1">
        <v>0.11</v>
      </c>
    </row>
    <row r="6" spans="1:12" x14ac:dyDescent="0.2">
      <c r="A6" s="1" t="s">
        <v>229</v>
      </c>
      <c r="B6" s="1" t="s">
        <v>230</v>
      </c>
      <c r="C6" s="1" t="s">
        <v>231</v>
      </c>
      <c r="D6" s="1" t="s">
        <v>232</v>
      </c>
      <c r="E6" s="1" t="s">
        <v>9</v>
      </c>
      <c r="F6" s="1">
        <v>8.7937000000000001E-2</v>
      </c>
      <c r="G6" s="1">
        <v>0.13309499999999999</v>
      </c>
      <c r="H6" s="1">
        <v>0</v>
      </c>
      <c r="I6" s="1">
        <v>1.8336999999999999E-2</v>
      </c>
      <c r="J6" s="1">
        <v>0.28248699999999999</v>
      </c>
      <c r="K6" s="1">
        <f t="shared" si="0"/>
        <v>0.26415</v>
      </c>
      <c r="L6" s="1">
        <v>0.08</v>
      </c>
    </row>
    <row r="7" spans="1:12" x14ac:dyDescent="0.2">
      <c r="A7" s="1" t="s">
        <v>185</v>
      </c>
      <c r="B7" s="1" t="s">
        <v>186</v>
      </c>
      <c r="C7" s="1" t="s">
        <v>187</v>
      </c>
      <c r="D7" s="1" t="s">
        <v>188</v>
      </c>
      <c r="E7" s="1" t="s">
        <v>9</v>
      </c>
      <c r="F7" s="1">
        <v>0.15980900000000001</v>
      </c>
      <c r="G7" s="1">
        <v>0.10120899999999999</v>
      </c>
      <c r="H7" s="1">
        <v>0</v>
      </c>
      <c r="I7" s="1">
        <v>5.3477999999999998E-2</v>
      </c>
      <c r="J7" s="1">
        <v>0.40721000000000002</v>
      </c>
      <c r="K7" s="1">
        <f t="shared" si="0"/>
        <v>0.35373200000000005</v>
      </c>
      <c r="L7" s="1">
        <v>0.08</v>
      </c>
    </row>
    <row r="8" spans="1:12" x14ac:dyDescent="0.2">
      <c r="A8" s="1" t="s">
        <v>53</v>
      </c>
      <c r="B8" s="1" t="s">
        <v>54</v>
      </c>
      <c r="C8" s="1" t="s">
        <v>55</v>
      </c>
      <c r="D8" s="1" t="s">
        <v>56</v>
      </c>
      <c r="E8" s="1" t="s">
        <v>9</v>
      </c>
      <c r="F8" s="1">
        <v>0.125944</v>
      </c>
      <c r="G8" s="1">
        <v>0.50761199999999995</v>
      </c>
      <c r="H8" s="1">
        <v>0.11</v>
      </c>
      <c r="I8" s="1">
        <v>0.15645400000000001</v>
      </c>
      <c r="J8" s="1">
        <v>0.56261499999999998</v>
      </c>
      <c r="K8" s="1">
        <f t="shared" si="0"/>
        <v>0.40616099999999999</v>
      </c>
      <c r="L8" s="1">
        <v>0.04</v>
      </c>
    </row>
    <row r="9" spans="1:12" x14ac:dyDescent="0.2">
      <c r="A9" s="1" t="s">
        <v>53</v>
      </c>
      <c r="B9" s="1" t="s">
        <v>54</v>
      </c>
      <c r="C9" s="1" t="s">
        <v>57</v>
      </c>
      <c r="D9" s="1" t="s">
        <v>58</v>
      </c>
      <c r="E9" s="1" t="s">
        <v>9</v>
      </c>
      <c r="F9" s="1">
        <v>9.5666000000000001E-2</v>
      </c>
      <c r="G9" s="1">
        <v>0.24083099999999999</v>
      </c>
      <c r="H9" s="1">
        <v>0</v>
      </c>
      <c r="I9" s="1">
        <v>5.9077999999999999E-2</v>
      </c>
      <c r="J9" s="1">
        <v>0.196829</v>
      </c>
      <c r="K9" s="1">
        <f t="shared" si="0"/>
        <v>0.13775100000000001</v>
      </c>
      <c r="L9" s="1">
        <v>0.02</v>
      </c>
    </row>
    <row r="10" spans="1:12" x14ac:dyDescent="0.2">
      <c r="A10" s="1" t="s">
        <v>555</v>
      </c>
      <c r="B10" s="1" t="s">
        <v>556</v>
      </c>
      <c r="C10" s="1" t="s">
        <v>557</v>
      </c>
      <c r="D10" s="1" t="s">
        <v>558</v>
      </c>
      <c r="E10" s="1" t="s">
        <v>9</v>
      </c>
      <c r="F10" s="1">
        <v>7.7746999999999997E-2</v>
      </c>
      <c r="G10" s="1">
        <v>0.16212499999999999</v>
      </c>
      <c r="H10" s="1">
        <v>0</v>
      </c>
      <c r="I10" s="1">
        <v>5.9197E-2</v>
      </c>
      <c r="J10" s="1">
        <v>0.35705799999999999</v>
      </c>
      <c r="K10" s="1">
        <f t="shared" si="0"/>
        <v>0.29786099999999999</v>
      </c>
      <c r="L10" s="1">
        <v>0.08</v>
      </c>
    </row>
    <row r="11" spans="1:12" x14ac:dyDescent="0.2">
      <c r="A11" s="1" t="s">
        <v>455</v>
      </c>
      <c r="B11" s="1" t="s">
        <v>456</v>
      </c>
      <c r="C11" s="1" t="s">
        <v>457</v>
      </c>
      <c r="D11" s="1" t="s">
        <v>458</v>
      </c>
      <c r="E11" s="1" t="s">
        <v>9</v>
      </c>
      <c r="F11" s="1" t="s">
        <v>18</v>
      </c>
      <c r="G11" s="1" t="s">
        <v>18</v>
      </c>
      <c r="H11" s="1" t="s">
        <v>18</v>
      </c>
      <c r="I11" s="1">
        <v>0.11231099999999999</v>
      </c>
      <c r="J11" s="1">
        <v>0.38508399999999998</v>
      </c>
      <c r="K11" s="1">
        <f t="shared" si="0"/>
        <v>0.27277299999999999</v>
      </c>
      <c r="L11" s="1">
        <v>0.01</v>
      </c>
    </row>
    <row r="12" spans="1:12" x14ac:dyDescent="0.2">
      <c r="A12" s="1" t="s">
        <v>14</v>
      </c>
      <c r="B12" s="1" t="s">
        <v>15</v>
      </c>
      <c r="C12" s="1" t="s">
        <v>16</v>
      </c>
      <c r="D12" s="1" t="s">
        <v>17</v>
      </c>
      <c r="E12" s="1" t="s">
        <v>9</v>
      </c>
      <c r="F12" s="1" t="s">
        <v>18</v>
      </c>
      <c r="G12" s="1" t="s">
        <v>18</v>
      </c>
      <c r="H12" s="1" t="s">
        <v>18</v>
      </c>
      <c r="I12" s="1">
        <v>0.80302600000000002</v>
      </c>
      <c r="J12" s="1">
        <v>0.95033000000000001</v>
      </c>
      <c r="K12" s="1">
        <f t="shared" si="0"/>
        <v>0.14730399999999999</v>
      </c>
      <c r="L12" s="1">
        <v>0.03</v>
      </c>
    </row>
    <row r="13" spans="1:12" x14ac:dyDescent="0.2">
      <c r="A13" s="1" t="s">
        <v>759</v>
      </c>
      <c r="B13" s="1" t="s">
        <v>760</v>
      </c>
      <c r="C13" s="1" t="s">
        <v>761</v>
      </c>
      <c r="D13" s="1" t="s">
        <v>762</v>
      </c>
      <c r="E13" s="1" t="s">
        <v>9</v>
      </c>
      <c r="F13" s="1">
        <v>4.2289E-2</v>
      </c>
      <c r="G13" s="1">
        <v>5.7916000000000002E-2</v>
      </c>
      <c r="H13" s="1">
        <v>0</v>
      </c>
      <c r="I13" s="1">
        <v>3.0710000000000001E-2</v>
      </c>
      <c r="J13" s="1">
        <v>0.17452599999999999</v>
      </c>
      <c r="K13" s="1">
        <f t="shared" si="0"/>
        <v>0.143816</v>
      </c>
      <c r="L13" s="1">
        <v>0.01</v>
      </c>
    </row>
    <row r="14" spans="1:12" x14ac:dyDescent="0.2">
      <c r="A14" s="1" t="s">
        <v>321</v>
      </c>
      <c r="B14" s="1" t="s">
        <v>322</v>
      </c>
      <c r="C14" s="1" t="s">
        <v>323</v>
      </c>
      <c r="D14" s="1" t="s">
        <v>324</v>
      </c>
      <c r="E14" s="1" t="s">
        <v>9</v>
      </c>
      <c r="F14" s="1">
        <v>8.1401000000000001E-2</v>
      </c>
      <c r="G14" s="1">
        <v>0.11518</v>
      </c>
      <c r="H14" s="1">
        <v>0</v>
      </c>
      <c r="I14" s="1">
        <v>0.13683000000000001</v>
      </c>
      <c r="J14" s="1">
        <v>0.42958299999999999</v>
      </c>
      <c r="K14" s="1">
        <f t="shared" si="0"/>
        <v>0.29275299999999999</v>
      </c>
      <c r="L14" s="1">
        <v>0.02</v>
      </c>
    </row>
    <row r="15" spans="1:12" x14ac:dyDescent="0.2">
      <c r="A15" s="1" t="s">
        <v>281</v>
      </c>
      <c r="B15" s="1" t="s">
        <v>282</v>
      </c>
      <c r="C15" s="1" t="s">
        <v>283</v>
      </c>
      <c r="D15" s="1" t="s">
        <v>284</v>
      </c>
      <c r="E15" s="1" t="s">
        <v>9</v>
      </c>
      <c r="F15" s="1">
        <v>5.5146000000000001E-2</v>
      </c>
      <c r="G15" s="1">
        <v>4.2854999999999997E-2</v>
      </c>
      <c r="H15" s="1">
        <v>0</v>
      </c>
      <c r="I15" s="1">
        <v>4.6441999999999997E-2</v>
      </c>
      <c r="J15" s="1">
        <v>0.29794500000000002</v>
      </c>
      <c r="K15" s="1">
        <f t="shared" si="0"/>
        <v>0.25150300000000003</v>
      </c>
      <c r="L15" s="1">
        <v>0.05</v>
      </c>
    </row>
    <row r="16" spans="1:12" x14ac:dyDescent="0.2">
      <c r="A16" s="1" t="s">
        <v>249</v>
      </c>
      <c r="B16" s="1" t="s">
        <v>250</v>
      </c>
      <c r="C16" s="1" t="s">
        <v>251</v>
      </c>
      <c r="D16" s="1" t="s">
        <v>252</v>
      </c>
      <c r="E16" s="1" t="s">
        <v>9</v>
      </c>
      <c r="F16" s="1">
        <v>0.17222299999999999</v>
      </c>
      <c r="G16" s="1">
        <v>0.21058199999999999</v>
      </c>
      <c r="H16" s="1">
        <v>0</v>
      </c>
      <c r="I16" s="1">
        <v>4.8787999999999998E-2</v>
      </c>
      <c r="J16" s="1">
        <v>0.34505599999999997</v>
      </c>
      <c r="K16" s="1">
        <f t="shared" si="0"/>
        <v>0.29626799999999998</v>
      </c>
      <c r="L16" s="1">
        <v>0.08</v>
      </c>
    </row>
    <row r="17" spans="1:12" x14ac:dyDescent="0.2">
      <c r="A17" s="1" t="s">
        <v>165</v>
      </c>
      <c r="B17" s="1" t="s">
        <v>166</v>
      </c>
      <c r="C17" s="1" t="s">
        <v>167</v>
      </c>
      <c r="D17" s="1" t="s">
        <v>168</v>
      </c>
      <c r="E17" s="1" t="s">
        <v>9</v>
      </c>
      <c r="F17" s="1">
        <v>0.14924100000000001</v>
      </c>
      <c r="G17" s="1">
        <v>0.11462700000000001</v>
      </c>
      <c r="H17" s="1">
        <v>0</v>
      </c>
      <c r="I17" s="1">
        <v>5.1852000000000002E-2</v>
      </c>
      <c r="J17" s="1">
        <v>0.19145300000000001</v>
      </c>
      <c r="K17" s="1">
        <f t="shared" si="0"/>
        <v>0.139601</v>
      </c>
      <c r="L17" s="1">
        <v>0.01</v>
      </c>
    </row>
    <row r="18" spans="1:12" x14ac:dyDescent="0.2">
      <c r="A18" s="1" t="s">
        <v>651</v>
      </c>
      <c r="B18" s="1" t="s">
        <v>652</v>
      </c>
      <c r="C18" s="1" t="s">
        <v>653</v>
      </c>
      <c r="D18" s="1" t="s">
        <v>654</v>
      </c>
      <c r="E18" s="1" t="s">
        <v>9</v>
      </c>
      <c r="F18" s="1">
        <v>0.12718099999999999</v>
      </c>
      <c r="G18" s="1">
        <v>0.17005700000000001</v>
      </c>
      <c r="H18" s="1">
        <v>0</v>
      </c>
      <c r="I18" s="1">
        <v>0.125414</v>
      </c>
      <c r="J18" s="1">
        <v>0.48485400000000001</v>
      </c>
      <c r="K18" s="1">
        <f t="shared" si="0"/>
        <v>0.35943999999999998</v>
      </c>
      <c r="L18" s="1">
        <v>0.09</v>
      </c>
    </row>
    <row r="19" spans="1:12" x14ac:dyDescent="0.2">
      <c r="A19" s="1" t="s">
        <v>205</v>
      </c>
      <c r="B19" s="1" t="s">
        <v>206</v>
      </c>
      <c r="C19" s="1" t="s">
        <v>207</v>
      </c>
      <c r="D19" s="1" t="s">
        <v>208</v>
      </c>
      <c r="E19" s="1" t="s">
        <v>9</v>
      </c>
      <c r="F19" s="1">
        <v>9.6606999999999998E-2</v>
      </c>
      <c r="G19" s="1">
        <v>0.452183</v>
      </c>
      <c r="H19" s="1">
        <v>0.02</v>
      </c>
      <c r="I19" s="1">
        <v>0.106305</v>
      </c>
      <c r="J19" s="1">
        <v>0.59580900000000003</v>
      </c>
      <c r="K19" s="1">
        <f t="shared" si="0"/>
        <v>0.48950400000000005</v>
      </c>
      <c r="L19" s="1">
        <v>0.13</v>
      </c>
    </row>
    <row r="20" spans="1:12" x14ac:dyDescent="0.2">
      <c r="A20" s="1" t="s">
        <v>615</v>
      </c>
      <c r="B20" s="1" t="s">
        <v>616</v>
      </c>
      <c r="C20" s="1" t="s">
        <v>617</v>
      </c>
      <c r="D20" s="1" t="s">
        <v>618</v>
      </c>
      <c r="E20" s="1" t="s">
        <v>9</v>
      </c>
      <c r="F20" s="1">
        <v>0.110468</v>
      </c>
      <c r="G20" s="1">
        <v>7.9427999999999999E-2</v>
      </c>
      <c r="H20" s="1">
        <v>0</v>
      </c>
      <c r="I20" s="1">
        <v>4.2018E-2</v>
      </c>
      <c r="J20" s="1">
        <v>0.30266199999999999</v>
      </c>
      <c r="K20" s="1">
        <f t="shared" si="0"/>
        <v>0.26064399999999999</v>
      </c>
      <c r="L20" s="1">
        <v>0.01</v>
      </c>
    </row>
    <row r="21" spans="1:12" x14ac:dyDescent="0.2">
      <c r="A21" s="1" t="s">
        <v>643</v>
      </c>
      <c r="B21" s="1" t="s">
        <v>644</v>
      </c>
      <c r="C21" s="1" t="s">
        <v>645</v>
      </c>
      <c r="D21" s="1" t="s">
        <v>646</v>
      </c>
      <c r="E21" s="1" t="s">
        <v>9</v>
      </c>
      <c r="F21" s="1">
        <v>0.166683</v>
      </c>
      <c r="G21" s="1">
        <v>0.16392799999999999</v>
      </c>
      <c r="H21" s="1">
        <v>0.01</v>
      </c>
      <c r="I21" s="1">
        <v>4.7844999999999999E-2</v>
      </c>
      <c r="J21" s="1">
        <v>0.26283499999999999</v>
      </c>
      <c r="K21" s="1">
        <f t="shared" si="0"/>
        <v>0.21498999999999999</v>
      </c>
      <c r="L21" s="1">
        <v>0.01</v>
      </c>
    </row>
    <row r="22" spans="1:12" x14ac:dyDescent="0.2">
      <c r="A22" s="1" t="s">
        <v>79</v>
      </c>
      <c r="B22" s="1" t="s">
        <v>80</v>
      </c>
      <c r="C22" s="1" t="s">
        <v>81</v>
      </c>
      <c r="D22" s="1" t="s">
        <v>82</v>
      </c>
      <c r="E22" s="1" t="s">
        <v>9</v>
      </c>
      <c r="F22" s="1">
        <v>9.7406999999999994E-2</v>
      </c>
      <c r="G22" s="1">
        <v>0.51445700000000005</v>
      </c>
      <c r="H22" s="1">
        <v>0</v>
      </c>
      <c r="I22" s="1">
        <v>0.12177200000000001</v>
      </c>
      <c r="J22" s="1">
        <v>0.75249999999999995</v>
      </c>
      <c r="K22" s="1">
        <f t="shared" si="0"/>
        <v>0.63072799999999996</v>
      </c>
      <c r="L22" s="1">
        <v>0.41</v>
      </c>
    </row>
    <row r="23" spans="1:12" x14ac:dyDescent="0.2">
      <c r="A23" s="1" t="s">
        <v>747</v>
      </c>
      <c r="B23" s="1" t="s">
        <v>748</v>
      </c>
      <c r="C23" s="1" t="s">
        <v>749</v>
      </c>
      <c r="D23" s="1" t="s">
        <v>750</v>
      </c>
      <c r="E23" s="1" t="s">
        <v>9</v>
      </c>
      <c r="F23" s="1">
        <v>0.22433700000000001</v>
      </c>
      <c r="G23" s="1">
        <v>0.15412999999999999</v>
      </c>
      <c r="H23" s="1">
        <v>0</v>
      </c>
      <c r="I23" s="1">
        <v>0.146644</v>
      </c>
      <c r="J23" s="1">
        <v>0.80289500000000003</v>
      </c>
      <c r="K23" s="1">
        <f t="shared" si="0"/>
        <v>0.65625100000000003</v>
      </c>
      <c r="L23" s="1">
        <v>0.21</v>
      </c>
    </row>
    <row r="24" spans="1:12" x14ac:dyDescent="0.2">
      <c r="A24" s="1" t="s">
        <v>245</v>
      </c>
      <c r="B24" s="1" t="s">
        <v>246</v>
      </c>
      <c r="C24" s="1" t="s">
        <v>247</v>
      </c>
      <c r="D24" s="1" t="s">
        <v>248</v>
      </c>
      <c r="E24" s="1" t="s">
        <v>9</v>
      </c>
      <c r="F24" s="1">
        <v>0.120847</v>
      </c>
      <c r="G24" s="1">
        <v>0.43521700000000002</v>
      </c>
      <c r="H24" s="1">
        <v>0</v>
      </c>
      <c r="I24" s="1">
        <v>9.4444E-2</v>
      </c>
      <c r="J24" s="1">
        <v>0.44744200000000001</v>
      </c>
      <c r="K24" s="1">
        <f t="shared" si="0"/>
        <v>0.35299800000000003</v>
      </c>
      <c r="L24" s="1">
        <v>0.08</v>
      </c>
    </row>
    <row r="25" spans="1:12" x14ac:dyDescent="0.2">
      <c r="A25" s="1" t="s">
        <v>373</v>
      </c>
      <c r="B25" s="1" t="s">
        <v>374</v>
      </c>
      <c r="C25" s="1" t="s">
        <v>375</v>
      </c>
      <c r="D25" s="1" t="s">
        <v>376</v>
      </c>
      <c r="E25" s="1" t="s">
        <v>9</v>
      </c>
      <c r="F25" s="1">
        <v>3.4847000000000003E-2</v>
      </c>
      <c r="G25" s="1">
        <v>6.0294E-2</v>
      </c>
      <c r="H25" s="1">
        <v>0</v>
      </c>
      <c r="I25" s="1">
        <v>1.8169999999999999E-2</v>
      </c>
      <c r="J25" s="1">
        <v>0.21792400000000001</v>
      </c>
      <c r="K25" s="1">
        <f t="shared" si="0"/>
        <v>0.19975400000000001</v>
      </c>
      <c r="L25" s="1">
        <v>0.03</v>
      </c>
    </row>
    <row r="26" spans="1:12" x14ac:dyDescent="0.2">
      <c r="A26" s="1" t="s">
        <v>305</v>
      </c>
      <c r="B26" s="1" t="s">
        <v>306</v>
      </c>
      <c r="C26" s="1" t="s">
        <v>307</v>
      </c>
      <c r="D26" s="1" t="s">
        <v>308</v>
      </c>
      <c r="E26" s="1" t="s">
        <v>9</v>
      </c>
      <c r="F26" s="1">
        <v>0.12730900000000001</v>
      </c>
      <c r="G26" s="1">
        <v>0.16633400000000001</v>
      </c>
      <c r="H26" s="1">
        <v>0</v>
      </c>
      <c r="I26" s="1">
        <v>0.103004</v>
      </c>
      <c r="J26" s="1">
        <v>0.33039299999999999</v>
      </c>
      <c r="K26" s="1">
        <f t="shared" si="0"/>
        <v>0.22738900000000001</v>
      </c>
      <c r="L26" s="1">
        <v>0.05</v>
      </c>
    </row>
    <row r="27" spans="1:12" x14ac:dyDescent="0.2">
      <c r="A27" s="1" t="s">
        <v>209</v>
      </c>
      <c r="B27" s="1" t="s">
        <v>210</v>
      </c>
      <c r="C27" s="1" t="s">
        <v>211</v>
      </c>
      <c r="D27" s="1" t="s">
        <v>212</v>
      </c>
      <c r="E27" s="1" t="s">
        <v>9</v>
      </c>
      <c r="F27" s="1">
        <v>0.182226</v>
      </c>
      <c r="G27" s="1">
        <v>0.14643200000000001</v>
      </c>
      <c r="H27" s="1">
        <v>0</v>
      </c>
      <c r="I27" s="1">
        <v>0.101108</v>
      </c>
      <c r="J27" s="1">
        <v>0.48662899999999998</v>
      </c>
      <c r="K27" s="1">
        <f t="shared" si="0"/>
        <v>0.385521</v>
      </c>
      <c r="L27" s="1">
        <v>0.14000000000000001</v>
      </c>
    </row>
    <row r="28" spans="1:12" x14ac:dyDescent="0.2">
      <c r="A28" s="1" t="s">
        <v>647</v>
      </c>
      <c r="B28" s="1" t="s">
        <v>648</v>
      </c>
      <c r="C28" s="1" t="s">
        <v>649</v>
      </c>
      <c r="D28" s="1" t="s">
        <v>650</v>
      </c>
      <c r="E28" s="1" t="s">
        <v>9</v>
      </c>
      <c r="F28" s="1">
        <v>0.14069400000000001</v>
      </c>
      <c r="G28" s="1">
        <v>0.272287</v>
      </c>
      <c r="H28" s="1">
        <v>0</v>
      </c>
      <c r="I28" s="1">
        <v>8.1095E-2</v>
      </c>
      <c r="J28" s="1">
        <v>0.62314400000000003</v>
      </c>
      <c r="K28" s="1">
        <f t="shared" si="0"/>
        <v>0.542049</v>
      </c>
      <c r="L28" s="1">
        <v>0.27</v>
      </c>
    </row>
    <row r="29" spans="1:12" x14ac:dyDescent="0.2">
      <c r="A29" s="1" t="s">
        <v>169</v>
      </c>
      <c r="B29" s="1" t="s">
        <v>170</v>
      </c>
      <c r="C29" s="1" t="s">
        <v>171</v>
      </c>
      <c r="D29" s="1" t="s">
        <v>172</v>
      </c>
      <c r="E29" s="1" t="s">
        <v>9</v>
      </c>
      <c r="F29" s="1">
        <v>0.37846000000000002</v>
      </c>
      <c r="G29" s="1">
        <v>0.72720700000000005</v>
      </c>
      <c r="H29" s="1">
        <v>0.15</v>
      </c>
      <c r="I29" s="1">
        <v>0.32027600000000001</v>
      </c>
      <c r="J29" s="1">
        <v>0.64732299999999998</v>
      </c>
      <c r="K29" s="1">
        <f t="shared" si="0"/>
        <v>0.32704699999999998</v>
      </c>
      <c r="L29" s="1">
        <v>0.06</v>
      </c>
    </row>
    <row r="30" spans="1:12" x14ac:dyDescent="0.2">
      <c r="A30" s="1" t="s">
        <v>503</v>
      </c>
      <c r="B30" s="1" t="s">
        <v>504</v>
      </c>
      <c r="C30" s="1" t="s">
        <v>505</v>
      </c>
      <c r="D30" s="1" t="s">
        <v>506</v>
      </c>
      <c r="E30" s="1" t="s">
        <v>9</v>
      </c>
      <c r="F30" s="1">
        <v>0.254994</v>
      </c>
      <c r="G30" s="1">
        <v>0.61870599999999998</v>
      </c>
      <c r="H30" s="1">
        <v>0.31</v>
      </c>
      <c r="I30" s="1">
        <v>0.16650799999999999</v>
      </c>
      <c r="J30" s="1">
        <v>0.634328</v>
      </c>
      <c r="K30" s="1">
        <f t="shared" si="0"/>
        <v>0.46782000000000001</v>
      </c>
      <c r="L30" s="1">
        <v>0.01</v>
      </c>
    </row>
    <row r="31" spans="1:12" x14ac:dyDescent="0.2">
      <c r="A31" s="1" t="s">
        <v>333</v>
      </c>
      <c r="B31" s="1" t="s">
        <v>334</v>
      </c>
      <c r="C31" s="1" t="s">
        <v>335</v>
      </c>
      <c r="D31" s="1" t="s">
        <v>336</v>
      </c>
      <c r="E31" s="1" t="s">
        <v>9</v>
      </c>
      <c r="F31" s="1">
        <v>0.220775</v>
      </c>
      <c r="G31" s="1">
        <v>0.35870200000000002</v>
      </c>
      <c r="H31" s="1">
        <v>0</v>
      </c>
      <c r="I31" s="1">
        <v>0.12771099999999999</v>
      </c>
      <c r="J31" s="1">
        <v>0.42744500000000002</v>
      </c>
      <c r="K31" s="1">
        <f t="shared" si="0"/>
        <v>0.29973400000000006</v>
      </c>
      <c r="L31" s="1">
        <v>0.02</v>
      </c>
    </row>
    <row r="32" spans="1:12" x14ac:dyDescent="0.2">
      <c r="A32" s="1" t="s">
        <v>567</v>
      </c>
      <c r="B32" s="1" t="s">
        <v>568</v>
      </c>
      <c r="C32" s="1" t="s">
        <v>569</v>
      </c>
      <c r="D32" s="1" t="s">
        <v>570</v>
      </c>
      <c r="E32" s="1" t="s">
        <v>9</v>
      </c>
      <c r="F32" s="1">
        <v>0.176845</v>
      </c>
      <c r="G32" s="1">
        <v>0.62106799999999995</v>
      </c>
      <c r="H32" s="1">
        <v>0.24</v>
      </c>
      <c r="I32" s="1">
        <v>0.127973</v>
      </c>
      <c r="J32" s="1">
        <v>0.60081799999999996</v>
      </c>
      <c r="K32" s="1">
        <f t="shared" si="0"/>
        <v>0.47284499999999996</v>
      </c>
      <c r="L32" s="1">
        <v>0.17</v>
      </c>
    </row>
    <row r="33" spans="1:12" x14ac:dyDescent="0.2">
      <c r="A33" s="1" t="s">
        <v>141</v>
      </c>
      <c r="B33" s="1" t="s">
        <v>142</v>
      </c>
      <c r="C33" s="1" t="s">
        <v>143</v>
      </c>
      <c r="D33" s="1" t="s">
        <v>144</v>
      </c>
      <c r="E33" s="1" t="s">
        <v>9</v>
      </c>
      <c r="F33" s="1">
        <v>0.270229</v>
      </c>
      <c r="G33" s="1">
        <v>0.46616099999999999</v>
      </c>
      <c r="H33" s="1">
        <v>0</v>
      </c>
      <c r="I33" s="1">
        <v>0.32014700000000001</v>
      </c>
      <c r="J33" s="1">
        <v>0.94702900000000001</v>
      </c>
      <c r="K33" s="1">
        <f t="shared" si="0"/>
        <v>0.62688199999999994</v>
      </c>
      <c r="L33" s="1">
        <v>0.33</v>
      </c>
    </row>
    <row r="34" spans="1:12" x14ac:dyDescent="0.2">
      <c r="A34" s="1" t="s">
        <v>547</v>
      </c>
      <c r="B34" s="1" t="s">
        <v>548</v>
      </c>
      <c r="C34" s="1" t="s">
        <v>549</v>
      </c>
      <c r="D34" s="1" t="s">
        <v>550</v>
      </c>
      <c r="E34" s="1" t="s">
        <v>9</v>
      </c>
      <c r="F34" s="1">
        <v>0.34438299999999999</v>
      </c>
      <c r="G34" s="1">
        <v>0.39758199999999999</v>
      </c>
      <c r="H34" s="1">
        <v>0</v>
      </c>
      <c r="I34" s="1">
        <v>0.29866999999999999</v>
      </c>
      <c r="J34" s="1">
        <v>0.70081199999999999</v>
      </c>
      <c r="K34" s="1">
        <f t="shared" ref="K34:K65" si="1">J34-I34</f>
        <v>0.402142</v>
      </c>
      <c r="L34" s="1">
        <v>0.1</v>
      </c>
    </row>
    <row r="35" spans="1:12" x14ac:dyDescent="0.2">
      <c r="A35" s="1" t="s">
        <v>659</v>
      </c>
      <c r="B35" s="1" t="s">
        <v>660</v>
      </c>
      <c r="C35" s="1" t="s">
        <v>661</v>
      </c>
      <c r="D35" s="1" t="s">
        <v>662</v>
      </c>
      <c r="E35" s="1" t="s">
        <v>9</v>
      </c>
      <c r="F35" s="1">
        <v>0.30036000000000002</v>
      </c>
      <c r="G35" s="1">
        <v>0.19198799999999999</v>
      </c>
      <c r="H35" s="1">
        <v>0</v>
      </c>
      <c r="I35" s="1">
        <v>9.6708000000000002E-2</v>
      </c>
      <c r="J35" s="1">
        <v>0.45869599999999999</v>
      </c>
      <c r="K35" s="1">
        <f t="shared" si="1"/>
        <v>0.36198799999999998</v>
      </c>
      <c r="L35" s="1">
        <v>0.04</v>
      </c>
    </row>
    <row r="36" spans="1:12" x14ac:dyDescent="0.2">
      <c r="A36" s="1" t="s">
        <v>297</v>
      </c>
      <c r="B36" s="1" t="s">
        <v>298</v>
      </c>
      <c r="C36" s="1" t="s">
        <v>299</v>
      </c>
      <c r="D36" s="1" t="s">
        <v>300</v>
      </c>
      <c r="E36" s="1" t="s">
        <v>9</v>
      </c>
      <c r="F36" s="1">
        <v>7.5822000000000001E-2</v>
      </c>
      <c r="G36" s="1">
        <v>5.5424000000000001E-2</v>
      </c>
      <c r="H36" s="1">
        <v>0</v>
      </c>
      <c r="I36" s="1">
        <v>3.6019000000000002E-2</v>
      </c>
      <c r="J36" s="1">
        <v>0.25081300000000001</v>
      </c>
      <c r="K36" s="1">
        <f t="shared" si="1"/>
        <v>0.21479400000000001</v>
      </c>
      <c r="L36" s="1">
        <v>0.02</v>
      </c>
    </row>
    <row r="37" spans="1:12" x14ac:dyDescent="0.2">
      <c r="A37" s="1" t="s">
        <v>377</v>
      </c>
      <c r="B37" s="1" t="s">
        <v>378</v>
      </c>
      <c r="C37" s="1" t="s">
        <v>379</v>
      </c>
      <c r="D37" s="1" t="s">
        <v>380</v>
      </c>
      <c r="E37" s="1" t="s">
        <v>9</v>
      </c>
      <c r="F37" s="1">
        <v>0.149697</v>
      </c>
      <c r="G37" s="1">
        <v>0.46864600000000001</v>
      </c>
      <c r="H37" s="1">
        <v>0</v>
      </c>
      <c r="I37" s="1">
        <v>7.2719000000000006E-2</v>
      </c>
      <c r="J37" s="1">
        <v>0.77571900000000005</v>
      </c>
      <c r="K37" s="1">
        <f t="shared" si="1"/>
        <v>0.70300000000000007</v>
      </c>
      <c r="L37" s="1">
        <v>0.14000000000000001</v>
      </c>
    </row>
    <row r="38" spans="1:12" x14ac:dyDescent="0.2">
      <c r="A38" s="1" t="s">
        <v>99</v>
      </c>
      <c r="B38" s="1" t="s">
        <v>100</v>
      </c>
      <c r="C38" s="1" t="s">
        <v>101</v>
      </c>
      <c r="D38" s="1" t="s">
        <v>102</v>
      </c>
      <c r="E38" s="1" t="s">
        <v>9</v>
      </c>
      <c r="F38" s="1">
        <v>0.15806100000000001</v>
      </c>
      <c r="G38" s="1">
        <v>0.24094099999999999</v>
      </c>
      <c r="H38" s="1">
        <v>0</v>
      </c>
      <c r="I38" s="1">
        <v>5.9283000000000002E-2</v>
      </c>
      <c r="J38" s="1">
        <v>0.264685</v>
      </c>
      <c r="K38" s="1">
        <f t="shared" si="1"/>
        <v>0.205402</v>
      </c>
      <c r="L38" s="1">
        <v>0.02</v>
      </c>
    </row>
    <row r="39" spans="1:12" x14ac:dyDescent="0.2">
      <c r="A39" s="1" t="s">
        <v>417</v>
      </c>
      <c r="B39" s="1" t="s">
        <v>418</v>
      </c>
      <c r="C39" s="1" t="s">
        <v>419</v>
      </c>
      <c r="D39" s="1" t="s">
        <v>420</v>
      </c>
      <c r="E39" s="1" t="s">
        <v>9</v>
      </c>
      <c r="F39" s="1">
        <v>9.1056999999999999E-2</v>
      </c>
      <c r="G39" s="1">
        <v>9.8724999999999993E-2</v>
      </c>
      <c r="H39" s="1">
        <v>0</v>
      </c>
      <c r="I39" s="1">
        <v>4.6463999999999998E-2</v>
      </c>
      <c r="J39" s="1">
        <v>0.22953899999999999</v>
      </c>
      <c r="K39" s="1">
        <f t="shared" si="1"/>
        <v>0.18307499999999999</v>
      </c>
      <c r="L39" s="1">
        <v>0.01</v>
      </c>
    </row>
    <row r="40" spans="1:12" x14ac:dyDescent="0.2">
      <c r="A40" s="1" t="s">
        <v>763</v>
      </c>
      <c r="B40" s="1" t="s">
        <v>764</v>
      </c>
      <c r="C40" s="1" t="s">
        <v>765</v>
      </c>
      <c r="D40" s="1" t="s">
        <v>766</v>
      </c>
      <c r="E40" s="1" t="s">
        <v>9</v>
      </c>
      <c r="F40" s="1">
        <v>0.10557900000000001</v>
      </c>
      <c r="G40" s="1">
        <v>0.10120999999999999</v>
      </c>
      <c r="H40" s="1">
        <v>0</v>
      </c>
      <c r="I40" s="1">
        <v>4.1979000000000002E-2</v>
      </c>
      <c r="J40" s="1">
        <v>0.25960299999999997</v>
      </c>
      <c r="K40" s="1">
        <f t="shared" si="1"/>
        <v>0.21762399999999998</v>
      </c>
      <c r="L40" s="1">
        <v>0.01</v>
      </c>
    </row>
    <row r="41" spans="1:12" x14ac:dyDescent="0.2">
      <c r="A41" s="1" t="s">
        <v>193</v>
      </c>
      <c r="B41" s="1" t="s">
        <v>194</v>
      </c>
      <c r="C41" s="1" t="s">
        <v>195</v>
      </c>
      <c r="D41" s="1" t="s">
        <v>196</v>
      </c>
      <c r="E41" s="1" t="s">
        <v>9</v>
      </c>
      <c r="F41" s="1">
        <v>0.39038899999999999</v>
      </c>
      <c r="G41" s="1">
        <v>0.60315600000000003</v>
      </c>
      <c r="H41" s="1">
        <v>0</v>
      </c>
      <c r="I41" s="1">
        <v>0.17422599999999999</v>
      </c>
      <c r="J41" s="1">
        <v>0.56141300000000005</v>
      </c>
      <c r="K41" s="1">
        <f t="shared" si="1"/>
        <v>0.38718700000000006</v>
      </c>
      <c r="L41" s="1">
        <v>0.16</v>
      </c>
    </row>
    <row r="42" spans="1:12" x14ac:dyDescent="0.2">
      <c r="A42" s="1" t="s">
        <v>137</v>
      </c>
      <c r="B42" s="1" t="s">
        <v>138</v>
      </c>
      <c r="C42" s="1" t="s">
        <v>139</v>
      </c>
      <c r="D42" s="1" t="s">
        <v>140</v>
      </c>
      <c r="E42" s="1" t="s">
        <v>9</v>
      </c>
      <c r="F42" s="1">
        <v>0.23697099999999999</v>
      </c>
      <c r="G42" s="1">
        <v>0.28706999999999999</v>
      </c>
      <c r="H42" s="1">
        <v>0</v>
      </c>
      <c r="I42" s="1">
        <v>9.2253000000000002E-2</v>
      </c>
      <c r="J42" s="1">
        <v>0.36278300000000002</v>
      </c>
      <c r="K42" s="1">
        <f t="shared" si="1"/>
        <v>0.27053000000000005</v>
      </c>
      <c r="L42" s="1">
        <v>0.06</v>
      </c>
    </row>
    <row r="43" spans="1:12" x14ac:dyDescent="0.2">
      <c r="A43" s="1" t="s">
        <v>695</v>
      </c>
      <c r="B43" s="1" t="s">
        <v>696</v>
      </c>
      <c r="C43" s="1" t="s">
        <v>697</v>
      </c>
      <c r="D43" s="1" t="s">
        <v>698</v>
      </c>
      <c r="E43" s="1" t="s">
        <v>9</v>
      </c>
      <c r="F43" s="1">
        <v>0.21346999999999999</v>
      </c>
      <c r="G43" s="1">
        <v>0.32383099999999998</v>
      </c>
      <c r="H43" s="1">
        <v>0</v>
      </c>
      <c r="I43" s="1">
        <v>9.2641000000000001E-2</v>
      </c>
      <c r="J43" s="1">
        <v>0.95151799999999997</v>
      </c>
      <c r="K43" s="1">
        <f t="shared" si="1"/>
        <v>0.858877</v>
      </c>
      <c r="L43" s="1">
        <v>0.63</v>
      </c>
    </row>
    <row r="44" spans="1:12" x14ac:dyDescent="0.2">
      <c r="A44" s="1" t="s">
        <v>117</v>
      </c>
      <c r="B44" s="1" t="s">
        <v>118</v>
      </c>
      <c r="C44" s="1" t="s">
        <v>119</v>
      </c>
      <c r="D44" s="1" t="s">
        <v>120</v>
      </c>
      <c r="E44" s="1" t="s">
        <v>9</v>
      </c>
      <c r="F44" s="1">
        <v>0.106753</v>
      </c>
      <c r="G44" s="1">
        <v>0.37008600000000003</v>
      </c>
      <c r="H44" s="1">
        <v>0.04</v>
      </c>
      <c r="I44" s="1">
        <v>5.4799E-2</v>
      </c>
      <c r="J44" s="1">
        <v>0.396762</v>
      </c>
      <c r="K44" s="1">
        <f t="shared" si="1"/>
        <v>0.34196300000000002</v>
      </c>
      <c r="L44" s="1">
        <v>0.05</v>
      </c>
    </row>
    <row r="45" spans="1:12" x14ac:dyDescent="0.2">
      <c r="A45" s="1" t="s">
        <v>83</v>
      </c>
      <c r="B45" s="1" t="s">
        <v>84</v>
      </c>
      <c r="C45" s="1" t="s">
        <v>85</v>
      </c>
      <c r="D45" s="1" t="s">
        <v>86</v>
      </c>
      <c r="E45" s="1" t="s">
        <v>9</v>
      </c>
      <c r="F45" s="1">
        <v>5.8499000000000002E-2</v>
      </c>
      <c r="G45" s="1">
        <v>0.151616</v>
      </c>
      <c r="H45" s="1">
        <v>0</v>
      </c>
      <c r="I45" s="1">
        <v>3.7987E-2</v>
      </c>
      <c r="J45" s="1">
        <v>0.30387999999999998</v>
      </c>
      <c r="K45" s="1">
        <f t="shared" si="1"/>
        <v>0.26589299999999999</v>
      </c>
      <c r="L45" s="1">
        <v>0.04</v>
      </c>
    </row>
    <row r="46" spans="1:12" x14ac:dyDescent="0.2">
      <c r="A46" s="1" t="s">
        <v>257</v>
      </c>
      <c r="B46" s="1" t="s">
        <v>258</v>
      </c>
      <c r="C46" s="1" t="s">
        <v>259</v>
      </c>
      <c r="D46" s="1" t="s">
        <v>260</v>
      </c>
      <c r="E46" s="1" t="s">
        <v>9</v>
      </c>
      <c r="F46" s="1">
        <v>0.12595400000000001</v>
      </c>
      <c r="G46" s="1">
        <v>0.29069699999999998</v>
      </c>
      <c r="H46" s="1">
        <v>0</v>
      </c>
      <c r="I46" s="1">
        <v>7.7984999999999999E-2</v>
      </c>
      <c r="J46" s="1">
        <v>0.47695799999999999</v>
      </c>
      <c r="K46" s="1">
        <f t="shared" si="1"/>
        <v>0.39897300000000002</v>
      </c>
      <c r="L46" s="1">
        <v>0.02</v>
      </c>
    </row>
    <row r="47" spans="1:12" x14ac:dyDescent="0.2">
      <c r="A47" s="1" t="s">
        <v>751</v>
      </c>
      <c r="B47" s="1" t="s">
        <v>752</v>
      </c>
      <c r="C47" s="1" t="s">
        <v>753</v>
      </c>
      <c r="D47" s="1" t="s">
        <v>754</v>
      </c>
      <c r="E47" s="1" t="s">
        <v>9</v>
      </c>
      <c r="F47" s="1">
        <v>0.10177600000000001</v>
      </c>
      <c r="G47" s="1">
        <v>0.26756999999999997</v>
      </c>
      <c r="H47" s="1">
        <v>0</v>
      </c>
      <c r="I47" s="1">
        <v>4.3265999999999999E-2</v>
      </c>
      <c r="J47" s="1">
        <v>0.39247799999999999</v>
      </c>
      <c r="K47" s="1">
        <f t="shared" si="1"/>
        <v>0.34921199999999997</v>
      </c>
      <c r="L47" s="1">
        <v>0.02</v>
      </c>
    </row>
    <row r="48" spans="1:12" x14ac:dyDescent="0.2">
      <c r="A48" s="1" t="s">
        <v>623</v>
      </c>
      <c r="B48" s="1" t="s">
        <v>624</v>
      </c>
      <c r="C48" s="1" t="s">
        <v>625</v>
      </c>
      <c r="D48" s="1" t="s">
        <v>626</v>
      </c>
      <c r="E48" s="1" t="s">
        <v>9</v>
      </c>
      <c r="F48" s="1">
        <v>0.10825700000000001</v>
      </c>
      <c r="G48" s="1">
        <v>7.9608999999999999E-2</v>
      </c>
      <c r="H48" s="1">
        <v>0</v>
      </c>
      <c r="I48" s="1">
        <v>1.8693999999999999E-2</v>
      </c>
      <c r="J48" s="1">
        <v>0.156722</v>
      </c>
      <c r="K48" s="1">
        <f t="shared" si="1"/>
        <v>0.13802800000000001</v>
      </c>
      <c r="L48" s="1">
        <v>0.02</v>
      </c>
    </row>
    <row r="49" spans="1:12" x14ac:dyDescent="0.2">
      <c r="A49" s="1" t="s">
        <v>343</v>
      </c>
      <c r="B49" s="1" t="s">
        <v>344</v>
      </c>
      <c r="C49" s="1" t="s">
        <v>345</v>
      </c>
      <c r="D49" s="1" t="s">
        <v>346</v>
      </c>
      <c r="E49" s="1" t="s">
        <v>9</v>
      </c>
      <c r="F49" s="1">
        <v>0.155747</v>
      </c>
      <c r="G49" s="1">
        <v>0.41146500000000003</v>
      </c>
      <c r="H49" s="1">
        <v>0</v>
      </c>
      <c r="I49" s="1">
        <v>0.19750599999999999</v>
      </c>
      <c r="J49" s="1">
        <v>0.64412999999999998</v>
      </c>
      <c r="K49" s="1">
        <f t="shared" si="1"/>
        <v>0.44662400000000002</v>
      </c>
      <c r="L49" s="1">
        <v>0.11</v>
      </c>
    </row>
    <row r="50" spans="1:12" x14ac:dyDescent="0.2">
      <c r="A50" s="1" t="s">
        <v>103</v>
      </c>
      <c r="B50" s="1" t="s">
        <v>104</v>
      </c>
      <c r="C50" s="1" t="s">
        <v>105</v>
      </c>
      <c r="D50" s="1" t="s">
        <v>106</v>
      </c>
      <c r="E50" s="1" t="s">
        <v>9</v>
      </c>
      <c r="F50" s="1">
        <v>5.1547000000000003E-2</v>
      </c>
      <c r="G50" s="1">
        <v>6.3383999999999996E-2</v>
      </c>
      <c r="H50" s="1">
        <v>0</v>
      </c>
      <c r="I50" s="1">
        <v>5.0235000000000002E-2</v>
      </c>
      <c r="J50" s="1">
        <v>0.20231299999999999</v>
      </c>
      <c r="K50" s="1">
        <f t="shared" si="1"/>
        <v>0.15207799999999999</v>
      </c>
      <c r="L50" s="1">
        <v>0.01</v>
      </c>
    </row>
    <row r="51" spans="1:12" x14ac:dyDescent="0.2">
      <c r="A51" s="1" t="s">
        <v>511</v>
      </c>
      <c r="B51" s="1" t="s">
        <v>512</v>
      </c>
      <c r="C51" s="1" t="s">
        <v>513</v>
      </c>
      <c r="D51" s="1" t="s">
        <v>514</v>
      </c>
      <c r="E51" s="1" t="s">
        <v>9</v>
      </c>
      <c r="F51" s="1">
        <v>0.15151400000000001</v>
      </c>
      <c r="G51" s="1">
        <v>0.19339999999999999</v>
      </c>
      <c r="H51" s="1">
        <v>0</v>
      </c>
      <c r="I51" s="1">
        <v>8.8961999999999999E-2</v>
      </c>
      <c r="J51" s="1">
        <v>0.39145999999999997</v>
      </c>
      <c r="K51" s="1">
        <f t="shared" si="1"/>
        <v>0.30249799999999999</v>
      </c>
      <c r="L51" s="1">
        <v>0.01</v>
      </c>
    </row>
    <row r="52" spans="1:12" x14ac:dyDescent="0.2">
      <c r="A52" s="1" t="s">
        <v>591</v>
      </c>
      <c r="B52" s="1" t="s">
        <v>592</v>
      </c>
      <c r="C52" s="1" t="s">
        <v>593</v>
      </c>
      <c r="D52" s="1" t="s">
        <v>594</v>
      </c>
      <c r="E52" s="1" t="s">
        <v>9</v>
      </c>
      <c r="F52" s="1">
        <v>8.7060999999999999E-2</v>
      </c>
      <c r="G52" s="1">
        <v>0.34462900000000002</v>
      </c>
      <c r="H52" s="1">
        <v>0</v>
      </c>
      <c r="I52" s="1">
        <v>6.2988000000000002E-2</v>
      </c>
      <c r="J52" s="1">
        <v>0.35039900000000002</v>
      </c>
      <c r="K52" s="1">
        <f t="shared" si="1"/>
        <v>0.28741100000000003</v>
      </c>
      <c r="L52" s="1">
        <v>0.05</v>
      </c>
    </row>
    <row r="53" spans="1:12" x14ac:dyDescent="0.2">
      <c r="A53" s="1" t="s">
        <v>447</v>
      </c>
      <c r="B53" s="1" t="s">
        <v>448</v>
      </c>
      <c r="C53" s="1" t="s">
        <v>449</v>
      </c>
      <c r="D53" s="1" t="s">
        <v>450</v>
      </c>
      <c r="E53" s="1" t="s">
        <v>9</v>
      </c>
      <c r="F53" s="1">
        <v>0.126859</v>
      </c>
      <c r="G53" s="1">
        <v>0.55203400000000002</v>
      </c>
      <c r="H53" s="1">
        <v>0.06</v>
      </c>
      <c r="I53" s="1">
        <v>0.16489999999999999</v>
      </c>
      <c r="J53" s="1">
        <v>0.68609399999999998</v>
      </c>
      <c r="K53" s="1">
        <f t="shared" si="1"/>
        <v>0.52119399999999994</v>
      </c>
      <c r="L53" s="1">
        <v>0.2</v>
      </c>
    </row>
    <row r="54" spans="1:12" x14ac:dyDescent="0.2">
      <c r="A54" s="1" t="s">
        <v>667</v>
      </c>
      <c r="B54" s="1" t="s">
        <v>668</v>
      </c>
      <c r="C54" s="1" t="s">
        <v>669</v>
      </c>
      <c r="D54" s="1" t="s">
        <v>670</v>
      </c>
      <c r="E54" s="1" t="s">
        <v>9</v>
      </c>
      <c r="F54" s="1">
        <v>6.019E-2</v>
      </c>
      <c r="G54" s="1">
        <v>8.1194000000000002E-2</v>
      </c>
      <c r="H54" s="1">
        <v>0</v>
      </c>
      <c r="I54" s="1">
        <v>6.6303000000000001E-2</v>
      </c>
      <c r="J54" s="1">
        <v>0.468945</v>
      </c>
      <c r="K54" s="1">
        <f t="shared" si="1"/>
        <v>0.402642</v>
      </c>
      <c r="L54" s="1">
        <v>0.15</v>
      </c>
    </row>
    <row r="55" spans="1:12" x14ac:dyDescent="0.2">
      <c r="A55" s="1" t="s">
        <v>579</v>
      </c>
      <c r="B55" s="1" t="s">
        <v>580</v>
      </c>
      <c r="C55" s="1" t="s">
        <v>581</v>
      </c>
      <c r="D55" s="1" t="s">
        <v>582</v>
      </c>
      <c r="E55" s="1" t="s">
        <v>9</v>
      </c>
      <c r="F55" s="1">
        <v>0.14671200000000001</v>
      </c>
      <c r="G55" s="1">
        <v>5.0032E-2</v>
      </c>
      <c r="H55" s="1">
        <v>0</v>
      </c>
      <c r="I55" s="1">
        <v>3.4006000000000002E-2</v>
      </c>
      <c r="J55" s="1">
        <v>0.24108099999999999</v>
      </c>
      <c r="K55" s="1">
        <f t="shared" si="1"/>
        <v>0.20707499999999998</v>
      </c>
      <c r="L55" s="1">
        <v>0.01</v>
      </c>
    </row>
    <row r="56" spans="1:12" x14ac:dyDescent="0.2">
      <c r="A56" s="1" t="s">
        <v>35</v>
      </c>
      <c r="B56" s="1" t="s">
        <v>36</v>
      </c>
      <c r="C56" s="1" t="s">
        <v>37</v>
      </c>
      <c r="D56" s="1" t="s">
        <v>38</v>
      </c>
      <c r="E56" s="1" t="s">
        <v>9</v>
      </c>
      <c r="F56" s="1">
        <v>2.8691999999999999E-2</v>
      </c>
      <c r="G56" s="1">
        <v>0.11514199999999999</v>
      </c>
      <c r="H56" s="1">
        <v>0</v>
      </c>
      <c r="I56" s="1">
        <v>3.6053000000000002E-2</v>
      </c>
      <c r="J56" s="1">
        <v>0.15828700000000001</v>
      </c>
      <c r="K56" s="1">
        <f t="shared" si="1"/>
        <v>0.12223400000000001</v>
      </c>
      <c r="L56" s="1">
        <v>0.04</v>
      </c>
    </row>
    <row r="57" spans="1:12" x14ac:dyDescent="0.2">
      <c r="A57" s="1" t="s">
        <v>519</v>
      </c>
      <c r="B57" s="1" t="s">
        <v>520</v>
      </c>
      <c r="C57" s="1" t="s">
        <v>521</v>
      </c>
      <c r="D57" s="1" t="s">
        <v>522</v>
      </c>
      <c r="E57" s="1" t="s">
        <v>9</v>
      </c>
      <c r="F57" s="1">
        <v>4.0729000000000001E-2</v>
      </c>
      <c r="G57" s="1">
        <v>5.8189999999999999E-2</v>
      </c>
      <c r="H57" s="1">
        <v>0</v>
      </c>
      <c r="I57" s="1">
        <v>7.8872999999999999E-2</v>
      </c>
      <c r="J57" s="1">
        <v>0.381102</v>
      </c>
      <c r="K57" s="1">
        <f t="shared" si="1"/>
        <v>0.30222899999999997</v>
      </c>
      <c r="L57" s="1">
        <v>0.04</v>
      </c>
    </row>
    <row r="58" spans="1:12" x14ac:dyDescent="0.2">
      <c r="A58" s="1" t="s">
        <v>269</v>
      </c>
      <c r="B58" s="1" t="s">
        <v>270</v>
      </c>
      <c r="C58" s="1" t="s">
        <v>271</v>
      </c>
      <c r="D58" s="1" t="s">
        <v>272</v>
      </c>
      <c r="E58" s="1" t="s">
        <v>9</v>
      </c>
      <c r="F58" s="1">
        <v>0.23882900000000001</v>
      </c>
      <c r="G58" s="1">
        <v>0.22117500000000001</v>
      </c>
      <c r="H58" s="1">
        <v>0</v>
      </c>
      <c r="I58" s="1">
        <v>6.3647999999999996E-2</v>
      </c>
      <c r="J58" s="1">
        <v>0.30440600000000001</v>
      </c>
      <c r="K58" s="1">
        <f t="shared" si="1"/>
        <v>0.24075800000000003</v>
      </c>
      <c r="L58" s="1">
        <v>0.06</v>
      </c>
    </row>
    <row r="59" spans="1:12" x14ac:dyDescent="0.2">
      <c r="A59" s="1" t="s">
        <v>755</v>
      </c>
      <c r="B59" s="1" t="s">
        <v>756</v>
      </c>
      <c r="C59" s="1" t="s">
        <v>757</v>
      </c>
      <c r="D59" s="1" t="s">
        <v>758</v>
      </c>
      <c r="E59" s="1" t="s">
        <v>9</v>
      </c>
      <c r="F59" s="1">
        <v>0.22897600000000001</v>
      </c>
      <c r="G59" s="1">
        <v>0.77927500000000005</v>
      </c>
      <c r="H59" s="1">
        <v>0.15</v>
      </c>
      <c r="I59" s="1">
        <v>0.30396499999999999</v>
      </c>
      <c r="J59" s="1">
        <v>0.95020300000000002</v>
      </c>
      <c r="K59" s="1">
        <f t="shared" si="1"/>
        <v>0.64623800000000009</v>
      </c>
      <c r="L59" s="1">
        <v>0.21</v>
      </c>
    </row>
    <row r="60" spans="1:12" x14ac:dyDescent="0.2">
      <c r="A60" s="1" t="s">
        <v>471</v>
      </c>
      <c r="B60" s="1" t="s">
        <v>472</v>
      </c>
      <c r="C60" s="1" t="s">
        <v>473</v>
      </c>
      <c r="D60" s="1" t="s">
        <v>474</v>
      </c>
      <c r="E60" s="1" t="s">
        <v>9</v>
      </c>
      <c r="F60" s="1">
        <v>0.14183200000000001</v>
      </c>
      <c r="G60" s="1">
        <v>0.28154299999999999</v>
      </c>
      <c r="H60" s="1">
        <v>0</v>
      </c>
      <c r="I60" s="1">
        <v>6.2219000000000003E-2</v>
      </c>
      <c r="J60" s="1">
        <v>0.54780300000000004</v>
      </c>
      <c r="K60" s="1">
        <f t="shared" si="1"/>
        <v>0.48558400000000002</v>
      </c>
      <c r="L60" s="1">
        <v>0.18</v>
      </c>
    </row>
    <row r="61" spans="1:12" x14ac:dyDescent="0.2">
      <c r="A61" s="1" t="s">
        <v>225</v>
      </c>
      <c r="B61" s="1" t="s">
        <v>226</v>
      </c>
      <c r="C61" s="1" t="s">
        <v>227</v>
      </c>
      <c r="D61" s="1" t="s">
        <v>228</v>
      </c>
      <c r="E61" s="1" t="s">
        <v>9</v>
      </c>
      <c r="F61" s="1">
        <v>8.9605000000000004E-2</v>
      </c>
      <c r="G61" s="1">
        <v>0.34809299999999999</v>
      </c>
      <c r="H61" s="1">
        <v>0</v>
      </c>
      <c r="I61" s="1">
        <v>0.15387899999999999</v>
      </c>
      <c r="J61" s="1">
        <v>0.49207099999999998</v>
      </c>
      <c r="K61" s="1">
        <f t="shared" si="1"/>
        <v>0.33819199999999999</v>
      </c>
      <c r="L61" s="1">
        <v>0.01</v>
      </c>
    </row>
    <row r="62" spans="1:12" x14ac:dyDescent="0.2">
      <c r="A62" s="1" t="s">
        <v>113</v>
      </c>
      <c r="B62" s="1" t="s">
        <v>114</v>
      </c>
      <c r="C62" s="1" t="s">
        <v>115</v>
      </c>
      <c r="D62" s="1" t="s">
        <v>116</v>
      </c>
      <c r="E62" s="1" t="s">
        <v>9</v>
      </c>
      <c r="F62" s="1">
        <v>6.7176E-2</v>
      </c>
      <c r="G62" s="1">
        <v>0.12839700000000001</v>
      </c>
      <c r="H62" s="1">
        <v>0</v>
      </c>
      <c r="I62" s="1">
        <v>3.3980000000000003E-2</v>
      </c>
      <c r="J62" s="1">
        <v>0.151333</v>
      </c>
      <c r="K62" s="1">
        <f t="shared" si="1"/>
        <v>0.11735299999999999</v>
      </c>
      <c r="L62" s="1">
        <v>0.01</v>
      </c>
    </row>
    <row r="63" spans="1:12" x14ac:dyDescent="0.2">
      <c r="A63" s="1" t="s">
        <v>393</v>
      </c>
      <c r="B63" s="1" t="s">
        <v>394</v>
      </c>
      <c r="C63" s="1" t="s">
        <v>395</v>
      </c>
      <c r="D63" s="1" t="s">
        <v>396</v>
      </c>
      <c r="E63" s="1" t="s">
        <v>9</v>
      </c>
      <c r="F63" s="1">
        <v>0.198156</v>
      </c>
      <c r="G63" s="1">
        <v>0.28189399999999998</v>
      </c>
      <c r="H63" s="1">
        <v>0.02</v>
      </c>
      <c r="I63" s="1">
        <v>8.2534999999999997E-2</v>
      </c>
      <c r="J63" s="1">
        <v>0.48955900000000002</v>
      </c>
      <c r="K63" s="1">
        <f t="shared" si="1"/>
        <v>0.40702400000000005</v>
      </c>
      <c r="L63" s="1">
        <v>0.13</v>
      </c>
    </row>
    <row r="64" spans="1:12" x14ac:dyDescent="0.2">
      <c r="A64" s="1" t="s">
        <v>221</v>
      </c>
      <c r="B64" s="1" t="s">
        <v>222</v>
      </c>
      <c r="C64" s="1" t="s">
        <v>223</v>
      </c>
      <c r="D64" s="1" t="s">
        <v>224</v>
      </c>
      <c r="E64" s="1" t="s">
        <v>9</v>
      </c>
      <c r="F64" s="1">
        <v>0.150752</v>
      </c>
      <c r="G64" s="1">
        <v>0.35618699999999998</v>
      </c>
      <c r="H64" s="1">
        <v>0</v>
      </c>
      <c r="I64" s="1">
        <v>0.101831</v>
      </c>
      <c r="J64" s="1">
        <v>0.62582899999999997</v>
      </c>
      <c r="K64" s="1">
        <f t="shared" si="1"/>
        <v>0.52399799999999996</v>
      </c>
      <c r="L64" s="1">
        <v>0.24</v>
      </c>
    </row>
    <row r="65" spans="1:12" x14ac:dyDescent="0.2">
      <c r="A65" s="1" t="s">
        <v>347</v>
      </c>
      <c r="B65" s="1" t="s">
        <v>348</v>
      </c>
      <c r="C65" s="1" t="s">
        <v>349</v>
      </c>
      <c r="D65" s="1" t="s">
        <v>350</v>
      </c>
      <c r="E65" s="1" t="s">
        <v>9</v>
      </c>
      <c r="F65" s="1">
        <v>0.152282</v>
      </c>
      <c r="G65" s="1">
        <v>0.140822</v>
      </c>
      <c r="H65" s="1">
        <v>0</v>
      </c>
      <c r="I65" s="1">
        <v>4.3387000000000002E-2</v>
      </c>
      <c r="J65" s="1">
        <v>0.483427</v>
      </c>
      <c r="K65" s="1">
        <f t="shared" si="1"/>
        <v>0.44003999999999999</v>
      </c>
      <c r="L65" s="1">
        <v>0.17</v>
      </c>
    </row>
    <row r="66" spans="1:12" x14ac:dyDescent="0.2">
      <c r="A66" s="1" t="s">
        <v>723</v>
      </c>
      <c r="B66" s="1" t="s">
        <v>724</v>
      </c>
      <c r="C66" s="1" t="s">
        <v>725</v>
      </c>
      <c r="D66" s="1" t="s">
        <v>726</v>
      </c>
      <c r="E66" s="1" t="s">
        <v>9</v>
      </c>
      <c r="F66" s="1">
        <v>8.5005999999999998E-2</v>
      </c>
      <c r="G66" s="1">
        <v>0.18085100000000001</v>
      </c>
      <c r="H66" s="1">
        <v>0</v>
      </c>
      <c r="I66" s="1">
        <v>9.8794000000000007E-2</v>
      </c>
      <c r="J66" s="1">
        <v>0.43903900000000001</v>
      </c>
      <c r="K66" s="1">
        <f t="shared" ref="K66:K97" si="2">J66-I66</f>
        <v>0.34024500000000002</v>
      </c>
      <c r="L66" s="1">
        <v>0.04</v>
      </c>
    </row>
    <row r="67" spans="1:12" x14ac:dyDescent="0.2">
      <c r="A67" s="1" t="s">
        <v>189</v>
      </c>
      <c r="B67" s="1" t="s">
        <v>190</v>
      </c>
      <c r="C67" s="1" t="s">
        <v>191</v>
      </c>
      <c r="D67" s="1" t="s">
        <v>192</v>
      </c>
      <c r="E67" s="1" t="s">
        <v>9</v>
      </c>
      <c r="F67" s="1">
        <v>3.7786E-2</v>
      </c>
      <c r="G67" s="1">
        <v>0.29591800000000001</v>
      </c>
      <c r="H67" s="1">
        <v>0</v>
      </c>
      <c r="I67" s="1">
        <v>0.10158200000000001</v>
      </c>
      <c r="J67" s="1">
        <v>0.50745200000000001</v>
      </c>
      <c r="K67" s="1">
        <f t="shared" si="2"/>
        <v>0.40587000000000001</v>
      </c>
      <c r="L67" s="1">
        <v>0.14000000000000001</v>
      </c>
    </row>
    <row r="68" spans="1:12" x14ac:dyDescent="0.2">
      <c r="A68" s="1" t="s">
        <v>539</v>
      </c>
      <c r="B68" s="1" t="s">
        <v>540</v>
      </c>
      <c r="C68" s="1" t="s">
        <v>541</v>
      </c>
      <c r="D68" s="1" t="s">
        <v>542</v>
      </c>
      <c r="E68" s="1" t="s">
        <v>9</v>
      </c>
      <c r="F68" s="1">
        <v>0.20441400000000001</v>
      </c>
      <c r="G68" s="1">
        <v>0.316855</v>
      </c>
      <c r="H68" s="1">
        <v>0</v>
      </c>
      <c r="I68" s="1">
        <v>7.7562999999999993E-2</v>
      </c>
      <c r="J68" s="1">
        <v>0.38141799999999998</v>
      </c>
      <c r="K68" s="1">
        <f t="shared" si="2"/>
        <v>0.30385499999999999</v>
      </c>
      <c r="L68" s="1">
        <v>0.04</v>
      </c>
    </row>
    <row r="69" spans="1:12" x14ac:dyDescent="0.2">
      <c r="A69" s="1" t="s">
        <v>217</v>
      </c>
      <c r="B69" s="1" t="s">
        <v>218</v>
      </c>
      <c r="C69" s="1" t="s">
        <v>219</v>
      </c>
      <c r="D69" s="1" t="s">
        <v>220</v>
      </c>
      <c r="E69" s="1" t="s">
        <v>9</v>
      </c>
      <c r="F69" s="1">
        <v>0.113751</v>
      </c>
      <c r="G69" s="1">
        <v>0.47749399999999997</v>
      </c>
      <c r="H69" s="1">
        <v>0</v>
      </c>
      <c r="I69" s="1">
        <v>8.0367999999999995E-2</v>
      </c>
      <c r="J69" s="1">
        <v>0.59713400000000005</v>
      </c>
      <c r="K69" s="1">
        <f t="shared" si="2"/>
        <v>0.51676600000000006</v>
      </c>
      <c r="L69" s="1">
        <v>0.23</v>
      </c>
    </row>
    <row r="70" spans="1:12" x14ac:dyDescent="0.2">
      <c r="A70" s="1" t="s">
        <v>313</v>
      </c>
      <c r="B70" s="1" t="s">
        <v>314</v>
      </c>
      <c r="C70" s="1" t="s">
        <v>315</v>
      </c>
      <c r="D70" s="1" t="s">
        <v>316</v>
      </c>
      <c r="E70" s="1" t="s">
        <v>9</v>
      </c>
      <c r="F70" s="1">
        <v>9.8655999999999994E-2</v>
      </c>
      <c r="G70" s="1">
        <v>0.53070300000000004</v>
      </c>
      <c r="H70" s="1">
        <v>0.12</v>
      </c>
      <c r="I70" s="1">
        <v>0.13752200000000001</v>
      </c>
      <c r="J70" s="1">
        <v>0.37968800000000003</v>
      </c>
      <c r="K70" s="1">
        <f t="shared" si="2"/>
        <v>0.24216600000000002</v>
      </c>
      <c r="L70" s="1">
        <v>0.01</v>
      </c>
    </row>
    <row r="71" spans="1:12" x14ac:dyDescent="0.2">
      <c r="A71" s="1" t="s">
        <v>451</v>
      </c>
      <c r="B71" s="1" t="s">
        <v>452</v>
      </c>
      <c r="C71" s="1" t="s">
        <v>453</v>
      </c>
      <c r="D71" s="1" t="s">
        <v>454</v>
      </c>
      <c r="E71" s="1" t="s">
        <v>9</v>
      </c>
      <c r="F71" s="1">
        <v>0.26899099999999998</v>
      </c>
      <c r="G71" s="1">
        <v>0.30207000000000001</v>
      </c>
      <c r="H71" s="1">
        <v>0</v>
      </c>
      <c r="I71" s="1">
        <v>8.7084999999999996E-2</v>
      </c>
      <c r="J71" s="1">
        <v>0.47223599999999999</v>
      </c>
      <c r="K71" s="1">
        <f t="shared" si="2"/>
        <v>0.38515100000000002</v>
      </c>
      <c r="L71" s="1">
        <v>0.04</v>
      </c>
    </row>
    <row r="72" spans="1:12" x14ac:dyDescent="0.2">
      <c r="A72" s="1" t="s">
        <v>443</v>
      </c>
      <c r="B72" s="1" t="s">
        <v>444</v>
      </c>
      <c r="C72" s="1" t="s">
        <v>445</v>
      </c>
      <c r="D72" s="1" t="s">
        <v>446</v>
      </c>
      <c r="E72" s="1" t="s">
        <v>9</v>
      </c>
      <c r="F72" s="1" t="s">
        <v>18</v>
      </c>
      <c r="G72" s="1" t="s">
        <v>18</v>
      </c>
      <c r="H72" s="1" t="s">
        <v>18</v>
      </c>
      <c r="I72" s="1">
        <v>8.4127999999999994E-2</v>
      </c>
      <c r="J72" s="1">
        <v>0.37069299999999999</v>
      </c>
      <c r="K72" s="1">
        <f t="shared" si="2"/>
        <v>0.28656500000000001</v>
      </c>
      <c r="L72" s="1">
        <v>0.01</v>
      </c>
    </row>
    <row r="73" spans="1:12" x14ac:dyDescent="0.2">
      <c r="A73" s="1" t="s">
        <v>631</v>
      </c>
      <c r="B73" s="1" t="s">
        <v>632</v>
      </c>
      <c r="C73" s="1" t="s">
        <v>633</v>
      </c>
      <c r="D73" s="1" t="s">
        <v>634</v>
      </c>
      <c r="E73" s="1" t="s">
        <v>9</v>
      </c>
      <c r="F73" s="1">
        <v>0.20777200000000001</v>
      </c>
      <c r="G73" s="1">
        <v>0.32511099999999998</v>
      </c>
      <c r="H73" s="1">
        <v>0</v>
      </c>
      <c r="I73" s="1">
        <v>0.12191200000000001</v>
      </c>
      <c r="J73" s="1">
        <v>0.44543100000000002</v>
      </c>
      <c r="K73" s="1">
        <f t="shared" si="2"/>
        <v>0.323519</v>
      </c>
      <c r="L73" s="1">
        <v>0.06</v>
      </c>
    </row>
    <row r="74" spans="1:12" x14ac:dyDescent="0.2">
      <c r="A74" s="1" t="s">
        <v>233</v>
      </c>
      <c r="B74" s="1" t="s">
        <v>234</v>
      </c>
      <c r="C74" s="1" t="s">
        <v>235</v>
      </c>
      <c r="D74" s="1" t="s">
        <v>236</v>
      </c>
      <c r="E74" s="1" t="s">
        <v>9</v>
      </c>
      <c r="F74" s="1">
        <v>4.3464000000000003E-2</v>
      </c>
      <c r="G74" s="1">
        <v>0.21993299999999999</v>
      </c>
      <c r="H74" s="1">
        <v>0.04</v>
      </c>
      <c r="I74" s="1">
        <v>6.1171000000000003E-2</v>
      </c>
      <c r="J74" s="1">
        <v>0.45475100000000002</v>
      </c>
      <c r="K74" s="1">
        <f t="shared" si="2"/>
        <v>0.39358000000000004</v>
      </c>
      <c r="L74" s="1">
        <v>0.21</v>
      </c>
    </row>
    <row r="75" spans="1:12" x14ac:dyDescent="0.2">
      <c r="A75" s="1" t="s">
        <v>293</v>
      </c>
      <c r="B75" s="1" t="s">
        <v>294</v>
      </c>
      <c r="C75" s="1" t="s">
        <v>295</v>
      </c>
      <c r="D75" s="1" t="s">
        <v>296</v>
      </c>
      <c r="E75" s="1" t="s">
        <v>9</v>
      </c>
      <c r="F75" s="1">
        <v>0.12875</v>
      </c>
      <c r="G75" s="1">
        <v>0.11686000000000001</v>
      </c>
      <c r="H75" s="1">
        <v>0</v>
      </c>
      <c r="I75" s="1">
        <v>0.17772099999999999</v>
      </c>
      <c r="J75" s="1">
        <v>0.44478099999999998</v>
      </c>
      <c r="K75" s="1">
        <f t="shared" si="2"/>
        <v>0.26705999999999996</v>
      </c>
      <c r="L75" s="1">
        <v>0.02</v>
      </c>
    </row>
    <row r="76" spans="1:12" x14ac:dyDescent="0.2">
      <c r="A76" s="1" t="s">
        <v>575</v>
      </c>
      <c r="B76" s="1" t="s">
        <v>576</v>
      </c>
      <c r="C76" s="1" t="s">
        <v>577</v>
      </c>
      <c r="D76" s="1" t="s">
        <v>578</v>
      </c>
      <c r="E76" s="1" t="s">
        <v>9</v>
      </c>
      <c r="F76" s="1">
        <v>8.8178999999999993E-2</v>
      </c>
      <c r="G76" s="1">
        <v>7.1910000000000002E-2</v>
      </c>
      <c r="H76" s="1">
        <v>0</v>
      </c>
      <c r="I76" s="1">
        <v>4.0800000000000003E-2</v>
      </c>
      <c r="J76" s="1">
        <v>0.323851</v>
      </c>
      <c r="K76" s="1">
        <f t="shared" si="2"/>
        <v>0.283051</v>
      </c>
      <c r="L76" s="1">
        <v>0.04</v>
      </c>
    </row>
    <row r="77" spans="1:12" x14ac:dyDescent="0.2">
      <c r="A77" s="1" t="s">
        <v>739</v>
      </c>
      <c r="B77" s="1" t="s">
        <v>740</v>
      </c>
      <c r="C77" s="1" t="s">
        <v>741</v>
      </c>
      <c r="D77" s="1" t="s">
        <v>742</v>
      </c>
      <c r="E77" s="1" t="s">
        <v>9</v>
      </c>
      <c r="F77" s="1">
        <v>0.103473</v>
      </c>
      <c r="G77" s="1">
        <v>7.2077000000000002E-2</v>
      </c>
      <c r="H77" s="1">
        <v>0</v>
      </c>
      <c r="I77" s="1">
        <v>0.12584100000000001</v>
      </c>
      <c r="J77" s="1">
        <v>0.78380499999999997</v>
      </c>
      <c r="K77" s="1">
        <f t="shared" si="2"/>
        <v>0.65796399999999999</v>
      </c>
      <c r="L77" s="1">
        <v>0.36</v>
      </c>
    </row>
    <row r="78" spans="1:12" x14ac:dyDescent="0.2">
      <c r="A78" s="1" t="s">
        <v>499</v>
      </c>
      <c r="B78" s="1" t="s">
        <v>500</v>
      </c>
      <c r="C78" s="1" t="s">
        <v>501</v>
      </c>
      <c r="D78" s="1" t="s">
        <v>502</v>
      </c>
      <c r="E78" s="1" t="s">
        <v>9</v>
      </c>
      <c r="F78" s="1">
        <v>0.141933</v>
      </c>
      <c r="G78" s="1">
        <v>0.83215700000000004</v>
      </c>
      <c r="H78" s="1">
        <v>0.04</v>
      </c>
      <c r="I78" s="1">
        <v>0.13895299999999999</v>
      </c>
      <c r="J78" s="1">
        <v>0.88549500000000003</v>
      </c>
      <c r="K78" s="1">
        <f t="shared" si="2"/>
        <v>0.74654200000000004</v>
      </c>
      <c r="L78" s="1">
        <v>0.42</v>
      </c>
    </row>
    <row r="79" spans="1:12" x14ac:dyDescent="0.2">
      <c r="A79" s="1" t="s">
        <v>719</v>
      </c>
      <c r="B79" s="1" t="s">
        <v>720</v>
      </c>
      <c r="C79" s="1" t="s">
        <v>721</v>
      </c>
      <c r="D79" s="1" t="s">
        <v>722</v>
      </c>
      <c r="E79" s="1" t="s">
        <v>9</v>
      </c>
      <c r="F79" s="1" t="s">
        <v>18</v>
      </c>
      <c r="G79" s="1" t="s">
        <v>18</v>
      </c>
      <c r="H79" s="1" t="s">
        <v>18</v>
      </c>
      <c r="I79" s="1">
        <v>4.7921999999999999E-2</v>
      </c>
      <c r="J79" s="1">
        <v>0.29389500000000002</v>
      </c>
      <c r="K79" s="1">
        <f t="shared" si="2"/>
        <v>0.24597300000000002</v>
      </c>
      <c r="L79" s="1">
        <v>0.02</v>
      </c>
    </row>
    <row r="80" spans="1:12" x14ac:dyDescent="0.2">
      <c r="A80" s="1" t="s">
        <v>87</v>
      </c>
      <c r="B80" s="1" t="s">
        <v>88</v>
      </c>
      <c r="C80" s="1" t="s">
        <v>89</v>
      </c>
      <c r="D80" s="1" t="s">
        <v>90</v>
      </c>
      <c r="E80" s="1" t="s">
        <v>9</v>
      </c>
      <c r="F80" s="1">
        <v>7.2997000000000006E-2</v>
      </c>
      <c r="G80" s="1">
        <v>0.13278999999999999</v>
      </c>
      <c r="H80" s="1">
        <v>0</v>
      </c>
      <c r="I80" s="1">
        <v>5.6899999999999999E-2</v>
      </c>
      <c r="J80" s="1">
        <v>0.261855</v>
      </c>
      <c r="K80" s="1">
        <f t="shared" si="2"/>
        <v>0.204955</v>
      </c>
      <c r="L80" s="1">
        <v>0.03</v>
      </c>
    </row>
    <row r="81" spans="1:12" x14ac:dyDescent="0.2">
      <c r="A81" s="1" t="s">
        <v>731</v>
      </c>
      <c r="B81" s="1" t="s">
        <v>732</v>
      </c>
      <c r="C81" s="1" t="s">
        <v>733</v>
      </c>
      <c r="D81" s="1" t="s">
        <v>734</v>
      </c>
      <c r="E81" s="1" t="s">
        <v>9</v>
      </c>
      <c r="F81" s="1">
        <v>0.101657</v>
      </c>
      <c r="G81" s="1">
        <v>0.63035799999999997</v>
      </c>
      <c r="H81" s="1">
        <v>0.11</v>
      </c>
      <c r="I81" s="1">
        <v>0.121464</v>
      </c>
      <c r="J81" s="1">
        <v>0.55674500000000005</v>
      </c>
      <c r="K81" s="1">
        <f t="shared" si="2"/>
        <v>0.43528100000000003</v>
      </c>
      <c r="L81" s="1">
        <v>0.13</v>
      </c>
    </row>
    <row r="82" spans="1:12" x14ac:dyDescent="0.2">
      <c r="A82" s="1" t="s">
        <v>363</v>
      </c>
      <c r="B82" s="1" t="s">
        <v>364</v>
      </c>
      <c r="C82" s="1" t="s">
        <v>365</v>
      </c>
      <c r="D82" s="1" t="s">
        <v>366</v>
      </c>
      <c r="E82" s="1" t="s">
        <v>9</v>
      </c>
      <c r="F82" s="1">
        <v>8.7440000000000004E-2</v>
      </c>
      <c r="G82" s="1">
        <v>4.2063000000000003E-2</v>
      </c>
      <c r="H82" s="1">
        <v>0</v>
      </c>
      <c r="I82" s="1">
        <v>5.0181000000000003E-2</v>
      </c>
      <c r="J82" s="1">
        <v>0.30713699999999999</v>
      </c>
      <c r="K82" s="1">
        <f t="shared" si="2"/>
        <v>0.25695599999999996</v>
      </c>
      <c r="L82" s="1">
        <v>0.03</v>
      </c>
    </row>
    <row r="83" spans="1:12" x14ac:dyDescent="0.2">
      <c r="A83" s="1" t="s">
        <v>363</v>
      </c>
      <c r="B83" s="1" t="s">
        <v>364</v>
      </c>
      <c r="C83" s="1" t="s">
        <v>367</v>
      </c>
      <c r="D83" s="1" t="s">
        <v>368</v>
      </c>
      <c r="E83" s="1" t="s">
        <v>9</v>
      </c>
      <c r="F83" s="1">
        <v>9.4041E-2</v>
      </c>
      <c r="G83" s="1">
        <v>0.11110200000000001</v>
      </c>
      <c r="H83" s="1">
        <v>0</v>
      </c>
      <c r="I83" s="1">
        <v>4.0891999999999998E-2</v>
      </c>
      <c r="J83" s="1">
        <v>0.38047900000000001</v>
      </c>
      <c r="K83" s="1">
        <f t="shared" si="2"/>
        <v>0.33958700000000003</v>
      </c>
      <c r="L83" s="1">
        <v>0.09</v>
      </c>
    </row>
    <row r="84" spans="1:12" x14ac:dyDescent="0.2">
      <c r="A84" s="1" t="s">
        <v>679</v>
      </c>
      <c r="B84" s="1" t="s">
        <v>680</v>
      </c>
      <c r="C84" s="1" t="s">
        <v>681</v>
      </c>
      <c r="D84" s="1" t="s">
        <v>682</v>
      </c>
      <c r="E84" s="1" t="s">
        <v>9</v>
      </c>
      <c r="F84" s="1">
        <v>0.23277200000000001</v>
      </c>
      <c r="G84" s="1">
        <v>0.15821299999999999</v>
      </c>
      <c r="H84" s="1">
        <v>0</v>
      </c>
      <c r="I84" s="1">
        <v>8.4488999999999995E-2</v>
      </c>
      <c r="J84" s="1">
        <v>0.35466399999999998</v>
      </c>
      <c r="K84" s="1">
        <f t="shared" si="2"/>
        <v>0.270175</v>
      </c>
      <c r="L84" s="1">
        <v>0.01</v>
      </c>
    </row>
    <row r="85" spans="1:12" x14ac:dyDescent="0.2">
      <c r="A85" s="1" t="s">
        <v>181</v>
      </c>
      <c r="B85" s="1" t="s">
        <v>182</v>
      </c>
      <c r="C85" s="1" t="s">
        <v>183</v>
      </c>
      <c r="D85" s="1" t="s">
        <v>184</v>
      </c>
      <c r="E85" s="1" t="s">
        <v>9</v>
      </c>
      <c r="F85" s="1">
        <v>0.22541900000000001</v>
      </c>
      <c r="G85" s="1">
        <v>0.90875700000000004</v>
      </c>
      <c r="H85" s="1">
        <v>0.17</v>
      </c>
      <c r="I85" s="1">
        <v>0.16059300000000001</v>
      </c>
      <c r="J85" s="1">
        <v>0.94954499999999997</v>
      </c>
      <c r="K85" s="1">
        <f t="shared" si="2"/>
        <v>0.78895199999999999</v>
      </c>
      <c r="L85" s="1">
        <v>0.54</v>
      </c>
    </row>
    <row r="86" spans="1:12" x14ac:dyDescent="0.2">
      <c r="A86" s="1" t="s">
        <v>699</v>
      </c>
      <c r="B86" s="1" t="s">
        <v>700</v>
      </c>
      <c r="C86" s="1" t="s">
        <v>701</v>
      </c>
      <c r="D86" s="1" t="s">
        <v>702</v>
      </c>
      <c r="E86" s="1" t="s">
        <v>9</v>
      </c>
      <c r="F86" s="1">
        <v>9.6484E-2</v>
      </c>
      <c r="G86" s="1">
        <v>6.9806000000000007E-2</v>
      </c>
      <c r="H86" s="1">
        <v>0</v>
      </c>
      <c r="I86" s="1">
        <v>5.3695E-2</v>
      </c>
      <c r="J86" s="1">
        <v>0.32210800000000001</v>
      </c>
      <c r="K86" s="1">
        <f t="shared" si="2"/>
        <v>0.26841300000000001</v>
      </c>
      <c r="L86" s="1">
        <v>0.03</v>
      </c>
    </row>
    <row r="87" spans="1:12" x14ac:dyDescent="0.2">
      <c r="A87" s="1" t="s">
        <v>157</v>
      </c>
      <c r="B87" s="1" t="s">
        <v>158</v>
      </c>
      <c r="C87" s="1" t="s">
        <v>159</v>
      </c>
      <c r="D87" s="1" t="s">
        <v>160</v>
      </c>
      <c r="E87" s="1" t="s">
        <v>9</v>
      </c>
      <c r="F87" s="1">
        <v>0.104377</v>
      </c>
      <c r="G87" s="1">
        <v>0.15959799999999999</v>
      </c>
      <c r="H87" s="1">
        <v>0</v>
      </c>
      <c r="I87" s="1">
        <v>5.3449999999999998E-2</v>
      </c>
      <c r="J87" s="1">
        <v>0.236539</v>
      </c>
      <c r="K87" s="1">
        <f t="shared" si="2"/>
        <v>0.183089</v>
      </c>
      <c r="L87" s="1">
        <v>0.03</v>
      </c>
    </row>
    <row r="88" spans="1:12" x14ac:dyDescent="0.2">
      <c r="A88" s="1" t="s">
        <v>107</v>
      </c>
      <c r="B88" s="1" t="s">
        <v>108</v>
      </c>
      <c r="C88" s="1" t="s">
        <v>109</v>
      </c>
      <c r="D88" s="1" t="s">
        <v>110</v>
      </c>
      <c r="E88" s="1" t="s">
        <v>9</v>
      </c>
      <c r="F88" s="1">
        <v>3.5436000000000002E-2</v>
      </c>
      <c r="G88" s="1">
        <v>0.28100000000000003</v>
      </c>
      <c r="H88" s="1">
        <v>0.05</v>
      </c>
      <c r="I88" s="1">
        <v>6.5031000000000005E-2</v>
      </c>
      <c r="J88" s="1">
        <v>0.29765999999999998</v>
      </c>
      <c r="K88" s="1">
        <f t="shared" si="2"/>
        <v>0.23262899999999997</v>
      </c>
      <c r="L88" s="1">
        <v>0.04</v>
      </c>
    </row>
    <row r="89" spans="1:12" x14ac:dyDescent="0.2">
      <c r="A89" s="1" t="s">
        <v>107</v>
      </c>
      <c r="B89" s="1" t="s">
        <v>108</v>
      </c>
      <c r="C89" s="1" t="s">
        <v>111</v>
      </c>
      <c r="D89" s="1" t="s">
        <v>112</v>
      </c>
      <c r="E89" s="1" t="s">
        <v>9</v>
      </c>
      <c r="F89" s="1">
        <v>0.15981300000000001</v>
      </c>
      <c r="G89" s="1">
        <v>0.39756799999999998</v>
      </c>
      <c r="H89" s="1">
        <v>0</v>
      </c>
      <c r="I89" s="1">
        <v>6.3730999999999996E-2</v>
      </c>
      <c r="J89" s="1">
        <v>0.55013100000000004</v>
      </c>
      <c r="K89" s="1">
        <f t="shared" si="2"/>
        <v>0.48640000000000005</v>
      </c>
      <c r="L89" s="1">
        <v>0.19</v>
      </c>
    </row>
    <row r="90" spans="1:12" x14ac:dyDescent="0.2">
      <c r="A90" s="1" t="s">
        <v>691</v>
      </c>
      <c r="B90" s="1" t="s">
        <v>692</v>
      </c>
      <c r="C90" s="1" t="s">
        <v>693</v>
      </c>
      <c r="D90" s="1" t="s">
        <v>694</v>
      </c>
      <c r="E90" s="1" t="s">
        <v>9</v>
      </c>
      <c r="F90" s="1">
        <v>0.33978199999999997</v>
      </c>
      <c r="G90" s="1">
        <v>0.26013900000000001</v>
      </c>
      <c r="H90" s="1">
        <v>0</v>
      </c>
      <c r="I90" s="1">
        <v>0.111739</v>
      </c>
      <c r="J90" s="1">
        <v>0.57538</v>
      </c>
      <c r="K90" s="1">
        <f t="shared" si="2"/>
        <v>0.46364099999999997</v>
      </c>
      <c r="L90" s="1">
        <v>0.17</v>
      </c>
    </row>
    <row r="91" spans="1:12" x14ac:dyDescent="0.2">
      <c r="A91" s="1" t="s">
        <v>535</v>
      </c>
      <c r="B91" s="1" t="s">
        <v>536</v>
      </c>
      <c r="C91" s="1" t="s">
        <v>537</v>
      </c>
      <c r="D91" s="1" t="s">
        <v>538</v>
      </c>
      <c r="E91" s="1" t="s">
        <v>9</v>
      </c>
      <c r="F91" s="1">
        <v>0.24309</v>
      </c>
      <c r="G91" s="1">
        <v>0.48196899999999998</v>
      </c>
      <c r="H91" s="1">
        <v>0</v>
      </c>
      <c r="I91" s="1">
        <v>8.2264000000000004E-2</v>
      </c>
      <c r="J91" s="1">
        <v>0.67823699999999998</v>
      </c>
      <c r="K91" s="1">
        <f t="shared" si="2"/>
        <v>0.59597299999999997</v>
      </c>
      <c r="L91" s="1">
        <v>0.3</v>
      </c>
    </row>
    <row r="92" spans="1:12" x14ac:dyDescent="0.2">
      <c r="A92" s="1" t="s">
        <v>439</v>
      </c>
      <c r="B92" s="1" t="s">
        <v>440</v>
      </c>
      <c r="C92" s="1" t="s">
        <v>441</v>
      </c>
      <c r="D92" s="1" t="s">
        <v>442</v>
      </c>
      <c r="E92" s="1" t="s">
        <v>9</v>
      </c>
      <c r="F92" s="1">
        <v>0.215782</v>
      </c>
      <c r="G92" s="1">
        <v>0.12795200000000001</v>
      </c>
      <c r="H92" s="1">
        <v>0</v>
      </c>
      <c r="I92" s="1">
        <v>3.7699000000000003E-2</v>
      </c>
      <c r="J92" s="1">
        <v>0.34937099999999999</v>
      </c>
      <c r="K92" s="1">
        <f t="shared" si="2"/>
        <v>0.311672</v>
      </c>
      <c r="L92" s="1">
        <v>0.12</v>
      </c>
    </row>
    <row r="93" spans="1:12" x14ac:dyDescent="0.2">
      <c r="A93" s="1" t="s">
        <v>241</v>
      </c>
      <c r="B93" s="1" t="s">
        <v>242</v>
      </c>
      <c r="C93" s="1" t="s">
        <v>243</v>
      </c>
      <c r="D93" s="1" t="s">
        <v>244</v>
      </c>
      <c r="E93" s="1" t="s">
        <v>9</v>
      </c>
      <c r="F93" s="1">
        <v>9.9001000000000006E-2</v>
      </c>
      <c r="G93" s="1">
        <v>0.12604599999999999</v>
      </c>
      <c r="H93" s="1">
        <v>0</v>
      </c>
      <c r="I93" s="1">
        <v>5.8269000000000001E-2</v>
      </c>
      <c r="J93" s="1">
        <v>0.29423300000000002</v>
      </c>
      <c r="K93" s="1">
        <f t="shared" si="2"/>
        <v>0.23596400000000001</v>
      </c>
      <c r="L93" s="1">
        <v>0.02</v>
      </c>
    </row>
    <row r="94" spans="1:12" x14ac:dyDescent="0.2">
      <c r="A94" s="1" t="s">
        <v>95</v>
      </c>
      <c r="B94" s="1" t="s">
        <v>96</v>
      </c>
      <c r="C94" s="1" t="s">
        <v>97</v>
      </c>
      <c r="D94" s="1" t="s">
        <v>98</v>
      </c>
      <c r="E94" s="1" t="s">
        <v>9</v>
      </c>
      <c r="F94" s="1">
        <v>0.17907400000000001</v>
      </c>
      <c r="G94" s="1">
        <v>0.429564</v>
      </c>
      <c r="H94" s="1">
        <v>0</v>
      </c>
      <c r="I94" s="1">
        <v>0.16512499999999999</v>
      </c>
      <c r="J94" s="1">
        <v>0.61496799999999996</v>
      </c>
      <c r="K94" s="1">
        <f t="shared" si="2"/>
        <v>0.44984299999999999</v>
      </c>
      <c r="L94" s="1">
        <v>0.14000000000000001</v>
      </c>
    </row>
    <row r="95" spans="1:12" x14ac:dyDescent="0.2">
      <c r="A95" s="1" t="s">
        <v>59</v>
      </c>
      <c r="B95" s="1" t="s">
        <v>60</v>
      </c>
      <c r="C95" s="1" t="s">
        <v>61</v>
      </c>
      <c r="D95" s="1" t="s">
        <v>62</v>
      </c>
      <c r="E95" s="1" t="s">
        <v>9</v>
      </c>
      <c r="F95" s="1">
        <v>5.5362000000000001E-2</v>
      </c>
      <c r="G95" s="1">
        <v>0.33700600000000003</v>
      </c>
      <c r="H95" s="1">
        <v>0.05</v>
      </c>
      <c r="I95" s="1">
        <v>3.5866000000000002E-2</v>
      </c>
      <c r="J95" s="1">
        <v>0.39262799999999998</v>
      </c>
      <c r="K95" s="1">
        <f t="shared" si="2"/>
        <v>0.35676199999999997</v>
      </c>
      <c r="L95" s="1">
        <v>0.21</v>
      </c>
    </row>
    <row r="96" spans="1:12" x14ac:dyDescent="0.2">
      <c r="A96" s="1" t="s">
        <v>479</v>
      </c>
      <c r="B96" s="1" t="s">
        <v>480</v>
      </c>
      <c r="C96" s="1" t="s">
        <v>481</v>
      </c>
      <c r="D96" s="1" t="s">
        <v>482</v>
      </c>
      <c r="E96" s="1" t="s">
        <v>9</v>
      </c>
      <c r="F96" s="1" t="s">
        <v>18</v>
      </c>
      <c r="G96" s="1" t="s">
        <v>18</v>
      </c>
      <c r="H96" s="1" t="s">
        <v>18</v>
      </c>
      <c r="I96" s="1">
        <v>0.13782700000000001</v>
      </c>
      <c r="J96" s="1">
        <v>0.40472999999999998</v>
      </c>
      <c r="K96" s="1">
        <f t="shared" si="2"/>
        <v>0.266903</v>
      </c>
      <c r="L96" s="1">
        <v>0.02</v>
      </c>
    </row>
    <row r="97" spans="1:12" x14ac:dyDescent="0.2">
      <c r="A97" s="1" t="s">
        <v>265</v>
      </c>
      <c r="B97" s="1" t="s">
        <v>266</v>
      </c>
      <c r="C97" s="1" t="s">
        <v>267</v>
      </c>
      <c r="D97" s="1" t="s">
        <v>268</v>
      </c>
      <c r="E97" s="1" t="s">
        <v>9</v>
      </c>
      <c r="F97" s="1">
        <v>5.8111999999999997E-2</v>
      </c>
      <c r="G97" s="1">
        <v>0.176152</v>
      </c>
      <c r="H97" s="1">
        <v>0.15</v>
      </c>
      <c r="I97" s="1">
        <v>3.8753000000000003E-2</v>
      </c>
      <c r="J97" s="1">
        <v>0.53362900000000002</v>
      </c>
      <c r="K97" s="1">
        <f t="shared" si="2"/>
        <v>0.49487600000000004</v>
      </c>
      <c r="L97" s="1">
        <v>0.25</v>
      </c>
    </row>
    <row r="98" spans="1:12" x14ac:dyDescent="0.2">
      <c r="A98" s="1" t="s">
        <v>253</v>
      </c>
      <c r="B98" s="1" t="s">
        <v>254</v>
      </c>
      <c r="C98" s="1" t="s">
        <v>255</v>
      </c>
      <c r="D98" s="1" t="s">
        <v>256</v>
      </c>
      <c r="E98" s="1" t="s">
        <v>9</v>
      </c>
      <c r="F98" s="1">
        <v>0.14683499999999999</v>
      </c>
      <c r="G98" s="1">
        <v>0.125001</v>
      </c>
      <c r="H98" s="1">
        <v>0</v>
      </c>
      <c r="I98" s="1">
        <v>8.9793999999999999E-2</v>
      </c>
      <c r="J98" s="1">
        <v>0.35607299999999997</v>
      </c>
      <c r="K98" s="1">
        <f t="shared" ref="K98:K129" si="3">J98-I98</f>
        <v>0.26627899999999999</v>
      </c>
      <c r="L98" s="1">
        <v>0.02</v>
      </c>
    </row>
    <row r="99" spans="1:12" x14ac:dyDescent="0.2">
      <c r="A99" s="1" t="s">
        <v>635</v>
      </c>
      <c r="B99" s="1" t="s">
        <v>636</v>
      </c>
      <c r="C99" s="1" t="s">
        <v>637</v>
      </c>
      <c r="D99" s="1" t="s">
        <v>638</v>
      </c>
      <c r="E99" s="1" t="s">
        <v>9</v>
      </c>
      <c r="F99" s="1">
        <v>0.40664400000000001</v>
      </c>
      <c r="G99" s="1">
        <v>0.34523199999999998</v>
      </c>
      <c r="H99" s="1">
        <v>0.08</v>
      </c>
      <c r="I99" s="1">
        <v>6.4922999999999995E-2</v>
      </c>
      <c r="J99" s="1">
        <v>0.364894</v>
      </c>
      <c r="K99" s="1">
        <f t="shared" si="3"/>
        <v>0.29997099999999999</v>
      </c>
      <c r="L99" s="1">
        <v>7.0000000000000007E-2</v>
      </c>
    </row>
    <row r="100" spans="1:12" x14ac:dyDescent="0.2">
      <c r="A100" s="1" t="s">
        <v>531</v>
      </c>
      <c r="B100" s="1" t="s">
        <v>532</v>
      </c>
      <c r="C100" s="1" t="s">
        <v>533</v>
      </c>
      <c r="D100" s="1" t="s">
        <v>534</v>
      </c>
      <c r="E100" s="1" t="s">
        <v>9</v>
      </c>
      <c r="F100" s="1">
        <v>0.19323499999999999</v>
      </c>
      <c r="G100" s="1">
        <v>0.25823099999999999</v>
      </c>
      <c r="H100" s="1">
        <v>0</v>
      </c>
      <c r="I100" s="1">
        <v>0.14577699999999999</v>
      </c>
      <c r="J100" s="1">
        <v>0.51572300000000004</v>
      </c>
      <c r="K100" s="1">
        <f t="shared" si="3"/>
        <v>0.36994600000000005</v>
      </c>
      <c r="L100" s="1">
        <v>0.17</v>
      </c>
    </row>
    <row r="101" spans="1:12" x14ac:dyDescent="0.2">
      <c r="A101" s="1" t="s">
        <v>475</v>
      </c>
      <c r="B101" s="1" t="s">
        <v>476</v>
      </c>
      <c r="C101" s="1" t="s">
        <v>477</v>
      </c>
      <c r="D101" s="1" t="s">
        <v>478</v>
      </c>
      <c r="E101" s="1" t="s">
        <v>9</v>
      </c>
      <c r="F101" s="1">
        <v>0.10935400000000001</v>
      </c>
      <c r="G101" s="1">
        <v>0.18181800000000001</v>
      </c>
      <c r="H101" s="1">
        <v>0</v>
      </c>
      <c r="I101" s="1">
        <v>5.2665999999999998E-2</v>
      </c>
      <c r="J101" s="1">
        <v>0.34639599999999998</v>
      </c>
      <c r="K101" s="1">
        <f t="shared" si="3"/>
        <v>0.29372999999999999</v>
      </c>
      <c r="L101" s="1">
        <v>0.05</v>
      </c>
    </row>
    <row r="102" spans="1:12" x14ac:dyDescent="0.2">
      <c r="A102" s="1" t="s">
        <v>213</v>
      </c>
      <c r="B102" s="1" t="s">
        <v>214</v>
      </c>
      <c r="C102" s="1" t="s">
        <v>215</v>
      </c>
      <c r="D102" s="1" t="s">
        <v>216</v>
      </c>
      <c r="E102" s="1" t="s">
        <v>9</v>
      </c>
      <c r="F102" s="1">
        <v>7.2426000000000004E-2</v>
      </c>
      <c r="G102" s="1">
        <v>0.17709</v>
      </c>
      <c r="H102" s="1">
        <v>0</v>
      </c>
      <c r="I102" s="1">
        <v>2.4847000000000001E-2</v>
      </c>
      <c r="J102" s="1">
        <v>0.20165</v>
      </c>
      <c r="K102" s="1">
        <f t="shared" si="3"/>
        <v>0.17680299999999999</v>
      </c>
      <c r="L102" s="1">
        <v>0.01</v>
      </c>
    </row>
    <row r="103" spans="1:12" x14ac:dyDescent="0.2">
      <c r="A103" s="1" t="s">
        <v>683</v>
      </c>
      <c r="B103" s="1" t="s">
        <v>684</v>
      </c>
      <c r="C103" s="1" t="s">
        <v>685</v>
      </c>
      <c r="D103" s="1" t="s">
        <v>686</v>
      </c>
      <c r="E103" s="1" t="s">
        <v>9</v>
      </c>
      <c r="F103" s="1">
        <v>0.23385700000000001</v>
      </c>
      <c r="G103" s="1">
        <v>0.26754099999999997</v>
      </c>
      <c r="H103" s="1">
        <v>0</v>
      </c>
      <c r="I103" s="1">
        <v>0.13311100000000001</v>
      </c>
      <c r="J103" s="1">
        <v>0.505355</v>
      </c>
      <c r="K103" s="1">
        <f t="shared" si="3"/>
        <v>0.37224400000000002</v>
      </c>
      <c r="L103" s="1">
        <v>0.08</v>
      </c>
    </row>
    <row r="104" spans="1:12" x14ac:dyDescent="0.2">
      <c r="A104" s="1" t="s">
        <v>735</v>
      </c>
      <c r="B104" s="1" t="s">
        <v>736</v>
      </c>
      <c r="C104" s="1" t="s">
        <v>737</v>
      </c>
      <c r="D104" s="1" t="s">
        <v>738</v>
      </c>
      <c r="E104" s="1" t="s">
        <v>9</v>
      </c>
      <c r="F104" s="1" t="s">
        <v>18</v>
      </c>
      <c r="G104" s="1" t="s">
        <v>18</v>
      </c>
      <c r="H104" s="1" t="s">
        <v>18</v>
      </c>
      <c r="I104" s="1">
        <v>7.3122000000000006E-2</v>
      </c>
      <c r="J104" s="1">
        <v>0.36075499999999999</v>
      </c>
      <c r="K104" s="1">
        <f t="shared" si="3"/>
        <v>0.28763299999999997</v>
      </c>
      <c r="L104" s="1">
        <v>0.01</v>
      </c>
    </row>
    <row r="105" spans="1:12" x14ac:dyDescent="0.2">
      <c r="A105" s="1" t="s">
        <v>413</v>
      </c>
      <c r="B105" s="1" t="s">
        <v>414</v>
      </c>
      <c r="C105" s="1" t="s">
        <v>415</v>
      </c>
      <c r="D105" s="1" t="s">
        <v>416</v>
      </c>
      <c r="E105" s="1" t="s">
        <v>9</v>
      </c>
      <c r="F105" s="1">
        <v>0.15248500000000001</v>
      </c>
      <c r="G105" s="1">
        <v>0.41911100000000001</v>
      </c>
      <c r="H105" s="1">
        <v>0</v>
      </c>
      <c r="I105" s="1">
        <v>0.11786099999999999</v>
      </c>
      <c r="J105" s="1">
        <v>0.74397500000000005</v>
      </c>
      <c r="K105" s="1">
        <f t="shared" si="3"/>
        <v>0.62611400000000006</v>
      </c>
      <c r="L105" s="1">
        <v>0.37</v>
      </c>
    </row>
    <row r="106" spans="1:12" x14ac:dyDescent="0.2">
      <c r="A106" s="1" t="s">
        <v>599</v>
      </c>
      <c r="B106" s="1" t="s">
        <v>600</v>
      </c>
      <c r="C106" s="1" t="s">
        <v>601</v>
      </c>
      <c r="D106" s="1" t="s">
        <v>602</v>
      </c>
      <c r="E106" s="1" t="s">
        <v>9</v>
      </c>
      <c r="F106" s="1">
        <v>0.12023200000000001</v>
      </c>
      <c r="G106" s="1">
        <v>0.49820599999999998</v>
      </c>
      <c r="H106" s="1">
        <v>0</v>
      </c>
      <c r="I106" s="1">
        <v>5.4144999999999999E-2</v>
      </c>
      <c r="J106" s="1">
        <v>0.63946499999999995</v>
      </c>
      <c r="K106" s="1">
        <f t="shared" si="3"/>
        <v>0.58531999999999995</v>
      </c>
      <c r="L106" s="1">
        <v>0.28000000000000003</v>
      </c>
    </row>
    <row r="107" spans="1:12" x14ac:dyDescent="0.2">
      <c r="A107" s="1" t="s">
        <v>743</v>
      </c>
      <c r="B107" s="1" t="s">
        <v>744</v>
      </c>
      <c r="C107" s="1" t="s">
        <v>745</v>
      </c>
      <c r="D107" s="1" t="s">
        <v>746</v>
      </c>
      <c r="E107" s="1" t="s">
        <v>9</v>
      </c>
      <c r="F107" s="1">
        <v>0.52961499999999995</v>
      </c>
      <c r="G107" s="1">
        <v>0.33074100000000001</v>
      </c>
      <c r="H107" s="1">
        <v>0</v>
      </c>
      <c r="I107" s="1">
        <v>0.29014299999999998</v>
      </c>
      <c r="J107" s="1">
        <v>0.93892600000000004</v>
      </c>
      <c r="K107" s="1">
        <f t="shared" si="3"/>
        <v>0.64878300000000011</v>
      </c>
      <c r="L107" s="1">
        <v>0.3</v>
      </c>
    </row>
    <row r="108" spans="1:12" x14ac:dyDescent="0.2">
      <c r="A108" s="1" t="s">
        <v>527</v>
      </c>
      <c r="B108" s="1" t="s">
        <v>528</v>
      </c>
      <c r="C108" s="1" t="s">
        <v>529</v>
      </c>
      <c r="D108" s="1" t="s">
        <v>530</v>
      </c>
      <c r="E108" s="1" t="s">
        <v>9</v>
      </c>
      <c r="F108" s="1" t="s">
        <v>18</v>
      </c>
      <c r="G108" s="1" t="s">
        <v>18</v>
      </c>
      <c r="H108" s="1" t="s">
        <v>18</v>
      </c>
      <c r="I108" s="1">
        <v>0.16722000000000001</v>
      </c>
      <c r="J108" s="1">
        <v>0.46876800000000002</v>
      </c>
      <c r="K108" s="1">
        <f t="shared" si="3"/>
        <v>0.30154800000000004</v>
      </c>
      <c r="L108" s="1">
        <v>0.05</v>
      </c>
    </row>
    <row r="109" spans="1:12" x14ac:dyDescent="0.2">
      <c r="A109" s="1" t="s">
        <v>19</v>
      </c>
      <c r="B109" s="1" t="s">
        <v>20</v>
      </c>
      <c r="C109" s="1" t="s">
        <v>21</v>
      </c>
      <c r="D109" s="1" t="s">
        <v>22</v>
      </c>
      <c r="E109" s="1" t="s">
        <v>9</v>
      </c>
      <c r="F109" s="1">
        <v>9.4986000000000001E-2</v>
      </c>
      <c r="G109" s="1">
        <v>5.8011E-2</v>
      </c>
      <c r="H109" s="1">
        <v>0</v>
      </c>
      <c r="I109" s="1">
        <v>4.5296999999999997E-2</v>
      </c>
      <c r="J109" s="1">
        <v>0.314639</v>
      </c>
      <c r="K109" s="1">
        <f t="shared" si="3"/>
        <v>0.26934200000000003</v>
      </c>
      <c r="L109" s="1">
        <v>0.06</v>
      </c>
    </row>
    <row r="110" spans="1:12" x14ac:dyDescent="0.2">
      <c r="A110" s="1" t="s">
        <v>385</v>
      </c>
      <c r="B110" s="1" t="s">
        <v>386</v>
      </c>
      <c r="C110" s="1" t="s">
        <v>387</v>
      </c>
      <c r="D110" s="1" t="s">
        <v>388</v>
      </c>
      <c r="E110" s="1" t="s">
        <v>9</v>
      </c>
      <c r="F110" s="1">
        <v>0.16354399999999999</v>
      </c>
      <c r="G110" s="1">
        <v>0.15767</v>
      </c>
      <c r="H110" s="1">
        <v>0</v>
      </c>
      <c r="I110" s="1">
        <v>4.8239999999999998E-2</v>
      </c>
      <c r="J110" s="1">
        <v>0.26146999999999998</v>
      </c>
      <c r="K110" s="1">
        <f t="shared" si="3"/>
        <v>0.21322999999999998</v>
      </c>
      <c r="L110" s="1">
        <v>0.02</v>
      </c>
    </row>
    <row r="111" spans="1:12" x14ac:dyDescent="0.2">
      <c r="A111" s="1" t="s">
        <v>409</v>
      </c>
      <c r="B111" s="1" t="s">
        <v>410</v>
      </c>
      <c r="C111" s="1" t="s">
        <v>411</v>
      </c>
      <c r="D111" s="1" t="s">
        <v>412</v>
      </c>
      <c r="E111" s="1" t="s">
        <v>9</v>
      </c>
      <c r="F111" s="1">
        <v>0.79544700000000002</v>
      </c>
      <c r="G111" s="1">
        <v>0.82414799999999999</v>
      </c>
      <c r="H111" s="1">
        <v>0</v>
      </c>
      <c r="I111" s="1">
        <v>0.47592099999999998</v>
      </c>
      <c r="J111" s="1">
        <v>0.881656</v>
      </c>
      <c r="K111" s="1">
        <f t="shared" si="3"/>
        <v>0.40573500000000001</v>
      </c>
      <c r="L111" s="1">
        <v>0.03</v>
      </c>
    </row>
    <row r="112" spans="1:12" x14ac:dyDescent="0.2">
      <c r="A112" s="1" t="s">
        <v>381</v>
      </c>
      <c r="B112" s="1" t="s">
        <v>382</v>
      </c>
      <c r="C112" s="1" t="s">
        <v>383</v>
      </c>
      <c r="D112" s="1" t="s">
        <v>384</v>
      </c>
      <c r="E112" s="1" t="s">
        <v>9</v>
      </c>
      <c r="F112" s="1">
        <v>0.122741</v>
      </c>
      <c r="G112" s="1">
        <v>0.436975</v>
      </c>
      <c r="H112" s="1">
        <v>0</v>
      </c>
      <c r="I112" s="1">
        <v>0.16145799999999999</v>
      </c>
      <c r="J112" s="1">
        <v>0.46837299999999998</v>
      </c>
      <c r="K112" s="1">
        <f t="shared" si="3"/>
        <v>0.30691499999999999</v>
      </c>
      <c r="L112" s="1">
        <v>0.03</v>
      </c>
    </row>
    <row r="113" spans="1:12" x14ac:dyDescent="0.2">
      <c r="A113" s="1" t="s">
        <v>153</v>
      </c>
      <c r="B113" s="1" t="s">
        <v>154</v>
      </c>
      <c r="C113" s="1" t="s">
        <v>155</v>
      </c>
      <c r="D113" s="1" t="s">
        <v>156</v>
      </c>
      <c r="E113" s="1" t="s">
        <v>9</v>
      </c>
      <c r="F113" s="1">
        <v>0.365537</v>
      </c>
      <c r="G113" s="1">
        <v>0.53602399999999994</v>
      </c>
      <c r="H113" s="1">
        <v>0</v>
      </c>
      <c r="I113" s="1">
        <v>0.182591</v>
      </c>
      <c r="J113" s="1">
        <v>0.83219200000000004</v>
      </c>
      <c r="K113" s="1">
        <f t="shared" si="3"/>
        <v>0.6496010000000001</v>
      </c>
      <c r="L113" s="1">
        <v>0.28000000000000003</v>
      </c>
    </row>
    <row r="114" spans="1:12" x14ac:dyDescent="0.2">
      <c r="A114" s="1" t="s">
        <v>655</v>
      </c>
      <c r="B114" s="1" t="s">
        <v>656</v>
      </c>
      <c r="C114" s="1" t="s">
        <v>657</v>
      </c>
      <c r="D114" s="1" t="s">
        <v>658</v>
      </c>
      <c r="E114" s="1" t="s">
        <v>9</v>
      </c>
      <c r="F114" s="1" t="s">
        <v>18</v>
      </c>
      <c r="G114" s="1" t="s">
        <v>18</v>
      </c>
      <c r="H114" s="1" t="s">
        <v>18</v>
      </c>
      <c r="I114" s="1">
        <v>9.6702999999999997E-2</v>
      </c>
      <c r="J114" s="1">
        <v>0.45680799999999999</v>
      </c>
      <c r="K114" s="1">
        <f t="shared" si="3"/>
        <v>0.36010500000000001</v>
      </c>
      <c r="L114" s="1">
        <v>7.0000000000000007E-2</v>
      </c>
    </row>
    <row r="115" spans="1:12" x14ac:dyDescent="0.2">
      <c r="A115" s="1" t="s">
        <v>603</v>
      </c>
      <c r="B115" s="1" t="s">
        <v>604</v>
      </c>
      <c r="C115" s="1" t="s">
        <v>605</v>
      </c>
      <c r="D115" s="1" t="s">
        <v>606</v>
      </c>
      <c r="E115" s="1" t="s">
        <v>9</v>
      </c>
      <c r="F115" s="1">
        <v>0.175653</v>
      </c>
      <c r="G115" s="1">
        <v>0.18967500000000001</v>
      </c>
      <c r="H115" s="1">
        <v>0</v>
      </c>
      <c r="I115" s="1">
        <v>4.1234E-2</v>
      </c>
      <c r="J115" s="1">
        <v>0.27994799999999997</v>
      </c>
      <c r="K115" s="1">
        <f t="shared" si="3"/>
        <v>0.23871399999999998</v>
      </c>
      <c r="L115" s="1">
        <v>0.05</v>
      </c>
    </row>
    <row r="116" spans="1:12" x14ac:dyDescent="0.2">
      <c r="A116" s="1" t="s">
        <v>607</v>
      </c>
      <c r="B116" s="1" t="s">
        <v>608</v>
      </c>
      <c r="C116" s="1" t="s">
        <v>609</v>
      </c>
      <c r="D116" s="1" t="s">
        <v>610</v>
      </c>
      <c r="E116" s="1" t="s">
        <v>9</v>
      </c>
      <c r="F116" s="1">
        <v>0.12770000000000001</v>
      </c>
      <c r="G116" s="1">
        <v>9.6598000000000003E-2</v>
      </c>
      <c r="H116" s="1">
        <v>0</v>
      </c>
      <c r="I116" s="1">
        <v>6.4659999999999995E-2</v>
      </c>
      <c r="J116" s="1">
        <v>0.38201299999999999</v>
      </c>
      <c r="K116" s="1">
        <f t="shared" si="3"/>
        <v>0.317353</v>
      </c>
      <c r="L116" s="1">
        <v>0.08</v>
      </c>
    </row>
    <row r="117" spans="1:12" x14ac:dyDescent="0.2">
      <c r="A117" s="1" t="s">
        <v>369</v>
      </c>
      <c r="B117" s="1" t="s">
        <v>370</v>
      </c>
      <c r="C117" s="1" t="s">
        <v>371</v>
      </c>
      <c r="D117" s="1" t="s">
        <v>372</v>
      </c>
      <c r="E117" s="1" t="s">
        <v>9</v>
      </c>
      <c r="F117" s="1">
        <v>4.6068999999999999E-2</v>
      </c>
      <c r="G117" s="1">
        <v>0.14649300000000001</v>
      </c>
      <c r="H117" s="1">
        <v>0</v>
      </c>
      <c r="I117" s="1">
        <v>3.0641999999999999E-2</v>
      </c>
      <c r="J117" s="1">
        <v>0.264405</v>
      </c>
      <c r="K117" s="1">
        <f t="shared" si="3"/>
        <v>0.233763</v>
      </c>
      <c r="L117" s="1">
        <v>0.09</v>
      </c>
    </row>
    <row r="118" spans="1:12" x14ac:dyDescent="0.2">
      <c r="A118" s="1" t="s">
        <v>427</v>
      </c>
      <c r="B118" s="1" t="s">
        <v>428</v>
      </c>
      <c r="C118" s="1" t="s">
        <v>429</v>
      </c>
      <c r="D118" s="1" t="s">
        <v>430</v>
      </c>
      <c r="E118" s="1" t="s">
        <v>9</v>
      </c>
      <c r="F118" s="1">
        <v>0.71646200000000004</v>
      </c>
      <c r="G118" s="1">
        <v>0.44042199999999998</v>
      </c>
      <c r="H118" s="1">
        <v>0</v>
      </c>
      <c r="I118" s="1">
        <v>0.24602499999999999</v>
      </c>
      <c r="J118" s="1">
        <v>0.59873900000000002</v>
      </c>
      <c r="K118" s="1">
        <f t="shared" si="3"/>
        <v>0.35271400000000003</v>
      </c>
      <c r="L118" s="1">
        <v>0.06</v>
      </c>
    </row>
    <row r="119" spans="1:12" x14ac:dyDescent="0.2">
      <c r="A119" s="1" t="s">
        <v>563</v>
      </c>
      <c r="B119" s="1" t="s">
        <v>564</v>
      </c>
      <c r="C119" s="1" t="s">
        <v>565</v>
      </c>
      <c r="D119" s="1" t="s">
        <v>566</v>
      </c>
      <c r="E119" s="1" t="s">
        <v>9</v>
      </c>
      <c r="F119" s="1">
        <v>9.8893999999999996E-2</v>
      </c>
      <c r="G119" s="1">
        <v>7.9739000000000004E-2</v>
      </c>
      <c r="H119" s="1">
        <v>0</v>
      </c>
      <c r="I119" s="1">
        <v>3.8533999999999999E-2</v>
      </c>
      <c r="J119" s="1">
        <v>0.21359400000000001</v>
      </c>
      <c r="K119" s="1">
        <f t="shared" si="3"/>
        <v>0.17505999999999999</v>
      </c>
      <c r="L119" s="1">
        <v>0.01</v>
      </c>
    </row>
    <row r="120" spans="1:12" x14ac:dyDescent="0.2">
      <c r="A120" s="1" t="s">
        <v>301</v>
      </c>
      <c r="B120" s="1" t="s">
        <v>302</v>
      </c>
      <c r="C120" s="1" t="s">
        <v>303</v>
      </c>
      <c r="D120" s="1" t="s">
        <v>304</v>
      </c>
      <c r="E120" s="1" t="s">
        <v>9</v>
      </c>
      <c r="F120" s="1">
        <v>3.9112000000000001E-2</v>
      </c>
      <c r="G120" s="1">
        <v>0.117593</v>
      </c>
      <c r="H120" s="1">
        <v>0</v>
      </c>
      <c r="I120" s="1">
        <v>6.8350999999999995E-2</v>
      </c>
      <c r="J120" s="1">
        <v>0.34565000000000001</v>
      </c>
      <c r="K120" s="1">
        <f t="shared" si="3"/>
        <v>0.27729900000000002</v>
      </c>
      <c r="L120" s="1">
        <v>0.04</v>
      </c>
    </row>
    <row r="121" spans="1:12" x14ac:dyDescent="0.2">
      <c r="A121" s="1" t="s">
        <v>125</v>
      </c>
      <c r="B121" s="1" t="s">
        <v>126</v>
      </c>
      <c r="C121" s="1" t="s">
        <v>127</v>
      </c>
      <c r="D121" s="1" t="s">
        <v>128</v>
      </c>
      <c r="E121" s="1" t="s">
        <v>9</v>
      </c>
      <c r="F121" s="1">
        <v>4.1825000000000001E-2</v>
      </c>
      <c r="G121" s="1">
        <v>0.183973</v>
      </c>
      <c r="H121" s="1">
        <v>0</v>
      </c>
      <c r="I121" s="1">
        <v>3.1362000000000001E-2</v>
      </c>
      <c r="J121" s="1">
        <v>0.17133000000000001</v>
      </c>
      <c r="K121" s="1">
        <f t="shared" si="3"/>
        <v>0.13996800000000001</v>
      </c>
      <c r="L121" s="1">
        <v>0.01</v>
      </c>
    </row>
    <row r="122" spans="1:12" x14ac:dyDescent="0.2">
      <c r="A122" s="1" t="s">
        <v>309</v>
      </c>
      <c r="B122" s="1" t="s">
        <v>310</v>
      </c>
      <c r="C122" s="1" t="s">
        <v>311</v>
      </c>
      <c r="D122" s="1" t="s">
        <v>312</v>
      </c>
      <c r="E122" s="1" t="s">
        <v>9</v>
      </c>
      <c r="F122" s="1">
        <v>6.6974000000000006E-2</v>
      </c>
      <c r="G122" s="1">
        <v>0.16767199999999999</v>
      </c>
      <c r="H122" s="1">
        <v>0</v>
      </c>
      <c r="I122" s="1">
        <v>1.6636000000000001E-2</v>
      </c>
      <c r="J122" s="1">
        <v>0.222828</v>
      </c>
      <c r="K122" s="1">
        <f t="shared" si="3"/>
        <v>0.20619199999999999</v>
      </c>
      <c r="L122" s="1">
        <v>0.01</v>
      </c>
    </row>
    <row r="123" spans="1:12" x14ac:dyDescent="0.2">
      <c r="A123" s="1" t="s">
        <v>133</v>
      </c>
      <c r="B123" s="1" t="s">
        <v>134</v>
      </c>
      <c r="C123" s="1" t="s">
        <v>135</v>
      </c>
      <c r="D123" s="1" t="s">
        <v>136</v>
      </c>
      <c r="E123" s="1" t="s">
        <v>9</v>
      </c>
      <c r="F123" s="1">
        <v>6.5626000000000004E-2</v>
      </c>
      <c r="G123" s="1">
        <v>0.14940899999999999</v>
      </c>
      <c r="H123" s="1">
        <v>0</v>
      </c>
      <c r="I123" s="1">
        <v>5.1476000000000001E-2</v>
      </c>
      <c r="J123" s="1">
        <v>0.294292</v>
      </c>
      <c r="K123" s="1">
        <f t="shared" si="3"/>
        <v>0.242816</v>
      </c>
      <c r="L123" s="1">
        <v>0.03</v>
      </c>
    </row>
    <row r="124" spans="1:12" x14ac:dyDescent="0.2">
      <c r="A124" s="1" t="s">
        <v>351</v>
      </c>
      <c r="B124" s="1" t="s">
        <v>352</v>
      </c>
      <c r="C124" s="1" t="s">
        <v>353</v>
      </c>
      <c r="D124" s="1" t="s">
        <v>354</v>
      </c>
      <c r="E124" s="1" t="s">
        <v>9</v>
      </c>
      <c r="F124" s="1">
        <v>8.4579000000000001E-2</v>
      </c>
      <c r="G124" s="1">
        <v>7.8061000000000005E-2</v>
      </c>
      <c r="H124" s="1">
        <v>0</v>
      </c>
      <c r="I124" s="1">
        <v>2.6793999999999998E-2</v>
      </c>
      <c r="J124" s="1">
        <v>0.19936599999999999</v>
      </c>
      <c r="K124" s="1">
        <f t="shared" si="3"/>
        <v>0.172572</v>
      </c>
      <c r="L124" s="1">
        <v>0.02</v>
      </c>
    </row>
    <row r="125" spans="1:12" x14ac:dyDescent="0.2">
      <c r="A125" s="1" t="s">
        <v>467</v>
      </c>
      <c r="B125" s="1" t="s">
        <v>468</v>
      </c>
      <c r="C125" s="1" t="s">
        <v>469</v>
      </c>
      <c r="D125" s="1" t="s">
        <v>470</v>
      </c>
      <c r="E125" s="1" t="s">
        <v>9</v>
      </c>
      <c r="F125" s="1">
        <v>0.20025200000000001</v>
      </c>
      <c r="G125" s="1">
        <v>0.480458</v>
      </c>
      <c r="H125" s="1">
        <v>0</v>
      </c>
      <c r="I125" s="1">
        <v>0.14221700000000001</v>
      </c>
      <c r="J125" s="1">
        <v>0.49324499999999999</v>
      </c>
      <c r="K125" s="1">
        <f t="shared" si="3"/>
        <v>0.35102800000000001</v>
      </c>
      <c r="L125" s="1">
        <v>0.1</v>
      </c>
    </row>
    <row r="126" spans="1:12" x14ac:dyDescent="0.2">
      <c r="A126" s="1" t="s">
        <v>91</v>
      </c>
      <c r="B126" s="1" t="s">
        <v>92</v>
      </c>
      <c r="C126" s="1" t="s">
        <v>93</v>
      </c>
      <c r="D126" s="1" t="s">
        <v>94</v>
      </c>
      <c r="E126" s="1" t="s">
        <v>9</v>
      </c>
      <c r="F126" s="1">
        <v>2.9815999999999999E-2</v>
      </c>
      <c r="G126" s="1">
        <v>8.5516999999999996E-2</v>
      </c>
      <c r="H126" s="1">
        <v>0</v>
      </c>
      <c r="I126" s="1">
        <v>2.8813999999999999E-2</v>
      </c>
      <c r="J126" s="1">
        <v>0.16825699999999999</v>
      </c>
      <c r="K126" s="1">
        <f t="shared" si="3"/>
        <v>0.13944299999999998</v>
      </c>
      <c r="L126" s="1">
        <v>0.01</v>
      </c>
    </row>
    <row r="127" spans="1:12" x14ac:dyDescent="0.2">
      <c r="A127" s="1" t="s">
        <v>543</v>
      </c>
      <c r="B127" s="1" t="s">
        <v>544</v>
      </c>
      <c r="C127" s="1" t="s">
        <v>545</v>
      </c>
      <c r="D127" s="1" t="s">
        <v>546</v>
      </c>
      <c r="E127" s="1" t="s">
        <v>9</v>
      </c>
      <c r="F127" s="1" t="s">
        <v>18</v>
      </c>
      <c r="G127" s="1" t="s">
        <v>18</v>
      </c>
      <c r="H127" s="1" t="s">
        <v>18</v>
      </c>
      <c r="I127" s="1">
        <v>9.0286000000000005E-2</v>
      </c>
      <c r="J127" s="1">
        <v>0.43518000000000001</v>
      </c>
      <c r="K127" s="1">
        <f t="shared" si="3"/>
        <v>0.34489400000000003</v>
      </c>
      <c r="L127" s="1">
        <v>0.08</v>
      </c>
    </row>
    <row r="128" spans="1:12" x14ac:dyDescent="0.2">
      <c r="A128" s="1" t="s">
        <v>715</v>
      </c>
      <c r="B128" s="1" t="s">
        <v>716</v>
      </c>
      <c r="C128" s="1" t="s">
        <v>717</v>
      </c>
      <c r="D128" s="1" t="s">
        <v>718</v>
      </c>
      <c r="E128" s="1" t="s">
        <v>9</v>
      </c>
      <c r="F128" s="1">
        <v>8.3319000000000004E-2</v>
      </c>
      <c r="G128" s="1">
        <v>5.8206000000000001E-2</v>
      </c>
      <c r="H128" s="1">
        <v>0</v>
      </c>
      <c r="I128" s="1">
        <v>3.6649000000000001E-2</v>
      </c>
      <c r="J128" s="1">
        <v>0.32354899999999998</v>
      </c>
      <c r="K128" s="1">
        <f t="shared" si="3"/>
        <v>0.28689999999999999</v>
      </c>
      <c r="L128" s="1">
        <v>0.1</v>
      </c>
    </row>
    <row r="129" spans="1:12" x14ac:dyDescent="0.2">
      <c r="A129" s="1" t="s">
        <v>663</v>
      </c>
      <c r="B129" s="1" t="s">
        <v>664</v>
      </c>
      <c r="C129" s="1" t="s">
        <v>665</v>
      </c>
      <c r="D129" s="1" t="s">
        <v>666</v>
      </c>
      <c r="E129" s="1" t="s">
        <v>9</v>
      </c>
      <c r="F129" s="1">
        <v>0.201659</v>
      </c>
      <c r="G129" s="1">
        <v>0.17539299999999999</v>
      </c>
      <c r="H129" s="1">
        <v>0</v>
      </c>
      <c r="I129" s="1">
        <v>0.101701</v>
      </c>
      <c r="J129" s="1">
        <v>0.43488599999999999</v>
      </c>
      <c r="K129" s="1">
        <f t="shared" si="3"/>
        <v>0.33318500000000001</v>
      </c>
      <c r="L129" s="1">
        <v>0.01</v>
      </c>
    </row>
    <row r="130" spans="1:12" x14ac:dyDescent="0.2">
      <c r="A130" s="1" t="s">
        <v>619</v>
      </c>
      <c r="B130" s="1" t="s">
        <v>620</v>
      </c>
      <c r="C130" s="1" t="s">
        <v>621</v>
      </c>
      <c r="D130" s="1" t="s">
        <v>622</v>
      </c>
      <c r="E130" s="1" t="s">
        <v>9</v>
      </c>
      <c r="F130" s="1">
        <v>0.18418699999999999</v>
      </c>
      <c r="G130" s="1">
        <v>0.15939700000000001</v>
      </c>
      <c r="H130" s="1">
        <v>0</v>
      </c>
      <c r="I130" s="1">
        <v>6.5835000000000005E-2</v>
      </c>
      <c r="J130" s="1">
        <v>0.54899500000000001</v>
      </c>
      <c r="K130" s="1">
        <f t="shared" ref="K130:K161" si="4">J130-I130</f>
        <v>0.48316000000000003</v>
      </c>
      <c r="L130" s="1">
        <v>0.21</v>
      </c>
    </row>
    <row r="131" spans="1:12" x14ac:dyDescent="0.2">
      <c r="A131" s="1" t="s">
        <v>325</v>
      </c>
      <c r="B131" s="1" t="s">
        <v>326</v>
      </c>
      <c r="C131" s="1" t="s">
        <v>327</v>
      </c>
      <c r="D131" s="1" t="s">
        <v>328</v>
      </c>
      <c r="E131" s="1" t="s">
        <v>9</v>
      </c>
      <c r="F131" s="1">
        <v>0.584013</v>
      </c>
      <c r="G131" s="1">
        <v>0.64561299999999999</v>
      </c>
      <c r="H131" s="1">
        <v>0</v>
      </c>
      <c r="I131" s="1">
        <v>0.30457099999999998</v>
      </c>
      <c r="J131" s="1">
        <v>0.57921900000000004</v>
      </c>
      <c r="K131" s="1">
        <f t="shared" si="4"/>
        <v>0.27464800000000006</v>
      </c>
      <c r="L131" s="1">
        <v>0.01</v>
      </c>
    </row>
    <row r="132" spans="1:12" x14ac:dyDescent="0.2">
      <c r="A132" s="1" t="s">
        <v>583</v>
      </c>
      <c r="B132" s="1" t="s">
        <v>584</v>
      </c>
      <c r="C132" s="1" t="s">
        <v>585</v>
      </c>
      <c r="D132" s="1" t="s">
        <v>586</v>
      </c>
      <c r="E132" s="1" t="s">
        <v>9</v>
      </c>
      <c r="F132" s="1">
        <v>0.42004900000000001</v>
      </c>
      <c r="G132" s="1">
        <v>0.372942</v>
      </c>
      <c r="H132" s="1">
        <v>0</v>
      </c>
      <c r="I132" s="1">
        <v>0.15260699999999999</v>
      </c>
      <c r="J132" s="1">
        <v>0.52815100000000004</v>
      </c>
      <c r="K132" s="1">
        <f t="shared" si="4"/>
        <v>0.37554400000000004</v>
      </c>
      <c r="L132" s="1">
        <v>0.03</v>
      </c>
    </row>
    <row r="133" spans="1:12" x14ac:dyDescent="0.2">
      <c r="A133" s="1" t="s">
        <v>31</v>
      </c>
      <c r="B133" s="1" t="s">
        <v>32</v>
      </c>
      <c r="C133" s="1" t="s">
        <v>33</v>
      </c>
      <c r="D133" s="1" t="s">
        <v>34</v>
      </c>
      <c r="E133" s="1" t="s">
        <v>9</v>
      </c>
      <c r="F133" s="1">
        <v>0.51227500000000004</v>
      </c>
      <c r="G133" s="1">
        <v>0.56373799999999996</v>
      </c>
      <c r="H133" s="1">
        <v>0</v>
      </c>
      <c r="I133" s="1">
        <v>0.31875799999999999</v>
      </c>
      <c r="J133" s="1">
        <v>0.79014399999999996</v>
      </c>
      <c r="K133" s="1">
        <f t="shared" si="4"/>
        <v>0.47138599999999997</v>
      </c>
      <c r="L133" s="1">
        <v>0.2</v>
      </c>
    </row>
    <row r="134" spans="1:12" x14ac:dyDescent="0.2">
      <c r="A134" s="1" t="s">
        <v>587</v>
      </c>
      <c r="B134" s="1" t="s">
        <v>588</v>
      </c>
      <c r="C134" s="1" t="s">
        <v>589</v>
      </c>
      <c r="D134" s="1" t="s">
        <v>590</v>
      </c>
      <c r="E134" s="1" t="s">
        <v>9</v>
      </c>
      <c r="F134" s="1">
        <v>9.5753000000000005E-2</v>
      </c>
      <c r="G134" s="1">
        <v>0.121448</v>
      </c>
      <c r="H134" s="1">
        <v>0</v>
      </c>
      <c r="I134" s="1">
        <v>8.6872000000000005E-2</v>
      </c>
      <c r="J134" s="1">
        <v>0.43696099999999999</v>
      </c>
      <c r="K134" s="1">
        <f t="shared" si="4"/>
        <v>0.35008899999999998</v>
      </c>
      <c r="L134" s="1">
        <v>7.0000000000000007E-2</v>
      </c>
    </row>
    <row r="135" spans="1:12" x14ac:dyDescent="0.2">
      <c r="A135" s="1" t="s">
        <v>611</v>
      </c>
      <c r="B135" s="1" t="s">
        <v>612</v>
      </c>
      <c r="C135" s="1" t="s">
        <v>613</v>
      </c>
      <c r="D135" s="1" t="s">
        <v>614</v>
      </c>
      <c r="E135" s="1" t="s">
        <v>9</v>
      </c>
      <c r="F135" s="1">
        <v>4.088E-2</v>
      </c>
      <c r="G135" s="1">
        <v>0.65915800000000002</v>
      </c>
      <c r="H135" s="1">
        <v>0.28999999999999998</v>
      </c>
      <c r="I135" s="1">
        <v>0.11093799999999999</v>
      </c>
      <c r="J135" s="1">
        <v>0.55340199999999995</v>
      </c>
      <c r="K135" s="1">
        <f t="shared" si="4"/>
        <v>0.44246399999999997</v>
      </c>
      <c r="L135" s="1">
        <v>0.13</v>
      </c>
    </row>
    <row r="136" spans="1:12" x14ac:dyDescent="0.2">
      <c r="A136" s="1" t="s">
        <v>687</v>
      </c>
      <c r="B136" s="1" t="s">
        <v>688</v>
      </c>
      <c r="C136" s="1" t="s">
        <v>689</v>
      </c>
      <c r="D136" s="1" t="s">
        <v>690</v>
      </c>
      <c r="E136" s="1" t="s">
        <v>9</v>
      </c>
      <c r="F136" s="1" t="s">
        <v>18</v>
      </c>
      <c r="G136" s="1" t="s">
        <v>18</v>
      </c>
      <c r="H136" s="1" t="s">
        <v>18</v>
      </c>
      <c r="I136" s="1">
        <v>2.9367999999999998E-2</v>
      </c>
      <c r="J136" s="1">
        <v>0.1782</v>
      </c>
      <c r="K136" s="1">
        <f t="shared" si="4"/>
        <v>0.14883199999999999</v>
      </c>
      <c r="L136" s="1">
        <v>0.02</v>
      </c>
    </row>
    <row r="137" spans="1:12" x14ac:dyDescent="0.2">
      <c r="A137" s="1" t="s">
        <v>145</v>
      </c>
      <c r="B137" s="1" t="s">
        <v>146</v>
      </c>
      <c r="C137" s="1" t="s">
        <v>147</v>
      </c>
      <c r="D137" s="1" t="s">
        <v>148</v>
      </c>
      <c r="E137" s="1" t="s">
        <v>9</v>
      </c>
      <c r="F137" s="1">
        <v>0.85255300000000001</v>
      </c>
      <c r="G137" s="1">
        <v>0.95537399999999995</v>
      </c>
      <c r="H137" s="1">
        <v>0</v>
      </c>
      <c r="I137" s="1">
        <v>0.82715399999999994</v>
      </c>
      <c r="J137" s="1">
        <v>0.97159499999999999</v>
      </c>
      <c r="K137" s="1">
        <f t="shared" si="4"/>
        <v>0.14444100000000004</v>
      </c>
      <c r="L137" s="1">
        <v>0.02</v>
      </c>
    </row>
    <row r="138" spans="1:12" x14ac:dyDescent="0.2">
      <c r="A138" s="1" t="s">
        <v>771</v>
      </c>
      <c r="B138" s="1" t="s">
        <v>772</v>
      </c>
      <c r="C138" s="1" t="s">
        <v>773</v>
      </c>
      <c r="D138" s="1" t="s">
        <v>774</v>
      </c>
      <c r="E138" s="1" t="s">
        <v>9</v>
      </c>
      <c r="F138" s="1" t="s">
        <v>18</v>
      </c>
      <c r="G138" s="1" t="s">
        <v>18</v>
      </c>
      <c r="H138" s="1" t="s">
        <v>18</v>
      </c>
      <c r="I138" s="1">
        <v>0.109981</v>
      </c>
      <c r="J138" s="1">
        <v>0.40858899999999998</v>
      </c>
      <c r="K138" s="1">
        <f t="shared" si="4"/>
        <v>0.29860799999999998</v>
      </c>
      <c r="L138" s="1">
        <v>0.02</v>
      </c>
    </row>
    <row r="139" spans="1:12" x14ac:dyDescent="0.2">
      <c r="A139" s="1" t="s">
        <v>71</v>
      </c>
      <c r="B139" s="1" t="s">
        <v>72</v>
      </c>
      <c r="C139" s="1" t="s">
        <v>73</v>
      </c>
      <c r="D139" s="1" t="s">
        <v>74</v>
      </c>
      <c r="E139" s="1" t="s">
        <v>9</v>
      </c>
      <c r="F139" s="1">
        <v>8.8449E-2</v>
      </c>
      <c r="G139" s="1">
        <v>0.30769600000000003</v>
      </c>
      <c r="H139" s="1">
        <v>0</v>
      </c>
      <c r="I139" s="1">
        <v>0.17783499999999999</v>
      </c>
      <c r="J139" s="1">
        <v>0.43198799999999998</v>
      </c>
      <c r="K139" s="1">
        <f t="shared" si="4"/>
        <v>0.25415299999999996</v>
      </c>
      <c r="L139" s="1">
        <v>0.01</v>
      </c>
    </row>
    <row r="140" spans="1:12" x14ac:dyDescent="0.2">
      <c r="A140" s="1" t="s">
        <v>121</v>
      </c>
      <c r="B140" s="1" t="s">
        <v>122</v>
      </c>
      <c r="C140" s="1" t="s">
        <v>123</v>
      </c>
      <c r="D140" s="1" t="s">
        <v>124</v>
      </c>
      <c r="E140" s="1" t="s">
        <v>9</v>
      </c>
      <c r="F140" s="1">
        <v>0.20264299999999999</v>
      </c>
      <c r="G140" s="1">
        <v>0.655196</v>
      </c>
      <c r="H140" s="1">
        <v>0.14000000000000001</v>
      </c>
      <c r="I140" s="1">
        <v>0.103509</v>
      </c>
      <c r="J140" s="1">
        <v>0.768791</v>
      </c>
      <c r="K140" s="1">
        <f t="shared" si="4"/>
        <v>0.66528200000000004</v>
      </c>
      <c r="L140" s="1">
        <v>0.3</v>
      </c>
    </row>
    <row r="141" spans="1:12" x14ac:dyDescent="0.2">
      <c r="A141" s="1" t="s">
        <v>277</v>
      </c>
      <c r="B141" s="1" t="s">
        <v>278</v>
      </c>
      <c r="C141" s="1" t="s">
        <v>279</v>
      </c>
      <c r="D141" s="1" t="s">
        <v>280</v>
      </c>
      <c r="E141" s="1" t="s">
        <v>9</v>
      </c>
      <c r="F141" s="1" t="s">
        <v>18</v>
      </c>
      <c r="G141" s="1" t="s">
        <v>18</v>
      </c>
      <c r="H141" s="1" t="s">
        <v>18</v>
      </c>
      <c r="I141" s="1">
        <v>4.6639E-2</v>
      </c>
      <c r="J141" s="1">
        <v>0.30565199999999998</v>
      </c>
      <c r="K141" s="1">
        <f t="shared" si="4"/>
        <v>0.25901299999999999</v>
      </c>
      <c r="L141" s="1">
        <v>0.02</v>
      </c>
    </row>
    <row r="142" spans="1:12" x14ac:dyDescent="0.2">
      <c r="A142" s="1" t="s">
        <v>45</v>
      </c>
      <c r="B142" s="1" t="s">
        <v>46</v>
      </c>
      <c r="C142" s="1" t="s">
        <v>47</v>
      </c>
      <c r="D142" s="1" t="s">
        <v>48</v>
      </c>
      <c r="E142" s="1" t="s">
        <v>9</v>
      </c>
      <c r="F142" s="1">
        <v>7.0235000000000006E-2</v>
      </c>
      <c r="G142" s="1">
        <v>0.134163</v>
      </c>
      <c r="H142" s="1">
        <v>0</v>
      </c>
      <c r="I142" s="1">
        <v>4.5379999999999997E-2</v>
      </c>
      <c r="J142" s="1">
        <v>0.172433</v>
      </c>
      <c r="K142" s="1">
        <f t="shared" si="4"/>
        <v>0.127053</v>
      </c>
      <c r="L142" s="1">
        <v>0.05</v>
      </c>
    </row>
    <row r="143" spans="1:12" x14ac:dyDescent="0.2">
      <c r="A143" s="1" t="s">
        <v>491</v>
      </c>
      <c r="B143" s="1" t="s">
        <v>492</v>
      </c>
      <c r="C143" s="1" t="s">
        <v>493</v>
      </c>
      <c r="D143" s="1" t="s">
        <v>494</v>
      </c>
      <c r="E143" s="1" t="s">
        <v>9</v>
      </c>
      <c r="F143" s="1">
        <v>0.25020500000000001</v>
      </c>
      <c r="G143" s="1">
        <v>0.79465699999999995</v>
      </c>
      <c r="H143" s="1">
        <v>0.22</v>
      </c>
      <c r="I143" s="1">
        <v>0.35767500000000002</v>
      </c>
      <c r="J143" s="1">
        <v>0.86774799999999996</v>
      </c>
      <c r="K143" s="1">
        <f t="shared" si="4"/>
        <v>0.510073</v>
      </c>
      <c r="L143" s="1">
        <v>0.17</v>
      </c>
    </row>
    <row r="144" spans="1:12" x14ac:dyDescent="0.2">
      <c r="A144" s="1" t="s">
        <v>27</v>
      </c>
      <c r="B144" s="1" t="s">
        <v>28</v>
      </c>
      <c r="C144" s="1" t="s">
        <v>29</v>
      </c>
      <c r="D144" s="1" t="s">
        <v>30</v>
      </c>
      <c r="E144" s="1" t="s">
        <v>9</v>
      </c>
      <c r="F144" s="1">
        <v>0.14558299999999999</v>
      </c>
      <c r="G144" s="1">
        <v>0.49441099999999999</v>
      </c>
      <c r="H144" s="1">
        <v>0</v>
      </c>
      <c r="I144" s="1">
        <v>9.2199000000000003E-2</v>
      </c>
      <c r="J144" s="1">
        <v>0.57097299999999995</v>
      </c>
      <c r="K144" s="1">
        <f t="shared" si="4"/>
        <v>0.47877399999999992</v>
      </c>
      <c r="L144" s="1">
        <v>0.17</v>
      </c>
    </row>
    <row r="145" spans="1:12" x14ac:dyDescent="0.2">
      <c r="A145" s="1" t="s">
        <v>261</v>
      </c>
      <c r="B145" s="1" t="s">
        <v>262</v>
      </c>
      <c r="C145" s="1" t="s">
        <v>263</v>
      </c>
      <c r="D145" s="1" t="s">
        <v>264</v>
      </c>
      <c r="E145" s="1" t="s">
        <v>9</v>
      </c>
      <c r="F145" s="1">
        <v>0.16553899999999999</v>
      </c>
      <c r="G145" s="1">
        <v>0.22463</v>
      </c>
      <c r="H145" s="1">
        <v>0</v>
      </c>
      <c r="I145" s="1">
        <v>0.13907900000000001</v>
      </c>
      <c r="J145" s="1">
        <v>0.54538699999999996</v>
      </c>
      <c r="K145" s="1">
        <f t="shared" si="4"/>
        <v>0.40630799999999995</v>
      </c>
      <c r="L145" s="1">
        <v>0.09</v>
      </c>
    </row>
    <row r="146" spans="1:12" x14ac:dyDescent="0.2">
      <c r="A146" s="1" t="s">
        <v>5</v>
      </c>
      <c r="B146" s="1" t="s">
        <v>6</v>
      </c>
      <c r="C146" s="1" t="s">
        <v>7</v>
      </c>
      <c r="D146" s="1" t="s">
        <v>8</v>
      </c>
      <c r="E146" s="1" t="s">
        <v>9</v>
      </c>
      <c r="F146" s="1">
        <v>5.4884000000000002E-2</v>
      </c>
      <c r="G146" s="1">
        <v>4.6822000000000003E-2</v>
      </c>
      <c r="H146" s="1">
        <v>0</v>
      </c>
      <c r="I146" s="1">
        <v>2.5973E-2</v>
      </c>
      <c r="J146" s="1">
        <v>0.186472</v>
      </c>
      <c r="K146" s="1">
        <f t="shared" si="4"/>
        <v>0.160499</v>
      </c>
      <c r="L146" s="1">
        <v>0.02</v>
      </c>
    </row>
    <row r="147" spans="1:12" x14ac:dyDescent="0.2">
      <c r="A147" s="1" t="s">
        <v>389</v>
      </c>
      <c r="B147" s="1" t="s">
        <v>390</v>
      </c>
      <c r="C147" s="1" t="s">
        <v>391</v>
      </c>
      <c r="D147" s="1" t="s">
        <v>392</v>
      </c>
      <c r="E147" s="1" t="s">
        <v>9</v>
      </c>
      <c r="F147" s="1">
        <v>4.0250000000000001E-2</v>
      </c>
      <c r="G147" s="1">
        <v>0.14433699999999999</v>
      </c>
      <c r="H147" s="1">
        <v>0</v>
      </c>
      <c r="I147" s="1">
        <v>4.5354999999999999E-2</v>
      </c>
      <c r="J147" s="1">
        <v>0.26215899999999998</v>
      </c>
      <c r="K147" s="1">
        <f t="shared" si="4"/>
        <v>0.21680399999999997</v>
      </c>
      <c r="L147" s="1">
        <v>0.03</v>
      </c>
    </row>
    <row r="148" spans="1:12" x14ac:dyDescent="0.2">
      <c r="A148" s="1" t="s">
        <v>707</v>
      </c>
      <c r="B148" s="1" t="s">
        <v>708</v>
      </c>
      <c r="C148" s="1" t="s">
        <v>709</v>
      </c>
      <c r="D148" s="1" t="s">
        <v>710</v>
      </c>
      <c r="E148" s="1" t="s">
        <v>9</v>
      </c>
      <c r="F148" s="1">
        <v>0.22761400000000001</v>
      </c>
      <c r="G148" s="1">
        <v>0.222777</v>
      </c>
      <c r="H148" s="1">
        <v>0</v>
      </c>
      <c r="I148" s="1">
        <v>5.5194E-2</v>
      </c>
      <c r="J148" s="1">
        <v>0.317855</v>
      </c>
      <c r="K148" s="1">
        <f t="shared" si="4"/>
        <v>0.26266099999999998</v>
      </c>
      <c r="L148" s="1">
        <v>0.01</v>
      </c>
    </row>
    <row r="149" spans="1:12" x14ac:dyDescent="0.2">
      <c r="A149" s="1" t="s">
        <v>273</v>
      </c>
      <c r="B149" s="1" t="s">
        <v>274</v>
      </c>
      <c r="C149" s="1" t="s">
        <v>275</v>
      </c>
      <c r="D149" s="1" t="s">
        <v>276</v>
      </c>
      <c r="E149" s="1" t="s">
        <v>9</v>
      </c>
      <c r="F149" s="1">
        <v>0.26872000000000001</v>
      </c>
      <c r="G149" s="1">
        <v>0.455183</v>
      </c>
      <c r="H149" s="1">
        <v>0</v>
      </c>
      <c r="I149" s="1">
        <v>0.28393200000000002</v>
      </c>
      <c r="J149" s="1">
        <v>0.94525599999999999</v>
      </c>
      <c r="K149" s="1">
        <f t="shared" si="4"/>
        <v>0.66132400000000002</v>
      </c>
      <c r="L149" s="1">
        <v>0.44</v>
      </c>
    </row>
    <row r="150" spans="1:12" x14ac:dyDescent="0.2">
      <c r="A150" s="1" t="s">
        <v>337</v>
      </c>
      <c r="B150" s="1" t="s">
        <v>338</v>
      </c>
      <c r="C150" s="1" t="s">
        <v>339</v>
      </c>
      <c r="D150" s="1" t="s">
        <v>340</v>
      </c>
      <c r="E150" s="1" t="s">
        <v>9</v>
      </c>
      <c r="F150" s="1">
        <v>0.14299500000000001</v>
      </c>
      <c r="G150" s="1">
        <v>0.136241</v>
      </c>
      <c r="H150" s="1">
        <v>0</v>
      </c>
      <c r="I150" s="1">
        <v>3.5811999999999997E-2</v>
      </c>
      <c r="J150" s="1">
        <v>0.56684500000000004</v>
      </c>
      <c r="K150" s="1">
        <f t="shared" si="4"/>
        <v>0.53103300000000009</v>
      </c>
      <c r="L150" s="1">
        <v>0.24</v>
      </c>
    </row>
    <row r="151" spans="1:12" x14ac:dyDescent="0.2">
      <c r="A151" s="1" t="s">
        <v>337</v>
      </c>
      <c r="B151" s="1" t="s">
        <v>338</v>
      </c>
      <c r="C151" s="1" t="s">
        <v>341</v>
      </c>
      <c r="D151" s="1" t="s">
        <v>342</v>
      </c>
      <c r="E151" s="1" t="s">
        <v>9</v>
      </c>
      <c r="F151" s="1">
        <v>9.7144999999999995E-2</v>
      </c>
      <c r="G151" s="1">
        <v>0.124794</v>
      </c>
      <c r="H151" s="1">
        <v>0</v>
      </c>
      <c r="I151" s="1">
        <v>3.1295999999999997E-2</v>
      </c>
      <c r="J151" s="1">
        <v>0.180669</v>
      </c>
      <c r="K151" s="1">
        <f t="shared" si="4"/>
        <v>0.14937300000000001</v>
      </c>
      <c r="L151" s="1">
        <v>0.01</v>
      </c>
    </row>
    <row r="152" spans="1:12" x14ac:dyDescent="0.2">
      <c r="A152" s="1" t="s">
        <v>329</v>
      </c>
      <c r="B152" s="1" t="s">
        <v>330</v>
      </c>
      <c r="C152" s="1" t="s">
        <v>331</v>
      </c>
      <c r="D152" s="1" t="s">
        <v>332</v>
      </c>
      <c r="E152" s="1" t="s">
        <v>9</v>
      </c>
      <c r="F152" s="1">
        <v>0.109302</v>
      </c>
      <c r="G152" s="1">
        <v>0.13929</v>
      </c>
      <c r="H152" s="1">
        <v>0</v>
      </c>
      <c r="I152" s="1">
        <v>7.8625E-2</v>
      </c>
      <c r="J152" s="1">
        <v>0.31422499999999998</v>
      </c>
      <c r="K152" s="1">
        <f t="shared" si="4"/>
        <v>0.23559999999999998</v>
      </c>
      <c r="L152" s="1">
        <v>0.03</v>
      </c>
    </row>
    <row r="153" spans="1:12" x14ac:dyDescent="0.2">
      <c r="A153" s="1" t="s">
        <v>177</v>
      </c>
      <c r="B153" s="1" t="s">
        <v>178</v>
      </c>
      <c r="C153" s="1" t="s">
        <v>179</v>
      </c>
      <c r="D153" s="1" t="s">
        <v>180</v>
      </c>
      <c r="E153" s="1" t="s">
        <v>9</v>
      </c>
      <c r="F153" s="1">
        <v>5.0599999999999999E-2</v>
      </c>
      <c r="G153" s="1">
        <v>0.17777100000000001</v>
      </c>
      <c r="H153" s="1">
        <v>0</v>
      </c>
      <c r="I153" s="1">
        <v>4.0354000000000001E-2</v>
      </c>
      <c r="J153" s="1">
        <v>0.22994100000000001</v>
      </c>
      <c r="K153" s="1">
        <f t="shared" si="4"/>
        <v>0.18958700000000001</v>
      </c>
      <c r="L153" s="1">
        <v>0.01</v>
      </c>
    </row>
    <row r="154" spans="1:12" x14ac:dyDescent="0.2">
      <c r="A154" s="1" t="s">
        <v>463</v>
      </c>
      <c r="B154" s="1" t="s">
        <v>464</v>
      </c>
      <c r="C154" s="1" t="s">
        <v>465</v>
      </c>
      <c r="D154" s="1" t="s">
        <v>466</v>
      </c>
      <c r="E154" s="1" t="s">
        <v>9</v>
      </c>
      <c r="F154" s="1">
        <v>5.9938999999999999E-2</v>
      </c>
      <c r="G154" s="1">
        <v>0.21953</v>
      </c>
      <c r="H154" s="1">
        <v>0</v>
      </c>
      <c r="I154" s="1">
        <v>0.110564</v>
      </c>
      <c r="J154" s="1">
        <v>0.41168500000000002</v>
      </c>
      <c r="K154" s="1">
        <f t="shared" si="4"/>
        <v>0.30112100000000003</v>
      </c>
      <c r="L154" s="1">
        <v>0.05</v>
      </c>
    </row>
    <row r="155" spans="1:12" x14ac:dyDescent="0.2">
      <c r="A155" s="1" t="s">
        <v>551</v>
      </c>
      <c r="B155" s="1" t="s">
        <v>552</v>
      </c>
      <c r="C155" s="1" t="s">
        <v>553</v>
      </c>
      <c r="D155" s="1" t="s">
        <v>554</v>
      </c>
      <c r="E155" s="1" t="s">
        <v>9</v>
      </c>
      <c r="F155" s="1">
        <v>0.21655199999999999</v>
      </c>
      <c r="G155" s="1">
        <v>0.20110800000000001</v>
      </c>
      <c r="H155" s="1">
        <v>0</v>
      </c>
      <c r="I155" s="1">
        <v>0.117865</v>
      </c>
      <c r="J155" s="1">
        <v>0.45495000000000002</v>
      </c>
      <c r="K155" s="1">
        <f t="shared" si="4"/>
        <v>0.33708500000000002</v>
      </c>
      <c r="L155" s="1">
        <v>0.03</v>
      </c>
    </row>
    <row r="156" spans="1:12" x14ac:dyDescent="0.2">
      <c r="A156" s="1" t="s">
        <v>671</v>
      </c>
      <c r="B156" s="1" t="s">
        <v>672</v>
      </c>
      <c r="C156" s="1" t="s">
        <v>673</v>
      </c>
      <c r="D156" s="1" t="s">
        <v>674</v>
      </c>
      <c r="E156" s="1" t="s">
        <v>9</v>
      </c>
      <c r="F156" s="1">
        <v>0.11926</v>
      </c>
      <c r="G156" s="1">
        <v>0.231268</v>
      </c>
      <c r="H156" s="1">
        <v>0</v>
      </c>
      <c r="I156" s="1">
        <v>0.12221899999999999</v>
      </c>
      <c r="J156" s="1">
        <v>0.42596099999999998</v>
      </c>
      <c r="K156" s="1">
        <f t="shared" si="4"/>
        <v>0.30374199999999996</v>
      </c>
      <c r="L156" s="1">
        <v>0.06</v>
      </c>
    </row>
    <row r="157" spans="1:12" x14ac:dyDescent="0.2">
      <c r="A157" s="1" t="s">
        <v>67</v>
      </c>
      <c r="B157" s="1" t="s">
        <v>68</v>
      </c>
      <c r="C157" s="1" t="s">
        <v>69</v>
      </c>
      <c r="D157" s="1" t="s">
        <v>70</v>
      </c>
      <c r="E157" s="1" t="s">
        <v>9</v>
      </c>
      <c r="F157" s="1" t="s">
        <v>18</v>
      </c>
      <c r="G157" s="1" t="s">
        <v>18</v>
      </c>
      <c r="H157" s="1" t="s">
        <v>18</v>
      </c>
      <c r="I157" s="1">
        <v>0.26790799999999998</v>
      </c>
      <c r="J157" s="1">
        <v>0.59512399999999999</v>
      </c>
      <c r="K157" s="1">
        <f t="shared" si="4"/>
        <v>0.32721600000000001</v>
      </c>
      <c r="L157" s="1">
        <v>0.01</v>
      </c>
    </row>
    <row r="158" spans="1:12" x14ac:dyDescent="0.2">
      <c r="A158" s="1" t="s">
        <v>397</v>
      </c>
      <c r="B158" s="1" t="s">
        <v>398</v>
      </c>
      <c r="C158" s="1" t="s">
        <v>399</v>
      </c>
      <c r="D158" s="1" t="s">
        <v>400</v>
      </c>
      <c r="E158" s="1" t="s">
        <v>9</v>
      </c>
      <c r="F158" s="1">
        <v>0.17521600000000001</v>
      </c>
      <c r="G158" s="1">
        <v>0.26345099999999999</v>
      </c>
      <c r="H158" s="1">
        <v>0.04</v>
      </c>
      <c r="I158" s="1">
        <v>6.3399999999999998E-2</v>
      </c>
      <c r="J158" s="1">
        <v>0.32217200000000001</v>
      </c>
      <c r="K158" s="1">
        <f t="shared" si="4"/>
        <v>0.258772</v>
      </c>
      <c r="L158" s="1">
        <v>0.04</v>
      </c>
    </row>
    <row r="159" spans="1:12" x14ac:dyDescent="0.2">
      <c r="A159" s="1" t="s">
        <v>49</v>
      </c>
      <c r="B159" s="1" t="s">
        <v>50</v>
      </c>
      <c r="C159" s="1" t="s">
        <v>51</v>
      </c>
      <c r="D159" s="1" t="s">
        <v>52</v>
      </c>
      <c r="E159" s="1" t="s">
        <v>9</v>
      </c>
      <c r="F159" s="1">
        <v>3.4816E-2</v>
      </c>
      <c r="G159" s="1">
        <v>0.216166</v>
      </c>
      <c r="H159" s="1">
        <v>0.01</v>
      </c>
      <c r="I159" s="1">
        <v>2.4052E-2</v>
      </c>
      <c r="J159" s="1">
        <v>0.26185399999999998</v>
      </c>
      <c r="K159" s="1">
        <f t="shared" si="4"/>
        <v>0.23780199999999999</v>
      </c>
      <c r="L159" s="1">
        <v>0.02</v>
      </c>
    </row>
    <row r="160" spans="1:12" x14ac:dyDescent="0.2">
      <c r="A160" s="1" t="s">
        <v>639</v>
      </c>
      <c r="B160" s="1" t="s">
        <v>640</v>
      </c>
      <c r="C160" s="1" t="s">
        <v>641</v>
      </c>
      <c r="D160" s="1" t="s">
        <v>642</v>
      </c>
      <c r="E160" s="1" t="s">
        <v>9</v>
      </c>
      <c r="F160" s="1">
        <v>0.20902499999999999</v>
      </c>
      <c r="G160" s="1">
        <v>0.26999499999999999</v>
      </c>
      <c r="H160" s="1">
        <v>0</v>
      </c>
      <c r="I160" s="1">
        <v>0.118314</v>
      </c>
      <c r="J160" s="1">
        <v>0.54728600000000005</v>
      </c>
      <c r="K160" s="1">
        <f t="shared" si="4"/>
        <v>0.42897200000000002</v>
      </c>
      <c r="L160" s="1">
        <v>0.16</v>
      </c>
    </row>
    <row r="161" spans="1:12" x14ac:dyDescent="0.2">
      <c r="A161" s="1" t="s">
        <v>149</v>
      </c>
      <c r="B161" s="1" t="s">
        <v>150</v>
      </c>
      <c r="C161" s="1" t="s">
        <v>151</v>
      </c>
      <c r="D161" s="1" t="s">
        <v>152</v>
      </c>
      <c r="E161" s="1" t="s">
        <v>9</v>
      </c>
      <c r="F161" s="1">
        <v>9.5408999999999994E-2</v>
      </c>
      <c r="G161" s="1">
        <v>0.21521799999999999</v>
      </c>
      <c r="H161" s="1">
        <v>0</v>
      </c>
      <c r="I161" s="1">
        <v>2.2637000000000001E-2</v>
      </c>
      <c r="J161" s="1">
        <v>0.31900400000000001</v>
      </c>
      <c r="K161" s="1">
        <f t="shared" si="4"/>
        <v>0.29636699999999999</v>
      </c>
      <c r="L161" s="1">
        <v>0.13</v>
      </c>
    </row>
    <row r="162" spans="1:12" x14ac:dyDescent="0.2">
      <c r="A162" s="1" t="s">
        <v>595</v>
      </c>
      <c r="B162" s="1" t="s">
        <v>596</v>
      </c>
      <c r="C162" s="1" t="s">
        <v>597</v>
      </c>
      <c r="D162" s="1" t="s">
        <v>598</v>
      </c>
      <c r="E162" s="1" t="s">
        <v>9</v>
      </c>
      <c r="F162" s="1">
        <v>0.34143000000000001</v>
      </c>
      <c r="G162" s="1">
        <v>0.35570499999999999</v>
      </c>
      <c r="H162" s="1">
        <v>0</v>
      </c>
      <c r="I162" s="1">
        <v>0.14307500000000001</v>
      </c>
      <c r="J162" s="1">
        <v>0.60918300000000003</v>
      </c>
      <c r="K162" s="1">
        <f t="shared" ref="K162:K193" si="5">J162-I162</f>
        <v>0.46610800000000002</v>
      </c>
      <c r="L162" s="1">
        <v>0.17</v>
      </c>
    </row>
    <row r="163" spans="1:12" x14ac:dyDescent="0.2">
      <c r="A163" s="1" t="s">
        <v>495</v>
      </c>
      <c r="B163" s="1" t="s">
        <v>496</v>
      </c>
      <c r="C163" s="1" t="s">
        <v>497</v>
      </c>
      <c r="D163" s="1" t="s">
        <v>498</v>
      </c>
      <c r="E163" s="1" t="s">
        <v>9</v>
      </c>
      <c r="F163" s="1">
        <v>0.114603</v>
      </c>
      <c r="G163" s="1">
        <v>0.143315</v>
      </c>
      <c r="H163" s="1">
        <v>0</v>
      </c>
      <c r="I163" s="1">
        <v>5.6876000000000003E-2</v>
      </c>
      <c r="J163" s="1">
        <v>0.32114300000000001</v>
      </c>
      <c r="K163" s="1">
        <f t="shared" si="5"/>
        <v>0.26426700000000003</v>
      </c>
      <c r="L163" s="1">
        <v>0.03</v>
      </c>
    </row>
    <row r="164" spans="1:12" x14ac:dyDescent="0.2">
      <c r="A164" s="1" t="s">
        <v>515</v>
      </c>
      <c r="B164" s="1" t="s">
        <v>516</v>
      </c>
      <c r="C164" s="1" t="s">
        <v>517</v>
      </c>
      <c r="D164" s="1" t="s">
        <v>518</v>
      </c>
      <c r="E164" s="1" t="s">
        <v>9</v>
      </c>
      <c r="F164" s="1">
        <v>0.112844</v>
      </c>
      <c r="G164" s="1">
        <v>0.17380399999999999</v>
      </c>
      <c r="H164" s="1">
        <v>0</v>
      </c>
      <c r="I164" s="1">
        <v>6.4098000000000002E-2</v>
      </c>
      <c r="J164" s="1">
        <v>0.80751099999999998</v>
      </c>
      <c r="K164" s="1">
        <f t="shared" si="5"/>
        <v>0.74341299999999999</v>
      </c>
      <c r="L164" s="1">
        <v>0.47</v>
      </c>
    </row>
    <row r="165" spans="1:12" x14ac:dyDescent="0.2">
      <c r="A165" s="1" t="s">
        <v>711</v>
      </c>
      <c r="B165" s="1" t="s">
        <v>712</v>
      </c>
      <c r="C165" s="1" t="s">
        <v>713</v>
      </c>
      <c r="D165" s="1" t="s">
        <v>714</v>
      </c>
      <c r="E165" s="1" t="s">
        <v>9</v>
      </c>
      <c r="F165" s="1">
        <v>0.288186</v>
      </c>
      <c r="G165" s="1">
        <v>0.41637600000000002</v>
      </c>
      <c r="H165" s="1">
        <v>0</v>
      </c>
      <c r="I165" s="1">
        <v>0.14165800000000001</v>
      </c>
      <c r="J165" s="1">
        <v>0.49985099999999999</v>
      </c>
      <c r="K165" s="1">
        <f t="shared" si="5"/>
        <v>0.35819299999999998</v>
      </c>
      <c r="L165" s="1">
        <v>0.06</v>
      </c>
    </row>
    <row r="166" spans="1:12" x14ac:dyDescent="0.2">
      <c r="A166" s="1" t="s">
        <v>523</v>
      </c>
      <c r="B166" s="1" t="s">
        <v>524</v>
      </c>
      <c r="C166" s="1" t="s">
        <v>525</v>
      </c>
      <c r="D166" s="1" t="s">
        <v>526</v>
      </c>
      <c r="E166" s="1" t="s">
        <v>9</v>
      </c>
      <c r="F166" s="1" t="s">
        <v>18</v>
      </c>
      <c r="G166" s="1" t="s">
        <v>18</v>
      </c>
      <c r="H166" s="1" t="s">
        <v>18</v>
      </c>
      <c r="I166" s="1">
        <v>0.18492800000000001</v>
      </c>
      <c r="J166" s="1">
        <v>0.483788</v>
      </c>
      <c r="K166" s="1">
        <f t="shared" si="5"/>
        <v>0.29886000000000001</v>
      </c>
      <c r="L166" s="1">
        <v>0.02</v>
      </c>
    </row>
    <row r="167" spans="1:12" x14ac:dyDescent="0.2">
      <c r="A167" s="1" t="s">
        <v>317</v>
      </c>
      <c r="B167" s="1" t="s">
        <v>318</v>
      </c>
      <c r="C167" s="1" t="s">
        <v>319</v>
      </c>
      <c r="D167" s="1" t="s">
        <v>320</v>
      </c>
      <c r="E167" s="1" t="s">
        <v>9</v>
      </c>
      <c r="F167" s="1">
        <v>6.0498999999999997E-2</v>
      </c>
      <c r="G167" s="1">
        <v>3.5758999999999999E-2</v>
      </c>
      <c r="H167" s="1">
        <v>0</v>
      </c>
      <c r="I167" s="1">
        <v>1.1769E-2</v>
      </c>
      <c r="J167" s="1">
        <v>0.18568799999999999</v>
      </c>
      <c r="K167" s="1">
        <f t="shared" si="5"/>
        <v>0.17391899999999999</v>
      </c>
      <c r="L167" s="1">
        <v>0.03</v>
      </c>
    </row>
    <row r="168" spans="1:12" x14ac:dyDescent="0.2">
      <c r="A168" s="1" t="s">
        <v>355</v>
      </c>
      <c r="B168" s="1" t="s">
        <v>356</v>
      </c>
      <c r="C168" s="1" t="s">
        <v>357</v>
      </c>
      <c r="D168" s="1" t="s">
        <v>358</v>
      </c>
      <c r="E168" s="1" t="s">
        <v>9</v>
      </c>
      <c r="F168" s="1">
        <v>8.1713999999999995E-2</v>
      </c>
      <c r="G168" s="1">
        <v>0.27151399999999998</v>
      </c>
      <c r="H168" s="1">
        <v>0</v>
      </c>
      <c r="I168" s="1">
        <v>6.1301000000000001E-2</v>
      </c>
      <c r="J168" s="1">
        <v>0.35190700000000003</v>
      </c>
      <c r="K168" s="1">
        <f t="shared" si="5"/>
        <v>0.29060600000000003</v>
      </c>
      <c r="L168" s="1">
        <v>0.03</v>
      </c>
    </row>
    <row r="169" spans="1:12" x14ac:dyDescent="0.2">
      <c r="A169" s="1" t="s">
        <v>129</v>
      </c>
      <c r="B169" s="1" t="s">
        <v>130</v>
      </c>
      <c r="C169" s="1" t="s">
        <v>131</v>
      </c>
      <c r="D169" s="1" t="s">
        <v>132</v>
      </c>
      <c r="E169" s="1" t="s">
        <v>9</v>
      </c>
      <c r="F169" s="1">
        <v>6.1631999999999999E-2</v>
      </c>
      <c r="G169" s="1">
        <v>0.20003299999999999</v>
      </c>
      <c r="H169" s="1">
        <v>0</v>
      </c>
      <c r="I169" s="1">
        <v>8.0444000000000002E-2</v>
      </c>
      <c r="J169" s="1">
        <v>0.27364100000000002</v>
      </c>
      <c r="K169" s="1">
        <f t="shared" si="5"/>
        <v>0.19319700000000001</v>
      </c>
      <c r="L169" s="1">
        <v>0.02</v>
      </c>
    </row>
    <row r="170" spans="1:12" x14ac:dyDescent="0.2">
      <c r="A170" s="1" t="s">
        <v>39</v>
      </c>
      <c r="B170" s="1" t="s">
        <v>40</v>
      </c>
      <c r="C170" s="1" t="s">
        <v>41</v>
      </c>
      <c r="D170" s="1" t="s">
        <v>42</v>
      </c>
      <c r="E170" s="1" t="s">
        <v>9</v>
      </c>
      <c r="F170" s="1">
        <v>2.1004999999999999E-2</v>
      </c>
      <c r="G170" s="1">
        <v>9.9723999999999993E-2</v>
      </c>
      <c r="H170" s="1">
        <v>0.02</v>
      </c>
      <c r="I170" s="1">
        <v>3.5866000000000002E-2</v>
      </c>
      <c r="J170" s="1">
        <v>0.19020899999999999</v>
      </c>
      <c r="K170" s="1">
        <f t="shared" si="5"/>
        <v>0.15434299999999998</v>
      </c>
      <c r="L170" s="1">
        <v>0.04</v>
      </c>
    </row>
    <row r="171" spans="1:12" x14ac:dyDescent="0.2">
      <c r="A171" s="1" t="s">
        <v>39</v>
      </c>
      <c r="B171" s="1" t="s">
        <v>40</v>
      </c>
      <c r="C171" s="1" t="s">
        <v>43</v>
      </c>
      <c r="D171" s="1" t="s">
        <v>44</v>
      </c>
      <c r="E171" s="1" t="s">
        <v>9</v>
      </c>
      <c r="F171" s="1">
        <v>1.6095999999999999E-2</v>
      </c>
      <c r="G171" s="1">
        <v>0.11781899999999999</v>
      </c>
      <c r="H171" s="1">
        <v>0</v>
      </c>
      <c r="I171" s="1">
        <v>3.3550999999999997E-2</v>
      </c>
      <c r="J171" s="1">
        <v>0.191995</v>
      </c>
      <c r="K171" s="1">
        <f t="shared" si="5"/>
        <v>0.158444</v>
      </c>
      <c r="L171" s="1">
        <v>0.05</v>
      </c>
    </row>
    <row r="172" spans="1:12" x14ac:dyDescent="0.2">
      <c r="A172" s="1" t="s">
        <v>173</v>
      </c>
      <c r="B172" s="1" t="s">
        <v>174</v>
      </c>
      <c r="C172" s="1" t="s">
        <v>175</v>
      </c>
      <c r="D172" s="1" t="s">
        <v>176</v>
      </c>
      <c r="E172" s="1" t="s">
        <v>9</v>
      </c>
      <c r="F172" s="1">
        <v>5.7652000000000002E-2</v>
      </c>
      <c r="G172" s="1">
        <v>0.18152199999999999</v>
      </c>
      <c r="H172" s="1">
        <v>0</v>
      </c>
      <c r="I172" s="1">
        <v>2.9263000000000001E-2</v>
      </c>
      <c r="J172" s="1">
        <v>0.49056100000000002</v>
      </c>
      <c r="K172" s="1">
        <f t="shared" si="5"/>
        <v>0.46129800000000004</v>
      </c>
      <c r="L172" s="1">
        <v>0.26</v>
      </c>
    </row>
    <row r="173" spans="1:12" x14ac:dyDescent="0.2">
      <c r="A173" s="1" t="s">
        <v>201</v>
      </c>
      <c r="B173" s="1" t="s">
        <v>202</v>
      </c>
      <c r="C173" s="1" t="s">
        <v>203</v>
      </c>
      <c r="D173" s="1" t="s">
        <v>204</v>
      </c>
      <c r="E173" s="1" t="s">
        <v>9</v>
      </c>
      <c r="F173" s="1">
        <v>0.142958</v>
      </c>
      <c r="G173" s="1">
        <v>0.40965299999999999</v>
      </c>
      <c r="H173" s="1">
        <v>0.05</v>
      </c>
      <c r="I173" s="1">
        <v>0.14743100000000001</v>
      </c>
      <c r="J173" s="1">
        <v>0.40682400000000002</v>
      </c>
      <c r="K173" s="1">
        <f t="shared" si="5"/>
        <v>0.25939299999999998</v>
      </c>
      <c r="L173" s="1">
        <v>0.03</v>
      </c>
    </row>
    <row r="174" spans="1:12" x14ac:dyDescent="0.2">
      <c r="A174" s="1" t="s">
        <v>571</v>
      </c>
      <c r="B174" s="1" t="s">
        <v>572</v>
      </c>
      <c r="C174" s="1" t="s">
        <v>573</v>
      </c>
      <c r="D174" s="1" t="s">
        <v>574</v>
      </c>
      <c r="E174" s="1" t="s">
        <v>9</v>
      </c>
      <c r="F174" s="1">
        <v>7.3675000000000004E-2</v>
      </c>
      <c r="G174" s="1">
        <v>9.4270000000000007E-2</v>
      </c>
      <c r="H174" s="1">
        <v>0</v>
      </c>
      <c r="I174" s="1">
        <v>6.8630999999999998E-2</v>
      </c>
      <c r="J174" s="1">
        <v>0.49044300000000002</v>
      </c>
      <c r="K174" s="1">
        <f t="shared" si="5"/>
        <v>0.42181200000000002</v>
      </c>
      <c r="L174" s="1">
        <v>0.17</v>
      </c>
    </row>
    <row r="175" spans="1:12" x14ac:dyDescent="0.2">
      <c r="A175" s="1" t="s">
        <v>75</v>
      </c>
      <c r="B175" s="1" t="s">
        <v>76</v>
      </c>
      <c r="C175" s="1" t="s">
        <v>77</v>
      </c>
      <c r="D175" s="1" t="s">
        <v>78</v>
      </c>
      <c r="E175" s="1" t="s">
        <v>9</v>
      </c>
      <c r="F175" s="1">
        <v>9.8369999999999999E-2</v>
      </c>
      <c r="G175" s="1">
        <v>0.206985</v>
      </c>
      <c r="H175" s="1">
        <v>0</v>
      </c>
      <c r="I175" s="1">
        <v>5.5114000000000003E-2</v>
      </c>
      <c r="J175" s="1">
        <v>0.28022200000000003</v>
      </c>
      <c r="K175" s="1">
        <f t="shared" si="5"/>
        <v>0.22510800000000003</v>
      </c>
      <c r="L175" s="1">
        <v>0.04</v>
      </c>
    </row>
    <row r="176" spans="1:12" x14ac:dyDescent="0.2">
      <c r="A176" s="1" t="s">
        <v>435</v>
      </c>
      <c r="B176" s="1" t="s">
        <v>436</v>
      </c>
      <c r="C176" s="1" t="s">
        <v>437</v>
      </c>
      <c r="D176" s="1" t="s">
        <v>438</v>
      </c>
      <c r="E176" s="1" t="s">
        <v>9</v>
      </c>
      <c r="F176" s="1" t="s">
        <v>18</v>
      </c>
      <c r="G176" s="1" t="s">
        <v>18</v>
      </c>
      <c r="H176" s="1" t="s">
        <v>18</v>
      </c>
      <c r="I176" s="1">
        <v>2.4343E-2</v>
      </c>
      <c r="J176" s="1">
        <v>0.85464300000000004</v>
      </c>
      <c r="K176" s="1">
        <f t="shared" si="5"/>
        <v>0.83030000000000004</v>
      </c>
      <c r="L176" s="1">
        <v>0.66</v>
      </c>
    </row>
    <row r="177" spans="1:12" x14ac:dyDescent="0.2">
      <c r="A177" s="1" t="s">
        <v>197</v>
      </c>
      <c r="B177" s="1" t="s">
        <v>198</v>
      </c>
      <c r="C177" s="1" t="s">
        <v>199</v>
      </c>
      <c r="D177" s="1" t="s">
        <v>200</v>
      </c>
      <c r="E177" s="1" t="s">
        <v>9</v>
      </c>
      <c r="F177" s="1">
        <v>3.4662999999999999E-2</v>
      </c>
      <c r="G177" s="1">
        <v>9.3706999999999999E-2</v>
      </c>
      <c r="H177" s="1">
        <v>0</v>
      </c>
      <c r="I177" s="1">
        <v>2.3210000000000001E-2</v>
      </c>
      <c r="J177" s="1">
        <v>0.27300099999999999</v>
      </c>
      <c r="K177" s="1">
        <f t="shared" si="5"/>
        <v>0.24979099999999999</v>
      </c>
      <c r="L177" s="1">
        <v>0.05</v>
      </c>
    </row>
    <row r="178" spans="1:12" x14ac:dyDescent="0.2">
      <c r="A178" s="1" t="s">
        <v>767</v>
      </c>
      <c r="B178" s="1" t="s">
        <v>768</v>
      </c>
      <c r="C178" s="1" t="s">
        <v>769</v>
      </c>
      <c r="D178" s="1" t="s">
        <v>770</v>
      </c>
      <c r="E178" s="1" t="s">
        <v>9</v>
      </c>
      <c r="F178" s="1" t="s">
        <v>18</v>
      </c>
      <c r="G178" s="1" t="s">
        <v>18</v>
      </c>
      <c r="H178" s="1" t="s">
        <v>18</v>
      </c>
      <c r="I178" s="1">
        <v>9.9234000000000003E-2</v>
      </c>
      <c r="J178" s="1">
        <v>0.53310999999999997</v>
      </c>
      <c r="K178" s="1">
        <f t="shared" si="5"/>
        <v>0.43387599999999998</v>
      </c>
      <c r="L178" s="1">
        <v>0.14000000000000001</v>
      </c>
    </row>
    <row r="179" spans="1:12" x14ac:dyDescent="0.2">
      <c r="A179" s="1" t="s">
        <v>405</v>
      </c>
      <c r="B179" s="1" t="s">
        <v>406</v>
      </c>
      <c r="C179" s="1" t="s">
        <v>407</v>
      </c>
      <c r="D179" s="1" t="s">
        <v>408</v>
      </c>
      <c r="E179" s="1" t="s">
        <v>9</v>
      </c>
      <c r="F179" s="1">
        <v>0.123545</v>
      </c>
      <c r="G179" s="1">
        <v>9.8594000000000001E-2</v>
      </c>
      <c r="H179" s="1">
        <v>0</v>
      </c>
      <c r="I179" s="1">
        <v>5.4961999999999997E-2</v>
      </c>
      <c r="J179" s="1">
        <v>0.31363400000000002</v>
      </c>
      <c r="K179" s="1">
        <f t="shared" si="5"/>
        <v>0.25867200000000001</v>
      </c>
      <c r="L179" s="1">
        <v>0.05</v>
      </c>
    </row>
    <row r="180" spans="1:12" x14ac:dyDescent="0.2">
      <c r="A180" s="1" t="s">
        <v>627</v>
      </c>
      <c r="B180" s="1" t="s">
        <v>628</v>
      </c>
      <c r="C180" s="1" t="s">
        <v>629</v>
      </c>
      <c r="D180" s="1" t="s">
        <v>630</v>
      </c>
      <c r="E180" s="1" t="s">
        <v>9</v>
      </c>
      <c r="F180" s="1">
        <v>0.11558499999999999</v>
      </c>
      <c r="G180" s="1">
        <v>0.79947299999999999</v>
      </c>
      <c r="H180" s="1">
        <v>0</v>
      </c>
      <c r="I180" s="1">
        <v>2.9770000000000001E-2</v>
      </c>
      <c r="J180" s="1">
        <v>0.205041</v>
      </c>
      <c r="K180" s="1">
        <f t="shared" si="5"/>
        <v>0.17527100000000001</v>
      </c>
      <c r="L180" s="1">
        <v>0.02</v>
      </c>
    </row>
    <row r="181" spans="1:12" x14ac:dyDescent="0.2">
      <c r="A181" s="1" t="s">
        <v>421</v>
      </c>
      <c r="B181" s="1" t="s">
        <v>422</v>
      </c>
      <c r="C181" s="1" t="s">
        <v>423</v>
      </c>
      <c r="D181" s="1" t="s">
        <v>424</v>
      </c>
      <c r="E181" s="1" t="s">
        <v>9</v>
      </c>
      <c r="F181" s="1">
        <v>6.4546000000000006E-2</v>
      </c>
      <c r="G181" s="1">
        <v>5.7125000000000002E-2</v>
      </c>
      <c r="H181" s="1">
        <v>0</v>
      </c>
      <c r="I181" s="1">
        <v>3.8376E-2</v>
      </c>
      <c r="J181" s="1">
        <v>0.30660199999999999</v>
      </c>
      <c r="K181" s="1">
        <f t="shared" si="5"/>
        <v>0.26822599999999996</v>
      </c>
      <c r="L181" s="1">
        <v>0.05</v>
      </c>
    </row>
    <row r="182" spans="1:12" x14ac:dyDescent="0.2">
      <c r="A182" s="1" t="s">
        <v>421</v>
      </c>
      <c r="B182" s="1" t="s">
        <v>422</v>
      </c>
      <c r="C182" s="1" t="s">
        <v>425</v>
      </c>
      <c r="D182" s="1" t="s">
        <v>426</v>
      </c>
      <c r="E182" s="1" t="s">
        <v>9</v>
      </c>
      <c r="F182" s="1">
        <v>0.118744</v>
      </c>
      <c r="G182" s="1">
        <v>0.10628</v>
      </c>
      <c r="H182" s="1">
        <v>0</v>
      </c>
      <c r="I182" s="1">
        <v>0.10602300000000001</v>
      </c>
      <c r="J182" s="1">
        <v>0.52040900000000001</v>
      </c>
      <c r="K182" s="1">
        <f t="shared" si="5"/>
        <v>0.41438600000000003</v>
      </c>
      <c r="L182" s="1">
        <v>0.01</v>
      </c>
    </row>
    <row r="183" spans="1:12" x14ac:dyDescent="0.2">
      <c r="A183" s="1" t="s">
        <v>483</v>
      </c>
      <c r="B183" s="1" t="s">
        <v>484</v>
      </c>
      <c r="C183" s="1" t="s">
        <v>485</v>
      </c>
      <c r="D183" s="1" t="s">
        <v>486</v>
      </c>
      <c r="E183" s="1" t="s">
        <v>9</v>
      </c>
      <c r="F183" s="1">
        <v>0.26841900000000002</v>
      </c>
      <c r="G183" s="1">
        <v>0.386633</v>
      </c>
      <c r="H183" s="1">
        <v>0</v>
      </c>
      <c r="I183" s="1">
        <v>0.228274</v>
      </c>
      <c r="J183" s="1">
        <v>0.63100100000000003</v>
      </c>
      <c r="K183" s="1">
        <f t="shared" si="5"/>
        <v>0.40272700000000006</v>
      </c>
      <c r="L183" s="1">
        <v>7.0000000000000007E-2</v>
      </c>
    </row>
    <row r="184" spans="1:12" x14ac:dyDescent="0.2">
      <c r="A184" s="1" t="s">
        <v>487</v>
      </c>
      <c r="B184" s="1" t="s">
        <v>488</v>
      </c>
      <c r="C184" s="1" t="s">
        <v>489</v>
      </c>
      <c r="D184" s="1" t="s">
        <v>490</v>
      </c>
      <c r="E184" s="1" t="s">
        <v>9</v>
      </c>
      <c r="F184" s="1" t="s">
        <v>18</v>
      </c>
      <c r="G184" s="1" t="s">
        <v>18</v>
      </c>
      <c r="H184" s="1" t="s">
        <v>18</v>
      </c>
      <c r="I184" s="1">
        <v>4.1528000000000002E-2</v>
      </c>
      <c r="J184" s="1">
        <v>0.34581099999999998</v>
      </c>
      <c r="K184" s="1">
        <f t="shared" si="5"/>
        <v>0.30428299999999997</v>
      </c>
      <c r="L184" s="1">
        <v>0.1</v>
      </c>
    </row>
    <row r="185" spans="1:12" x14ac:dyDescent="0.2">
      <c r="A185" s="1" t="s">
        <v>401</v>
      </c>
      <c r="B185" s="1" t="s">
        <v>402</v>
      </c>
      <c r="C185" s="1" t="s">
        <v>403</v>
      </c>
      <c r="D185" s="1" t="s">
        <v>404</v>
      </c>
      <c r="E185" s="1" t="s">
        <v>9</v>
      </c>
      <c r="F185" s="1">
        <v>8.8189000000000003E-2</v>
      </c>
      <c r="G185" s="1">
        <v>5.1969000000000001E-2</v>
      </c>
      <c r="H185" s="1">
        <v>0</v>
      </c>
      <c r="I185" s="1">
        <v>4.4942999999999997E-2</v>
      </c>
      <c r="J185" s="1">
        <v>0.26660400000000001</v>
      </c>
      <c r="K185" s="1">
        <f t="shared" si="5"/>
        <v>0.221661</v>
      </c>
      <c r="L185" s="1">
        <v>0.03</v>
      </c>
    </row>
    <row r="186" spans="1:12" x14ac:dyDescent="0.2">
      <c r="A186" s="1" t="s">
        <v>359</v>
      </c>
      <c r="B186" s="1" t="s">
        <v>360</v>
      </c>
      <c r="C186" s="1" t="s">
        <v>361</v>
      </c>
      <c r="D186" s="1" t="s">
        <v>362</v>
      </c>
      <c r="E186" s="1" t="s">
        <v>9</v>
      </c>
      <c r="F186" s="1">
        <v>5.1790000000000003E-2</v>
      </c>
      <c r="G186" s="1">
        <v>0.19079199999999999</v>
      </c>
      <c r="H186" s="1">
        <v>0</v>
      </c>
      <c r="I186" s="1">
        <v>6.7198999999999995E-2</v>
      </c>
      <c r="J186" s="1">
        <v>0.25640400000000002</v>
      </c>
      <c r="K186" s="1">
        <f t="shared" si="5"/>
        <v>0.18920500000000001</v>
      </c>
      <c r="L186" s="1">
        <v>0.03</v>
      </c>
    </row>
    <row r="187" spans="1:12" x14ac:dyDescent="0.2">
      <c r="A187" s="1" t="s">
        <v>431</v>
      </c>
      <c r="B187" s="1" t="s">
        <v>432</v>
      </c>
      <c r="C187" s="1" t="s">
        <v>433</v>
      </c>
      <c r="D187" s="1" t="s">
        <v>434</v>
      </c>
      <c r="E187" s="1" t="s">
        <v>9</v>
      </c>
      <c r="F187" s="1">
        <v>0.106174</v>
      </c>
      <c r="G187" s="1">
        <v>0.44207200000000002</v>
      </c>
      <c r="H187" s="1">
        <v>0.03</v>
      </c>
      <c r="I187" s="1">
        <v>0.104947</v>
      </c>
      <c r="J187" s="1">
        <v>0.42302200000000001</v>
      </c>
      <c r="K187" s="1">
        <f t="shared" si="5"/>
        <v>0.318075</v>
      </c>
      <c r="L187" s="1">
        <v>0.05</v>
      </c>
    </row>
    <row r="188" spans="1:12" x14ac:dyDescent="0.2">
      <c r="A188" s="1" t="s">
        <v>675</v>
      </c>
      <c r="B188" s="1" t="s">
        <v>676</v>
      </c>
      <c r="C188" s="1" t="s">
        <v>677</v>
      </c>
      <c r="D188" s="1" t="s">
        <v>678</v>
      </c>
      <c r="E188" s="1" t="s">
        <v>9</v>
      </c>
      <c r="F188" s="1">
        <v>0.14288799999999999</v>
      </c>
      <c r="G188" s="1">
        <v>0.75343800000000005</v>
      </c>
      <c r="H188" s="1">
        <v>0.36</v>
      </c>
      <c r="I188" s="1">
        <v>0.12831699999999999</v>
      </c>
      <c r="J188" s="1">
        <v>0.55599799999999999</v>
      </c>
      <c r="K188" s="1">
        <f t="shared" si="5"/>
        <v>0.42768099999999998</v>
      </c>
      <c r="L188" s="1">
        <v>0.13</v>
      </c>
    </row>
    <row r="189" spans="1:12" x14ac:dyDescent="0.2">
      <c r="A189" s="1" t="s">
        <v>237</v>
      </c>
      <c r="B189" s="1" t="s">
        <v>238</v>
      </c>
      <c r="C189" s="1" t="s">
        <v>239</v>
      </c>
      <c r="D189" s="1" t="s">
        <v>240</v>
      </c>
      <c r="E189" s="1" t="s">
        <v>9</v>
      </c>
      <c r="F189" s="1">
        <v>0.11926299999999999</v>
      </c>
      <c r="G189" s="1">
        <v>0.26865099999999997</v>
      </c>
      <c r="H189" s="1">
        <v>0</v>
      </c>
      <c r="I189" s="1">
        <v>9.1081999999999996E-2</v>
      </c>
      <c r="J189" s="1">
        <v>0.36437999999999998</v>
      </c>
      <c r="K189" s="1">
        <f t="shared" si="5"/>
        <v>0.27329799999999999</v>
      </c>
      <c r="L189" s="1">
        <v>0.09</v>
      </c>
    </row>
    <row r="190" spans="1:12" x14ac:dyDescent="0.2">
      <c r="A190" s="1" t="s">
        <v>285</v>
      </c>
      <c r="B190" s="1" t="s">
        <v>286</v>
      </c>
      <c r="C190" s="1" t="s">
        <v>287</v>
      </c>
      <c r="D190" s="1" t="s">
        <v>288</v>
      </c>
      <c r="E190" s="1" t="s">
        <v>9</v>
      </c>
      <c r="F190" s="1">
        <v>0.13477600000000001</v>
      </c>
      <c r="G190" s="1">
        <v>0.239507</v>
      </c>
      <c r="H190" s="1">
        <v>0</v>
      </c>
      <c r="I190" s="1">
        <v>8.5594000000000003E-2</v>
      </c>
      <c r="J190" s="1">
        <v>0.27262999999999998</v>
      </c>
      <c r="K190" s="1">
        <f t="shared" si="5"/>
        <v>0.18703599999999998</v>
      </c>
      <c r="L190" s="1">
        <v>0.04</v>
      </c>
    </row>
    <row r="191" spans="1:12" x14ac:dyDescent="0.2">
      <c r="A191" s="1" t="s">
        <v>727</v>
      </c>
      <c r="B191" s="1" t="s">
        <v>728</v>
      </c>
      <c r="C191" s="1" t="s">
        <v>729</v>
      </c>
      <c r="D191" s="1" t="s">
        <v>730</v>
      </c>
      <c r="E191" s="1" t="s">
        <v>9</v>
      </c>
      <c r="F191" s="1">
        <v>0.116664</v>
      </c>
      <c r="G191" s="1">
        <v>0.30432199999999998</v>
      </c>
      <c r="H191" s="1">
        <v>0</v>
      </c>
      <c r="I191" s="1">
        <v>0.16145899999999999</v>
      </c>
      <c r="J191" s="1">
        <v>0.42864099999999999</v>
      </c>
      <c r="K191" s="1">
        <f t="shared" si="5"/>
        <v>0.26718200000000003</v>
      </c>
      <c r="L191" s="1">
        <v>0.02</v>
      </c>
    </row>
    <row r="192" spans="1:12" x14ac:dyDescent="0.2">
      <c r="A192" s="1" t="s">
        <v>161</v>
      </c>
      <c r="B192" s="1" t="s">
        <v>162</v>
      </c>
      <c r="C192" s="1" t="s">
        <v>163</v>
      </c>
      <c r="D192" s="1" t="s">
        <v>164</v>
      </c>
      <c r="E192" s="1" t="s">
        <v>9</v>
      </c>
      <c r="F192" s="1">
        <v>0.16750699999999999</v>
      </c>
      <c r="G192" s="1">
        <v>0.51055399999999995</v>
      </c>
      <c r="H192" s="1">
        <v>0.01</v>
      </c>
      <c r="I192" s="1">
        <v>0.117381</v>
      </c>
      <c r="J192" s="1">
        <v>0.45382299999999998</v>
      </c>
      <c r="K192" s="1">
        <f t="shared" si="5"/>
        <v>0.33644199999999996</v>
      </c>
      <c r="L192" s="1">
        <v>0.02</v>
      </c>
    </row>
    <row r="193" spans="1:12" x14ac:dyDescent="0.2">
      <c r="A193" s="1" t="s">
        <v>507</v>
      </c>
      <c r="B193" s="1" t="s">
        <v>508</v>
      </c>
      <c r="C193" s="1" t="s">
        <v>509</v>
      </c>
      <c r="D193" s="1" t="s">
        <v>510</v>
      </c>
      <c r="E193" s="1" t="s">
        <v>9</v>
      </c>
      <c r="F193" s="1">
        <v>0.19955500000000001</v>
      </c>
      <c r="G193" s="1">
        <v>0.26519500000000001</v>
      </c>
      <c r="H193" s="1">
        <v>0</v>
      </c>
      <c r="I193" s="1">
        <v>5.7561000000000001E-2</v>
      </c>
      <c r="J193" s="1">
        <v>0.38580300000000001</v>
      </c>
      <c r="K193" s="1">
        <f t="shared" si="5"/>
        <v>0.32824200000000003</v>
      </c>
      <c r="L193" s="1">
        <v>0.08</v>
      </c>
    </row>
    <row r="194" spans="1:12" x14ac:dyDescent="0.2">
      <c r="A194" s="1" t="s">
        <v>23</v>
      </c>
      <c r="B194" s="1" t="s">
        <v>24</v>
      </c>
      <c r="C194" s="1" t="s">
        <v>25</v>
      </c>
      <c r="D194" s="1" t="s">
        <v>26</v>
      </c>
      <c r="E194" s="1" t="s">
        <v>9</v>
      </c>
      <c r="F194" s="1">
        <v>0.395459</v>
      </c>
      <c r="G194" s="1">
        <v>0.26481300000000002</v>
      </c>
      <c r="H194" s="1">
        <v>0.2</v>
      </c>
      <c r="I194" s="1">
        <v>5.2720999999999997E-2</v>
      </c>
      <c r="J194" s="1">
        <v>0.949322</v>
      </c>
      <c r="K194" s="1">
        <f t="shared" ref="K194:K196" si="6">J194-I194</f>
        <v>0.89660099999999998</v>
      </c>
      <c r="L194" s="1">
        <v>0.67</v>
      </c>
    </row>
    <row r="195" spans="1:12" x14ac:dyDescent="0.2">
      <c r="A195" s="1" t="s">
        <v>703</v>
      </c>
      <c r="B195" s="1" t="s">
        <v>704</v>
      </c>
      <c r="C195" s="1" t="s">
        <v>705</v>
      </c>
      <c r="D195" s="1" t="s">
        <v>706</v>
      </c>
      <c r="E195" s="1" t="s">
        <v>9</v>
      </c>
      <c r="F195" s="1">
        <v>0.307118</v>
      </c>
      <c r="G195" s="1">
        <v>0.22681599999999999</v>
      </c>
      <c r="H195" s="1">
        <v>0.17</v>
      </c>
      <c r="I195" s="1">
        <v>5.0596000000000002E-2</v>
      </c>
      <c r="J195" s="1">
        <v>0.276281</v>
      </c>
      <c r="K195" s="1">
        <f t="shared" si="6"/>
        <v>0.225685</v>
      </c>
      <c r="L195" s="1">
        <v>0.02</v>
      </c>
    </row>
    <row r="196" spans="1:12" x14ac:dyDescent="0.2">
      <c r="A196" s="1" t="s">
        <v>459</v>
      </c>
      <c r="B196" s="1" t="s">
        <v>460</v>
      </c>
      <c r="C196" s="1" t="s">
        <v>461</v>
      </c>
      <c r="D196" s="1" t="s">
        <v>462</v>
      </c>
      <c r="E196" s="1" t="s">
        <v>9</v>
      </c>
      <c r="F196" s="1">
        <v>8.5462999999999997E-2</v>
      </c>
      <c r="G196" s="1">
        <v>0.111217</v>
      </c>
      <c r="H196" s="1">
        <v>0</v>
      </c>
      <c r="I196" s="1">
        <v>3.3276E-2</v>
      </c>
      <c r="J196" s="1">
        <v>0.23993600000000001</v>
      </c>
      <c r="K196" s="1">
        <f t="shared" si="6"/>
        <v>0.20666000000000001</v>
      </c>
      <c r="L196" s="1">
        <v>0.05</v>
      </c>
    </row>
  </sheetData>
  <sortState xmlns:xlrd2="http://schemas.microsoft.com/office/spreadsheetml/2017/richdata2" ref="A2:L196">
    <sortCondition ref="A2:A19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926E-1924-A043-9CBB-EFF3BAFDC972}">
  <dimension ref="A1:M36"/>
  <sheetViews>
    <sheetView workbookViewId="0">
      <selection activeCell="A13" sqref="A13"/>
    </sheetView>
  </sheetViews>
  <sheetFormatPr baseColWidth="10" defaultRowHeight="16" x14ac:dyDescent="0.2"/>
  <cols>
    <col min="1" max="1" width="10.83203125" style="1"/>
    <col min="2" max="2" width="24.1640625" style="1" customWidth="1"/>
    <col min="3" max="3" width="24.6640625" style="1" customWidth="1"/>
    <col min="4" max="4" width="10.83203125" style="1"/>
    <col min="5" max="5" width="15.83203125" style="1" customWidth="1"/>
    <col min="6" max="6" width="12.6640625" style="1" customWidth="1"/>
    <col min="7" max="7" width="13.5" style="1" customWidth="1"/>
    <col min="8" max="8" width="18.33203125" style="1" customWidth="1"/>
    <col min="9" max="9" width="10.83203125" style="1"/>
    <col min="10" max="10" width="12.6640625" style="1" customWidth="1"/>
    <col min="11" max="11" width="13.1640625" style="1" customWidth="1"/>
    <col min="12" max="12" width="13.5" style="1" customWidth="1"/>
    <col min="13" max="13" width="21.1640625" style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15</v>
      </c>
      <c r="G1" s="1" t="s">
        <v>916</v>
      </c>
      <c r="H1" s="1" t="s">
        <v>917</v>
      </c>
      <c r="I1" s="1" t="s">
        <v>918</v>
      </c>
      <c r="J1" s="1" t="s">
        <v>919</v>
      </c>
      <c r="K1" s="1" t="s">
        <v>920</v>
      </c>
      <c r="L1" s="1" t="s">
        <v>921</v>
      </c>
      <c r="M1" s="1" t="s">
        <v>922</v>
      </c>
    </row>
    <row r="2" spans="1:13" x14ac:dyDescent="0.2">
      <c r="A2" s="1" t="s">
        <v>775</v>
      </c>
      <c r="B2" s="1" t="s">
        <v>776</v>
      </c>
      <c r="C2" s="1" t="s">
        <v>777</v>
      </c>
      <c r="D2" s="1" t="s">
        <v>778</v>
      </c>
      <c r="E2" s="1" t="s">
        <v>9</v>
      </c>
      <c r="F2" s="1">
        <v>0.120716</v>
      </c>
      <c r="G2" s="1">
        <v>0.15934000000000001</v>
      </c>
      <c r="H2" s="1">
        <f>G2-F2</f>
        <v>3.8624000000000006E-2</v>
      </c>
      <c r="I2" s="1">
        <v>0</v>
      </c>
      <c r="J2" s="1">
        <v>0.180535</v>
      </c>
      <c r="K2" s="1">
        <v>3.0424E-2</v>
      </c>
      <c r="L2" s="1">
        <f t="shared" ref="L2:L36" si="0">K2-J2</f>
        <v>-0.15011099999999999</v>
      </c>
      <c r="M2" s="1">
        <v>0.01</v>
      </c>
    </row>
    <row r="3" spans="1:13" x14ac:dyDescent="0.2">
      <c r="A3" s="1" t="s">
        <v>779</v>
      </c>
      <c r="B3" s="1" t="s">
        <v>780</v>
      </c>
      <c r="C3" s="1" t="s">
        <v>781</v>
      </c>
      <c r="D3" s="1" t="s">
        <v>782</v>
      </c>
      <c r="E3" s="1" t="s">
        <v>9</v>
      </c>
      <c r="F3" s="1">
        <v>8.6126999999999995E-2</v>
      </c>
      <c r="G3" s="1">
        <v>6.0019000000000003E-2</v>
      </c>
      <c r="H3" s="1">
        <f t="shared" ref="H3:H36" si="1">G3-F3</f>
        <v>-2.6107999999999992E-2</v>
      </c>
      <c r="I3" s="1">
        <v>0</v>
      </c>
      <c r="J3" s="1">
        <v>0.22384599999999999</v>
      </c>
      <c r="K3" s="1">
        <v>3.3056000000000002E-2</v>
      </c>
      <c r="L3" s="1">
        <f t="shared" si="0"/>
        <v>-0.19078999999999999</v>
      </c>
      <c r="M3" s="1">
        <v>0.02</v>
      </c>
    </row>
    <row r="4" spans="1:13" x14ac:dyDescent="0.2">
      <c r="A4" s="1" t="s">
        <v>783</v>
      </c>
      <c r="B4" s="1" t="s">
        <v>784</v>
      </c>
      <c r="C4" s="1" t="s">
        <v>785</v>
      </c>
      <c r="D4" s="1" t="s">
        <v>786</v>
      </c>
      <c r="E4" s="1" t="s">
        <v>9</v>
      </c>
      <c r="F4" s="1">
        <v>5.9039000000000001E-2</v>
      </c>
      <c r="G4" s="1">
        <v>8.4967000000000001E-2</v>
      </c>
      <c r="H4" s="1">
        <f t="shared" si="1"/>
        <v>2.5928E-2</v>
      </c>
      <c r="I4" s="1">
        <v>0</v>
      </c>
      <c r="J4" s="1">
        <v>0.24357400000000001</v>
      </c>
      <c r="K4" s="1">
        <v>4.6285E-2</v>
      </c>
      <c r="L4" s="1">
        <f t="shared" si="0"/>
        <v>-0.19728900000000002</v>
      </c>
      <c r="M4" s="1">
        <v>0.01</v>
      </c>
    </row>
    <row r="5" spans="1:13" x14ac:dyDescent="0.2">
      <c r="A5" s="1" t="s">
        <v>787</v>
      </c>
      <c r="B5" s="1" t="s">
        <v>788</v>
      </c>
      <c r="C5" s="1" t="s">
        <v>789</v>
      </c>
      <c r="D5" s="1" t="s">
        <v>790</v>
      </c>
      <c r="E5" s="1" t="s">
        <v>9</v>
      </c>
      <c r="F5" s="1">
        <v>4.8680000000000001E-2</v>
      </c>
      <c r="G5" s="1">
        <v>6.0249999999999998E-2</v>
      </c>
      <c r="H5" s="1">
        <f t="shared" si="1"/>
        <v>1.1569999999999997E-2</v>
      </c>
      <c r="I5" s="1">
        <v>0</v>
      </c>
      <c r="J5" s="1">
        <v>0.244313</v>
      </c>
      <c r="K5" s="1">
        <v>4.3187000000000003E-2</v>
      </c>
      <c r="L5" s="1">
        <f t="shared" si="0"/>
        <v>-0.201126</v>
      </c>
      <c r="M5" s="1">
        <v>0.01</v>
      </c>
    </row>
    <row r="6" spans="1:13" x14ac:dyDescent="0.2">
      <c r="A6" s="1" t="s">
        <v>791</v>
      </c>
      <c r="B6" s="1" t="s">
        <v>792</v>
      </c>
      <c r="C6" s="1" t="s">
        <v>793</v>
      </c>
      <c r="D6" s="1" t="s">
        <v>794</v>
      </c>
      <c r="E6" s="1" t="s">
        <v>9</v>
      </c>
      <c r="F6" s="1">
        <v>0.764625</v>
      </c>
      <c r="G6" s="1">
        <v>0.56753600000000004</v>
      </c>
      <c r="H6" s="1">
        <f t="shared" si="1"/>
        <v>-0.19708899999999996</v>
      </c>
      <c r="I6" s="1">
        <v>0</v>
      </c>
      <c r="J6" s="1">
        <v>0.72835700000000003</v>
      </c>
      <c r="K6" s="1">
        <v>0.50976699999999997</v>
      </c>
      <c r="L6" s="1">
        <f t="shared" si="0"/>
        <v>-0.21859000000000006</v>
      </c>
      <c r="M6" s="1">
        <v>0.02</v>
      </c>
    </row>
    <row r="7" spans="1:13" x14ac:dyDescent="0.2">
      <c r="A7" s="1" t="s">
        <v>795</v>
      </c>
      <c r="B7" s="1" t="s">
        <v>796</v>
      </c>
      <c r="C7" s="1" t="s">
        <v>797</v>
      </c>
      <c r="D7" s="1" t="s">
        <v>798</v>
      </c>
      <c r="E7" s="1" t="s">
        <v>9</v>
      </c>
      <c r="F7" s="1">
        <v>6.4619999999999997E-2</v>
      </c>
      <c r="G7" s="1">
        <v>0.122998</v>
      </c>
      <c r="H7" s="1">
        <f t="shared" si="1"/>
        <v>5.8377999999999999E-2</v>
      </c>
      <c r="I7" s="1">
        <v>0</v>
      </c>
      <c r="J7" s="1">
        <v>0.27753100000000003</v>
      </c>
      <c r="K7" s="1">
        <v>5.4191000000000003E-2</v>
      </c>
      <c r="L7" s="1">
        <f t="shared" si="0"/>
        <v>-0.22334000000000004</v>
      </c>
      <c r="M7" s="1">
        <v>0.01</v>
      </c>
    </row>
    <row r="8" spans="1:13" x14ac:dyDescent="0.2">
      <c r="A8" s="1" t="s">
        <v>799</v>
      </c>
      <c r="B8" s="1" t="s">
        <v>800</v>
      </c>
      <c r="C8" s="1" t="s">
        <v>801</v>
      </c>
      <c r="D8" s="1" t="s">
        <v>802</v>
      </c>
      <c r="E8" s="1" t="s">
        <v>9</v>
      </c>
      <c r="F8" s="1" t="s">
        <v>18</v>
      </c>
      <c r="G8" s="1" t="s">
        <v>18</v>
      </c>
      <c r="H8" s="1" t="e">
        <f t="shared" si="1"/>
        <v>#VALUE!</v>
      </c>
      <c r="I8" s="1" t="s">
        <v>18</v>
      </c>
      <c r="J8" s="1">
        <v>0.29895300000000002</v>
      </c>
      <c r="K8" s="1">
        <v>7.4814000000000005E-2</v>
      </c>
      <c r="L8" s="1">
        <f t="shared" si="0"/>
        <v>-0.22413900000000003</v>
      </c>
      <c r="M8" s="1">
        <v>0.03</v>
      </c>
    </row>
    <row r="9" spans="1:13" x14ac:dyDescent="0.2">
      <c r="A9" s="1" t="s">
        <v>803</v>
      </c>
      <c r="B9" s="1" t="s">
        <v>804</v>
      </c>
      <c r="C9" s="1" t="s">
        <v>805</v>
      </c>
      <c r="D9" s="1" t="s">
        <v>806</v>
      </c>
      <c r="E9" s="1" t="s">
        <v>9</v>
      </c>
      <c r="F9" s="1">
        <v>0.11207499999999999</v>
      </c>
      <c r="G9" s="1">
        <v>6.9020999999999999E-2</v>
      </c>
      <c r="H9" s="1">
        <f t="shared" si="1"/>
        <v>-4.3053999999999995E-2</v>
      </c>
      <c r="I9" s="1">
        <v>0</v>
      </c>
      <c r="J9" s="1">
        <v>0.274816</v>
      </c>
      <c r="K9" s="1">
        <v>4.2465000000000003E-2</v>
      </c>
      <c r="L9" s="1">
        <f t="shared" si="0"/>
        <v>-0.232351</v>
      </c>
      <c r="M9" s="1">
        <v>0.02</v>
      </c>
    </row>
    <row r="10" spans="1:13" x14ac:dyDescent="0.2">
      <c r="A10" s="1" t="s">
        <v>807</v>
      </c>
      <c r="B10" s="1" t="s">
        <v>808</v>
      </c>
      <c r="C10" s="1" t="s">
        <v>809</v>
      </c>
      <c r="D10" s="1" t="s">
        <v>810</v>
      </c>
      <c r="E10" s="1" t="s">
        <v>9</v>
      </c>
      <c r="F10" s="1" t="s">
        <v>18</v>
      </c>
      <c r="G10" s="1" t="s">
        <v>18</v>
      </c>
      <c r="H10" s="1" t="e">
        <f t="shared" si="1"/>
        <v>#VALUE!</v>
      </c>
      <c r="I10" s="1" t="s">
        <v>18</v>
      </c>
      <c r="J10" s="1">
        <v>0.30534600000000001</v>
      </c>
      <c r="K10" s="1">
        <v>5.1625999999999998E-2</v>
      </c>
      <c r="L10" s="1">
        <f t="shared" si="0"/>
        <v>-0.25372</v>
      </c>
      <c r="M10" s="1">
        <v>0.02</v>
      </c>
    </row>
    <row r="11" spans="1:13" x14ac:dyDescent="0.2">
      <c r="A11" s="1" t="s">
        <v>811</v>
      </c>
      <c r="B11" s="1" t="s">
        <v>812</v>
      </c>
      <c r="C11" s="1" t="s">
        <v>813</v>
      </c>
      <c r="D11" s="1" t="s">
        <v>814</v>
      </c>
      <c r="E11" s="1" t="s">
        <v>9</v>
      </c>
      <c r="F11" s="1">
        <v>0.10163</v>
      </c>
      <c r="G11" s="1">
        <v>0.48391499999999998</v>
      </c>
      <c r="H11" s="1">
        <f t="shared" si="1"/>
        <v>0.38228499999999999</v>
      </c>
      <c r="I11" s="1">
        <v>0</v>
      </c>
      <c r="J11" s="1">
        <v>0.28500300000000001</v>
      </c>
      <c r="K11" s="1">
        <v>3.1194E-2</v>
      </c>
      <c r="L11" s="1">
        <f t="shared" si="0"/>
        <v>-0.25380900000000001</v>
      </c>
      <c r="M11" s="1">
        <v>7.0000000000000007E-2</v>
      </c>
    </row>
    <row r="12" spans="1:13" x14ac:dyDescent="0.2">
      <c r="A12" s="1" t="s">
        <v>815</v>
      </c>
      <c r="B12" s="1" t="s">
        <v>816</v>
      </c>
      <c r="C12" s="1" t="s">
        <v>817</v>
      </c>
      <c r="D12" s="1" t="s">
        <v>818</v>
      </c>
      <c r="E12" s="1" t="s">
        <v>9</v>
      </c>
      <c r="F12" s="1">
        <v>0.120505</v>
      </c>
      <c r="G12" s="1">
        <v>0.106255</v>
      </c>
      <c r="H12" s="1">
        <f t="shared" si="1"/>
        <v>-1.4249999999999999E-2</v>
      </c>
      <c r="I12" s="1">
        <v>0</v>
      </c>
      <c r="J12" s="1">
        <v>0.32065100000000002</v>
      </c>
      <c r="K12" s="1">
        <v>4.9916000000000002E-2</v>
      </c>
      <c r="L12" s="1">
        <f t="shared" si="0"/>
        <v>-0.270735</v>
      </c>
      <c r="M12" s="1">
        <v>0.04</v>
      </c>
    </row>
    <row r="13" spans="1:13" x14ac:dyDescent="0.2">
      <c r="A13" s="1" t="s">
        <v>819</v>
      </c>
      <c r="B13" s="1" t="s">
        <v>820</v>
      </c>
      <c r="C13" s="1" t="s">
        <v>821</v>
      </c>
      <c r="D13" s="1" t="s">
        <v>822</v>
      </c>
      <c r="E13" s="1" t="s">
        <v>9</v>
      </c>
      <c r="F13" s="1" t="s">
        <v>18</v>
      </c>
      <c r="G13" s="1" t="s">
        <v>18</v>
      </c>
      <c r="H13" s="1" t="e">
        <f t="shared" si="1"/>
        <v>#VALUE!</v>
      </c>
      <c r="I13" s="1" t="s">
        <v>18</v>
      </c>
      <c r="J13" s="1">
        <v>0.43080099999999999</v>
      </c>
      <c r="K13" s="1">
        <v>0.15853</v>
      </c>
      <c r="L13" s="1">
        <f t="shared" si="0"/>
        <v>-0.27227099999999999</v>
      </c>
      <c r="M13" s="1">
        <v>0.01</v>
      </c>
    </row>
    <row r="14" spans="1:13" x14ac:dyDescent="0.2">
      <c r="A14" s="1" t="s">
        <v>823</v>
      </c>
      <c r="B14" s="1" t="s">
        <v>824</v>
      </c>
      <c r="C14" s="1" t="s">
        <v>825</v>
      </c>
      <c r="D14" s="1" t="s">
        <v>826</v>
      </c>
      <c r="E14" s="1" t="s">
        <v>9</v>
      </c>
      <c r="F14" s="1">
        <v>0.28525</v>
      </c>
      <c r="G14" s="1">
        <v>0.27648800000000001</v>
      </c>
      <c r="H14" s="1">
        <f t="shared" si="1"/>
        <v>-8.761999999999992E-3</v>
      </c>
      <c r="I14" s="1">
        <v>0</v>
      </c>
      <c r="J14" s="1">
        <v>0.32352300000000001</v>
      </c>
      <c r="K14" s="1">
        <v>4.6035E-2</v>
      </c>
      <c r="L14" s="1">
        <f t="shared" si="0"/>
        <v>-0.27748800000000001</v>
      </c>
      <c r="M14" s="1">
        <v>0.04</v>
      </c>
    </row>
    <row r="15" spans="1:13" x14ac:dyDescent="0.2">
      <c r="A15" s="1" t="s">
        <v>827</v>
      </c>
      <c r="B15" s="1" t="s">
        <v>828</v>
      </c>
      <c r="C15" s="1" t="s">
        <v>829</v>
      </c>
      <c r="D15" s="1" t="s">
        <v>830</v>
      </c>
      <c r="E15" s="1" t="s">
        <v>9</v>
      </c>
      <c r="F15" s="1">
        <v>9.5681000000000002E-2</v>
      </c>
      <c r="G15" s="1">
        <v>7.7407000000000004E-2</v>
      </c>
      <c r="H15" s="1">
        <f t="shared" si="1"/>
        <v>-1.8273999999999999E-2</v>
      </c>
      <c r="I15" s="1">
        <v>0</v>
      </c>
      <c r="J15" s="1">
        <v>0.324768</v>
      </c>
      <c r="K15" s="1">
        <v>4.6760999999999997E-2</v>
      </c>
      <c r="L15" s="1">
        <f t="shared" si="0"/>
        <v>-0.278007</v>
      </c>
      <c r="M15" s="1">
        <v>0.01</v>
      </c>
    </row>
    <row r="16" spans="1:13" x14ac:dyDescent="0.2">
      <c r="A16" s="1" t="s">
        <v>831</v>
      </c>
      <c r="B16" s="1" t="s">
        <v>832</v>
      </c>
      <c r="C16" s="1" t="s">
        <v>833</v>
      </c>
      <c r="D16" s="1" t="s">
        <v>834</v>
      </c>
      <c r="E16" s="1" t="s">
        <v>9</v>
      </c>
      <c r="F16" s="1">
        <v>0.15384600000000001</v>
      </c>
      <c r="G16" s="1">
        <v>0.176153</v>
      </c>
      <c r="H16" s="1">
        <f t="shared" si="1"/>
        <v>2.2306999999999994E-2</v>
      </c>
      <c r="I16" s="1">
        <v>0</v>
      </c>
      <c r="J16" s="1">
        <v>0.40496399999999999</v>
      </c>
      <c r="K16" s="1">
        <v>0.10796</v>
      </c>
      <c r="L16" s="1">
        <f t="shared" si="0"/>
        <v>-0.29700399999999999</v>
      </c>
      <c r="M16" s="1">
        <v>0.02</v>
      </c>
    </row>
    <row r="17" spans="1:13" x14ac:dyDescent="0.2">
      <c r="A17" s="1" t="s">
        <v>835</v>
      </c>
      <c r="B17" s="1" t="s">
        <v>836</v>
      </c>
      <c r="C17" s="1" t="s">
        <v>837</v>
      </c>
      <c r="D17" s="1" t="s">
        <v>838</v>
      </c>
      <c r="E17" s="1" t="s">
        <v>9</v>
      </c>
      <c r="F17" s="1">
        <v>0.102657</v>
      </c>
      <c r="G17" s="1">
        <v>8.8718000000000005E-2</v>
      </c>
      <c r="H17" s="1">
        <f t="shared" si="1"/>
        <v>-1.3938999999999993E-2</v>
      </c>
      <c r="I17" s="1">
        <v>0</v>
      </c>
      <c r="J17" s="1">
        <v>0.348105</v>
      </c>
      <c r="K17" s="1">
        <v>3.9491999999999999E-2</v>
      </c>
      <c r="L17" s="1">
        <f t="shared" si="0"/>
        <v>-0.30861300000000003</v>
      </c>
      <c r="M17" s="1">
        <v>0.12</v>
      </c>
    </row>
    <row r="18" spans="1:13" x14ac:dyDescent="0.2">
      <c r="A18" s="1" t="s">
        <v>839</v>
      </c>
      <c r="B18" s="1" t="s">
        <v>840</v>
      </c>
      <c r="C18" s="1" t="s">
        <v>841</v>
      </c>
      <c r="D18" s="1" t="s">
        <v>842</v>
      </c>
      <c r="E18" s="1" t="s">
        <v>9</v>
      </c>
      <c r="F18" s="1">
        <v>7.9780000000000004E-2</v>
      </c>
      <c r="G18" s="1">
        <v>5.6405999999999998E-2</v>
      </c>
      <c r="H18" s="1">
        <f t="shared" si="1"/>
        <v>-2.3374000000000006E-2</v>
      </c>
      <c r="I18" s="1">
        <v>0</v>
      </c>
      <c r="J18" s="1">
        <v>0.344393</v>
      </c>
      <c r="K18" s="1">
        <v>3.526E-2</v>
      </c>
      <c r="L18" s="1">
        <f t="shared" si="0"/>
        <v>-0.30913299999999999</v>
      </c>
      <c r="M18" s="1">
        <v>7.0000000000000007E-2</v>
      </c>
    </row>
    <row r="19" spans="1:13" x14ac:dyDescent="0.2">
      <c r="A19" s="1" t="s">
        <v>843</v>
      </c>
      <c r="B19" s="1" t="s">
        <v>844</v>
      </c>
      <c r="C19" s="1" t="s">
        <v>845</v>
      </c>
      <c r="D19" s="1" t="s">
        <v>846</v>
      </c>
      <c r="E19" s="1" t="s">
        <v>9</v>
      </c>
      <c r="F19" s="1">
        <v>0.13558799999999999</v>
      </c>
      <c r="G19" s="1">
        <v>6.6669999999999993E-2</v>
      </c>
      <c r="H19" s="1">
        <f t="shared" si="1"/>
        <v>-6.8917999999999993E-2</v>
      </c>
      <c r="I19" s="1">
        <v>0</v>
      </c>
      <c r="J19" s="1">
        <v>0.46440999999999999</v>
      </c>
      <c r="K19" s="1">
        <v>0.14154700000000001</v>
      </c>
      <c r="L19" s="1">
        <f t="shared" si="0"/>
        <v>-0.32286300000000001</v>
      </c>
      <c r="M19" s="1">
        <v>0.09</v>
      </c>
    </row>
    <row r="20" spans="1:13" x14ac:dyDescent="0.2">
      <c r="A20" s="1" t="s">
        <v>847</v>
      </c>
      <c r="B20" s="1" t="s">
        <v>848</v>
      </c>
      <c r="C20" s="1" t="s">
        <v>849</v>
      </c>
      <c r="D20" s="1" t="s">
        <v>850</v>
      </c>
      <c r="E20" s="1" t="s">
        <v>9</v>
      </c>
      <c r="F20" s="1">
        <v>0.116395</v>
      </c>
      <c r="G20" s="1">
        <v>6.8714999999999998E-2</v>
      </c>
      <c r="H20" s="1">
        <f t="shared" si="1"/>
        <v>-4.768E-2</v>
      </c>
      <c r="I20" s="1">
        <v>0</v>
      </c>
      <c r="J20" s="1">
        <v>0.36968499999999999</v>
      </c>
      <c r="K20" s="1">
        <v>4.6661000000000001E-2</v>
      </c>
      <c r="L20" s="1">
        <f t="shared" si="0"/>
        <v>-0.32302399999999998</v>
      </c>
      <c r="M20" s="1">
        <v>0.13</v>
      </c>
    </row>
    <row r="21" spans="1:13" x14ac:dyDescent="0.2">
      <c r="A21" s="1" t="s">
        <v>851</v>
      </c>
      <c r="B21" s="1" t="s">
        <v>852</v>
      </c>
      <c r="C21" s="1" t="s">
        <v>853</v>
      </c>
      <c r="D21" s="1" t="s">
        <v>854</v>
      </c>
      <c r="E21" s="1" t="s">
        <v>9</v>
      </c>
      <c r="F21" s="1">
        <v>0.119128</v>
      </c>
      <c r="G21" s="1">
        <v>7.7242000000000005E-2</v>
      </c>
      <c r="H21" s="1">
        <f t="shared" si="1"/>
        <v>-4.1885999999999993E-2</v>
      </c>
      <c r="I21" s="1">
        <v>0</v>
      </c>
      <c r="J21" s="1">
        <v>0.36344399999999999</v>
      </c>
      <c r="K21" s="1">
        <v>3.3453999999999998E-2</v>
      </c>
      <c r="L21" s="1">
        <f t="shared" si="0"/>
        <v>-0.32999000000000001</v>
      </c>
      <c r="M21" s="1">
        <v>0.09</v>
      </c>
    </row>
    <row r="22" spans="1:13" x14ac:dyDescent="0.2">
      <c r="A22" s="1" t="s">
        <v>855</v>
      </c>
      <c r="B22" s="1" t="s">
        <v>856</v>
      </c>
      <c r="C22" s="1" t="s">
        <v>857</v>
      </c>
      <c r="D22" s="1" t="s">
        <v>858</v>
      </c>
      <c r="E22" s="1" t="s">
        <v>9</v>
      </c>
      <c r="F22" s="1">
        <v>0.10510899999999999</v>
      </c>
      <c r="G22" s="1">
        <v>4.5530000000000001E-2</v>
      </c>
      <c r="H22" s="1">
        <f t="shared" si="1"/>
        <v>-5.9578999999999993E-2</v>
      </c>
      <c r="I22" s="1">
        <v>0</v>
      </c>
      <c r="J22" s="1">
        <v>0.37690099999999999</v>
      </c>
      <c r="K22" s="1">
        <v>4.4783999999999997E-2</v>
      </c>
      <c r="L22" s="1">
        <f t="shared" si="0"/>
        <v>-0.332117</v>
      </c>
      <c r="M22" s="1">
        <v>0.08</v>
      </c>
    </row>
    <row r="23" spans="1:13" x14ac:dyDescent="0.2">
      <c r="A23" s="1" t="s">
        <v>859</v>
      </c>
      <c r="B23" s="1" t="s">
        <v>860</v>
      </c>
      <c r="C23" s="1" t="s">
        <v>861</v>
      </c>
      <c r="D23" s="1" t="s">
        <v>862</v>
      </c>
      <c r="E23" s="1" t="s">
        <v>9</v>
      </c>
      <c r="F23" s="1">
        <v>0.12833800000000001</v>
      </c>
      <c r="G23" s="1">
        <v>0.10366499999999999</v>
      </c>
      <c r="H23" s="1">
        <f t="shared" si="1"/>
        <v>-2.4673000000000014E-2</v>
      </c>
      <c r="I23" s="1">
        <v>0</v>
      </c>
      <c r="J23" s="1">
        <v>0.39071899999999998</v>
      </c>
      <c r="K23" s="1">
        <v>5.8055000000000002E-2</v>
      </c>
      <c r="L23" s="1">
        <f t="shared" si="0"/>
        <v>-0.33266399999999996</v>
      </c>
      <c r="M23" s="1">
        <v>7.0000000000000007E-2</v>
      </c>
    </row>
    <row r="24" spans="1:13" x14ac:dyDescent="0.2">
      <c r="A24" s="1" t="s">
        <v>863</v>
      </c>
      <c r="B24" s="1" t="s">
        <v>864</v>
      </c>
      <c r="C24" s="1" t="s">
        <v>865</v>
      </c>
      <c r="D24" s="1" t="s">
        <v>866</v>
      </c>
      <c r="E24" s="1" t="s">
        <v>9</v>
      </c>
      <c r="F24" s="1">
        <v>0.14993300000000001</v>
      </c>
      <c r="G24" s="1">
        <v>0.19293099999999999</v>
      </c>
      <c r="H24" s="1">
        <f t="shared" si="1"/>
        <v>4.2997999999999981E-2</v>
      </c>
      <c r="I24" s="1">
        <v>0</v>
      </c>
      <c r="J24" s="1">
        <v>0.40995900000000002</v>
      </c>
      <c r="K24" s="1">
        <v>6.9503999999999996E-2</v>
      </c>
      <c r="L24" s="1">
        <f t="shared" si="0"/>
        <v>-0.34045500000000001</v>
      </c>
      <c r="M24" s="1">
        <v>0.09</v>
      </c>
    </row>
    <row r="25" spans="1:13" x14ac:dyDescent="0.2">
      <c r="A25" s="1" t="s">
        <v>867</v>
      </c>
      <c r="B25" s="1" t="s">
        <v>868</v>
      </c>
      <c r="C25" s="1" t="s">
        <v>869</v>
      </c>
      <c r="D25" s="1" t="s">
        <v>870</v>
      </c>
      <c r="E25" s="1" t="s">
        <v>9</v>
      </c>
      <c r="F25" s="1">
        <v>0.30690299999999998</v>
      </c>
      <c r="G25" s="1">
        <v>0.12997400000000001</v>
      </c>
      <c r="H25" s="1">
        <f t="shared" si="1"/>
        <v>-0.17692899999999998</v>
      </c>
      <c r="I25" s="1">
        <v>0.08</v>
      </c>
      <c r="J25" s="1">
        <v>0.39346599999999998</v>
      </c>
      <c r="K25" s="1">
        <v>5.1811999999999997E-2</v>
      </c>
      <c r="L25" s="1">
        <f t="shared" si="0"/>
        <v>-0.34165400000000001</v>
      </c>
      <c r="M25" s="1">
        <v>0.09</v>
      </c>
    </row>
    <row r="26" spans="1:13" x14ac:dyDescent="0.2">
      <c r="A26" s="1" t="s">
        <v>871</v>
      </c>
      <c r="B26" s="1" t="s">
        <v>872</v>
      </c>
      <c r="C26" s="1" t="s">
        <v>873</v>
      </c>
      <c r="D26" s="1" t="s">
        <v>874</v>
      </c>
      <c r="E26" s="1" t="s">
        <v>9</v>
      </c>
      <c r="F26" s="1">
        <v>3.1038E-2</v>
      </c>
      <c r="G26" s="1">
        <v>0.109454</v>
      </c>
      <c r="H26" s="1">
        <f t="shared" si="1"/>
        <v>7.8416E-2</v>
      </c>
      <c r="I26" s="1">
        <v>0</v>
      </c>
      <c r="J26" s="1">
        <v>0.42168600000000001</v>
      </c>
      <c r="K26" s="1">
        <v>7.8328999999999996E-2</v>
      </c>
      <c r="L26" s="1">
        <f t="shared" si="0"/>
        <v>-0.34335700000000002</v>
      </c>
      <c r="M26" s="1">
        <v>0.01</v>
      </c>
    </row>
    <row r="27" spans="1:13" x14ac:dyDescent="0.2">
      <c r="A27" s="1" t="s">
        <v>875</v>
      </c>
      <c r="B27" s="1" t="s">
        <v>876</v>
      </c>
      <c r="C27" s="1" t="s">
        <v>877</v>
      </c>
      <c r="D27" s="1" t="s">
        <v>878</v>
      </c>
      <c r="E27" s="1" t="s">
        <v>9</v>
      </c>
      <c r="F27" s="1" t="s">
        <v>18</v>
      </c>
      <c r="G27" s="1" t="s">
        <v>18</v>
      </c>
      <c r="H27" s="1" t="e">
        <f t="shared" si="1"/>
        <v>#VALUE!</v>
      </c>
      <c r="I27" s="1" t="s">
        <v>18</v>
      </c>
      <c r="J27" s="1">
        <v>0.42153099999999999</v>
      </c>
      <c r="K27" s="1">
        <v>6.7517999999999995E-2</v>
      </c>
      <c r="L27" s="1">
        <f t="shared" si="0"/>
        <v>-0.35401300000000002</v>
      </c>
      <c r="M27" s="1">
        <v>0.06</v>
      </c>
    </row>
    <row r="28" spans="1:13" x14ac:dyDescent="0.2">
      <c r="A28" s="1" t="s">
        <v>879</v>
      </c>
      <c r="B28" s="1" t="s">
        <v>880</v>
      </c>
      <c r="C28" s="1" t="s">
        <v>881</v>
      </c>
      <c r="D28" s="1" t="s">
        <v>882</v>
      </c>
      <c r="E28" s="1" t="s">
        <v>9</v>
      </c>
      <c r="F28" s="1">
        <v>0.12773999999999999</v>
      </c>
      <c r="G28" s="1">
        <v>0.289329</v>
      </c>
      <c r="H28" s="1">
        <f t="shared" si="1"/>
        <v>0.16158900000000001</v>
      </c>
      <c r="I28" s="1">
        <v>0</v>
      </c>
      <c r="J28" s="1">
        <v>0.46595799999999998</v>
      </c>
      <c r="K28" s="1">
        <v>0.10713200000000001</v>
      </c>
      <c r="L28" s="1">
        <f t="shared" si="0"/>
        <v>-0.35882599999999998</v>
      </c>
      <c r="M28" s="1">
        <v>0.1</v>
      </c>
    </row>
    <row r="29" spans="1:13" x14ac:dyDescent="0.2">
      <c r="A29" s="1" t="s">
        <v>883</v>
      </c>
      <c r="B29" s="1" t="s">
        <v>884</v>
      </c>
      <c r="C29" s="1" t="s">
        <v>885</v>
      </c>
      <c r="D29" s="1" t="s">
        <v>886</v>
      </c>
      <c r="E29" s="1" t="s">
        <v>9</v>
      </c>
      <c r="F29" s="1">
        <v>0.21133299999999999</v>
      </c>
      <c r="G29" s="1">
        <v>0.12900900000000001</v>
      </c>
      <c r="H29" s="1">
        <f t="shared" si="1"/>
        <v>-8.2323999999999981E-2</v>
      </c>
      <c r="I29" s="1">
        <v>0</v>
      </c>
      <c r="J29" s="1">
        <v>0.49883300000000003</v>
      </c>
      <c r="K29" s="1">
        <v>0.12643499999999999</v>
      </c>
      <c r="L29" s="1">
        <f t="shared" si="0"/>
        <v>-0.37239800000000001</v>
      </c>
      <c r="M29" s="1">
        <v>0.11</v>
      </c>
    </row>
    <row r="30" spans="1:13" x14ac:dyDescent="0.2">
      <c r="A30" s="1" t="s">
        <v>887</v>
      </c>
      <c r="B30" s="1" t="s">
        <v>888</v>
      </c>
      <c r="C30" s="1" t="s">
        <v>889</v>
      </c>
      <c r="D30" s="1" t="s">
        <v>890</v>
      </c>
      <c r="E30" s="1" t="s">
        <v>9</v>
      </c>
      <c r="F30" s="1" t="s">
        <v>18</v>
      </c>
      <c r="G30" s="1" t="s">
        <v>18</v>
      </c>
      <c r="H30" s="1" t="e">
        <f t="shared" si="1"/>
        <v>#VALUE!</v>
      </c>
      <c r="I30" s="1" t="s">
        <v>18</v>
      </c>
      <c r="J30" s="1">
        <v>0.421597</v>
      </c>
      <c r="K30" s="1">
        <v>4.6876000000000001E-2</v>
      </c>
      <c r="L30" s="1">
        <f t="shared" si="0"/>
        <v>-0.37472099999999997</v>
      </c>
      <c r="M30" s="1">
        <v>0.13</v>
      </c>
    </row>
    <row r="31" spans="1:13" x14ac:dyDescent="0.2">
      <c r="A31" s="1" t="s">
        <v>891</v>
      </c>
      <c r="B31" s="1" t="s">
        <v>892</v>
      </c>
      <c r="C31" s="1" t="s">
        <v>893</v>
      </c>
      <c r="D31" s="1" t="s">
        <v>894</v>
      </c>
      <c r="E31" s="1" t="s">
        <v>9</v>
      </c>
      <c r="F31" s="1">
        <v>9.8209000000000005E-2</v>
      </c>
      <c r="G31" s="1">
        <v>0.10982599999999999</v>
      </c>
      <c r="H31" s="1">
        <f t="shared" si="1"/>
        <v>1.1616999999999988E-2</v>
      </c>
      <c r="I31" s="1">
        <v>0</v>
      </c>
      <c r="J31" s="1">
        <v>0.44281199999999998</v>
      </c>
      <c r="K31" s="1">
        <v>5.0942000000000001E-2</v>
      </c>
      <c r="L31" s="1">
        <f t="shared" si="0"/>
        <v>-0.39187</v>
      </c>
      <c r="M31" s="1">
        <v>0.03</v>
      </c>
    </row>
    <row r="32" spans="1:13" x14ac:dyDescent="0.2">
      <c r="A32" s="1" t="s">
        <v>895</v>
      </c>
      <c r="B32" s="1" t="s">
        <v>896</v>
      </c>
      <c r="C32" s="1" t="s">
        <v>897</v>
      </c>
      <c r="D32" s="1" t="s">
        <v>898</v>
      </c>
      <c r="E32" s="1" t="s">
        <v>9</v>
      </c>
      <c r="F32" s="1" t="s">
        <v>18</v>
      </c>
      <c r="G32" s="1" t="s">
        <v>18</v>
      </c>
      <c r="H32" s="1" t="e">
        <f t="shared" si="1"/>
        <v>#VALUE!</v>
      </c>
      <c r="I32" s="1" t="s">
        <v>18</v>
      </c>
      <c r="J32" s="1">
        <v>0.48832300000000001</v>
      </c>
      <c r="K32" s="1">
        <v>8.8010000000000005E-2</v>
      </c>
      <c r="L32" s="1">
        <f t="shared" si="0"/>
        <v>-0.40031300000000003</v>
      </c>
      <c r="M32" s="1">
        <v>0.08</v>
      </c>
    </row>
    <row r="33" spans="1:13" x14ac:dyDescent="0.2">
      <c r="A33" s="1" t="s">
        <v>899</v>
      </c>
      <c r="B33" s="1" t="s">
        <v>900</v>
      </c>
      <c r="C33" s="1" t="s">
        <v>901</v>
      </c>
      <c r="D33" s="1" t="s">
        <v>902</v>
      </c>
      <c r="E33" s="1" t="s">
        <v>9</v>
      </c>
      <c r="F33" s="1">
        <v>0.88849100000000003</v>
      </c>
      <c r="G33" s="1">
        <v>0.93895200000000001</v>
      </c>
      <c r="H33" s="1">
        <f t="shared" si="1"/>
        <v>5.0460999999999978E-2</v>
      </c>
      <c r="I33" s="1">
        <v>0</v>
      </c>
      <c r="J33" s="1">
        <v>0.95153900000000002</v>
      </c>
      <c r="K33" s="1">
        <v>0.51752900000000002</v>
      </c>
      <c r="L33" s="1">
        <f t="shared" si="0"/>
        <v>-0.43401000000000001</v>
      </c>
      <c r="M33" s="1">
        <v>0.16</v>
      </c>
    </row>
    <row r="34" spans="1:13" x14ac:dyDescent="0.2">
      <c r="A34" s="1" t="s">
        <v>903</v>
      </c>
      <c r="B34" s="1" t="s">
        <v>904</v>
      </c>
      <c r="C34" s="1" t="s">
        <v>905</v>
      </c>
      <c r="D34" s="1" t="s">
        <v>906</v>
      </c>
      <c r="E34" s="1" t="s">
        <v>9</v>
      </c>
      <c r="F34" s="1">
        <v>0.21805099999999999</v>
      </c>
      <c r="G34" s="1">
        <v>0.36508000000000002</v>
      </c>
      <c r="H34" s="1">
        <f t="shared" si="1"/>
        <v>0.14702900000000002</v>
      </c>
      <c r="I34" s="1">
        <v>0</v>
      </c>
      <c r="J34" s="1">
        <v>0.68720999999999999</v>
      </c>
      <c r="K34" s="1">
        <v>0.23987600000000001</v>
      </c>
      <c r="L34" s="1">
        <f t="shared" si="0"/>
        <v>-0.44733400000000001</v>
      </c>
      <c r="M34" s="1">
        <v>0.1</v>
      </c>
    </row>
    <row r="35" spans="1:13" x14ac:dyDescent="0.2">
      <c r="A35" s="1" t="s">
        <v>907</v>
      </c>
      <c r="B35" s="1" t="s">
        <v>908</v>
      </c>
      <c r="C35" s="1" t="s">
        <v>909</v>
      </c>
      <c r="D35" s="1" t="s">
        <v>910</v>
      </c>
      <c r="E35" s="1" t="s">
        <v>9</v>
      </c>
      <c r="F35" s="1" t="s">
        <v>18</v>
      </c>
      <c r="G35" s="1" t="s">
        <v>18</v>
      </c>
      <c r="H35" s="1" t="e">
        <f t="shared" si="1"/>
        <v>#VALUE!</v>
      </c>
      <c r="I35" s="1" t="s">
        <v>18</v>
      </c>
      <c r="J35" s="1">
        <v>0.67872699999999997</v>
      </c>
      <c r="K35" s="1">
        <v>0.12983700000000001</v>
      </c>
      <c r="L35" s="1">
        <f t="shared" si="0"/>
        <v>-0.54888999999999999</v>
      </c>
      <c r="M35" s="1">
        <v>0.25</v>
      </c>
    </row>
    <row r="36" spans="1:13" x14ac:dyDescent="0.2">
      <c r="A36" s="1" t="s">
        <v>911</v>
      </c>
      <c r="B36" s="1" t="s">
        <v>912</v>
      </c>
      <c r="C36" s="1" t="s">
        <v>913</v>
      </c>
      <c r="D36" s="1" t="s">
        <v>914</v>
      </c>
      <c r="E36" s="1" t="s">
        <v>9</v>
      </c>
      <c r="F36" s="1">
        <v>0.191054</v>
      </c>
      <c r="G36" s="1">
        <v>0.195244</v>
      </c>
      <c r="H36" s="1">
        <f t="shared" si="1"/>
        <v>4.1899999999999993E-3</v>
      </c>
      <c r="I36" s="1">
        <v>0</v>
      </c>
      <c r="J36" s="1">
        <v>0.77323500000000001</v>
      </c>
      <c r="K36" s="1">
        <v>0.19736400000000001</v>
      </c>
      <c r="L36" s="1">
        <f t="shared" si="0"/>
        <v>-0.57587100000000002</v>
      </c>
      <c r="M36" s="1">
        <v>0.280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D6320-DE01-B54F-A136-5265BCFED5B7}">
  <dimension ref="A1:U447"/>
  <sheetViews>
    <sheetView workbookViewId="0">
      <selection activeCell="B455" sqref="B455"/>
    </sheetView>
  </sheetViews>
  <sheetFormatPr baseColWidth="10" defaultRowHeight="16" x14ac:dyDescent="0.2"/>
  <cols>
    <col min="1" max="1" width="22.1640625" customWidth="1"/>
    <col min="2" max="2" width="23.6640625" customWidth="1"/>
    <col min="3" max="3" width="21" customWidth="1"/>
    <col min="9" max="9" width="21.83203125" customWidth="1"/>
    <col min="11" max="11" width="18.5" customWidth="1"/>
    <col min="20" max="20" width="17.5" customWidth="1"/>
    <col min="21" max="21" width="16.83203125" style="1" customWidth="1"/>
  </cols>
  <sheetData>
    <row r="1" spans="1:21" x14ac:dyDescent="0.2">
      <c r="A1" t="s">
        <v>923</v>
      </c>
      <c r="B1" t="s">
        <v>924</v>
      </c>
      <c r="C1" t="s">
        <v>925</v>
      </c>
      <c r="D1" t="s">
        <v>926</v>
      </c>
      <c r="E1" t="s">
        <v>927</v>
      </c>
      <c r="F1" t="s">
        <v>928</v>
      </c>
      <c r="G1" t="s">
        <v>929</v>
      </c>
      <c r="H1" t="s">
        <v>930</v>
      </c>
      <c r="I1" t="s">
        <v>2185</v>
      </c>
      <c r="J1" t="s">
        <v>2186</v>
      </c>
      <c r="K1" t="s">
        <v>2187</v>
      </c>
      <c r="L1" t="s">
        <v>2188</v>
      </c>
      <c r="M1" t="s">
        <v>2189</v>
      </c>
      <c r="N1" t="s">
        <v>2190</v>
      </c>
      <c r="O1" t="s">
        <v>2191</v>
      </c>
      <c r="P1" t="s">
        <v>2192</v>
      </c>
      <c r="Q1" t="s">
        <v>2193</v>
      </c>
      <c r="R1" t="s">
        <v>2194</v>
      </c>
      <c r="S1" t="s">
        <v>2195</v>
      </c>
      <c r="T1" t="s">
        <v>2196</v>
      </c>
      <c r="U1" s="1" t="s">
        <v>2197</v>
      </c>
    </row>
    <row r="2" spans="1:21" x14ac:dyDescent="0.2">
      <c r="A2" t="s">
        <v>1413</v>
      </c>
      <c r="B2" t="s">
        <v>1414</v>
      </c>
      <c r="C2" t="s">
        <v>1415</v>
      </c>
      <c r="D2" t="s">
        <v>936</v>
      </c>
      <c r="E2">
        <v>10</v>
      </c>
      <c r="F2">
        <v>1.7341499999999999E-2</v>
      </c>
      <c r="G2">
        <v>0.98265800000000003</v>
      </c>
      <c r="H2">
        <v>1.7341499999999999E-2</v>
      </c>
      <c r="I2">
        <v>0.238095</v>
      </c>
      <c r="J2" t="s">
        <v>944</v>
      </c>
      <c r="K2">
        <v>0.855263</v>
      </c>
      <c r="L2">
        <v>3.75</v>
      </c>
      <c r="M2">
        <v>12</v>
      </c>
      <c r="N2">
        <v>12</v>
      </c>
      <c r="O2">
        <v>1.61812E-2</v>
      </c>
      <c r="P2" t="s">
        <v>936</v>
      </c>
      <c r="Q2">
        <v>0.32894699999999999</v>
      </c>
      <c r="R2">
        <v>9.375E-2</v>
      </c>
      <c r="S2">
        <v>18</v>
      </c>
      <c r="T2">
        <v>18</v>
      </c>
      <c r="U2" s="1">
        <f>I2-O2</f>
        <v>0.22191379999999999</v>
      </c>
    </row>
    <row r="3" spans="1:21" x14ac:dyDescent="0.2">
      <c r="A3" t="s">
        <v>1685</v>
      </c>
      <c r="B3" t="s">
        <v>1686</v>
      </c>
      <c r="C3" t="s">
        <v>1687</v>
      </c>
      <c r="D3" t="s">
        <v>934</v>
      </c>
      <c r="E3">
        <v>12720</v>
      </c>
      <c r="F3">
        <v>3.3057900000000001E-2</v>
      </c>
      <c r="G3">
        <v>0.96694199999999997</v>
      </c>
      <c r="H3">
        <v>3.3057900000000001E-2</v>
      </c>
      <c r="I3">
        <v>0.31256099999999998</v>
      </c>
      <c r="J3" t="s">
        <v>935</v>
      </c>
      <c r="K3">
        <v>0.64893999999999996</v>
      </c>
      <c r="L3">
        <v>1.36402</v>
      </c>
      <c r="M3">
        <v>3</v>
      </c>
      <c r="N3">
        <v>3</v>
      </c>
      <c r="O3">
        <v>2.49762E-2</v>
      </c>
      <c r="P3" t="s">
        <v>936</v>
      </c>
      <c r="Q3">
        <v>0.46108700000000002</v>
      </c>
      <c r="R3">
        <v>0.40272200000000002</v>
      </c>
      <c r="S3">
        <v>18</v>
      </c>
      <c r="T3">
        <v>18</v>
      </c>
      <c r="U3" s="1">
        <f>I3-O3</f>
        <v>0.28758479999999997</v>
      </c>
    </row>
    <row r="4" spans="1:21" x14ac:dyDescent="0.2">
      <c r="A4" t="s">
        <v>2162</v>
      </c>
      <c r="B4" t="s">
        <v>2163</v>
      </c>
      <c r="C4" t="s">
        <v>2164</v>
      </c>
      <c r="D4" t="s">
        <v>934</v>
      </c>
      <c r="E4">
        <v>10</v>
      </c>
      <c r="F4">
        <v>2.51691E-2</v>
      </c>
      <c r="G4">
        <v>0.974831</v>
      </c>
      <c r="H4">
        <v>2.51691E-2</v>
      </c>
      <c r="I4">
        <v>0.17948700000000001</v>
      </c>
      <c r="J4" t="s">
        <v>936</v>
      </c>
      <c r="K4">
        <v>1</v>
      </c>
      <c r="L4">
        <v>8.75</v>
      </c>
      <c r="M4">
        <v>40</v>
      </c>
      <c r="N4">
        <v>38</v>
      </c>
      <c r="O4">
        <v>5.5944099999999997E-2</v>
      </c>
      <c r="P4" t="s">
        <v>944</v>
      </c>
      <c r="Q4">
        <v>0.96875</v>
      </c>
      <c r="R4">
        <v>3.2</v>
      </c>
      <c r="S4">
        <v>54</v>
      </c>
      <c r="T4">
        <v>51</v>
      </c>
      <c r="U4" s="1">
        <f>I4-O4</f>
        <v>0.12354290000000001</v>
      </c>
    </row>
    <row r="5" spans="1:21" x14ac:dyDescent="0.2">
      <c r="A5" t="s">
        <v>1634</v>
      </c>
      <c r="B5" t="s">
        <v>1635</v>
      </c>
      <c r="C5" t="s">
        <v>1636</v>
      </c>
      <c r="D5" t="s">
        <v>936</v>
      </c>
      <c r="E5">
        <v>10</v>
      </c>
      <c r="F5">
        <v>4.6749499999999999E-2</v>
      </c>
      <c r="G5">
        <v>0.95325099999999996</v>
      </c>
      <c r="H5">
        <v>4.6749499999999999E-2</v>
      </c>
      <c r="I5">
        <v>0.132743</v>
      </c>
      <c r="J5" t="s">
        <v>935</v>
      </c>
      <c r="K5">
        <v>0.51515200000000005</v>
      </c>
      <c r="L5">
        <v>1.0714300000000001</v>
      </c>
      <c r="M5">
        <v>7</v>
      </c>
      <c r="N5">
        <v>7</v>
      </c>
      <c r="O5">
        <v>0</v>
      </c>
      <c r="P5" t="s">
        <v>936</v>
      </c>
      <c r="Q5">
        <v>0</v>
      </c>
      <c r="R5">
        <v>0</v>
      </c>
      <c r="S5">
        <v>29</v>
      </c>
      <c r="T5">
        <v>29</v>
      </c>
      <c r="U5" s="1">
        <f>I5-O5</f>
        <v>0.132743</v>
      </c>
    </row>
    <row r="6" spans="1:21" x14ac:dyDescent="0.2">
      <c r="A6" t="s">
        <v>1503</v>
      </c>
      <c r="B6" t="s">
        <v>1504</v>
      </c>
      <c r="C6" t="s">
        <v>1505</v>
      </c>
      <c r="D6" t="s">
        <v>936</v>
      </c>
      <c r="E6">
        <v>10</v>
      </c>
      <c r="F6">
        <v>8.0436199999999996E-3</v>
      </c>
      <c r="G6">
        <v>0.99195599999999995</v>
      </c>
      <c r="H6">
        <v>8.0436199999999996E-3</v>
      </c>
      <c r="I6">
        <v>0.110169</v>
      </c>
      <c r="J6" t="s">
        <v>936</v>
      </c>
      <c r="K6">
        <v>0.84705900000000001</v>
      </c>
      <c r="L6">
        <v>5.2</v>
      </c>
      <c r="M6">
        <v>42</v>
      </c>
      <c r="N6">
        <v>42</v>
      </c>
      <c r="O6">
        <v>2.4281699999999999E-3</v>
      </c>
      <c r="P6" t="s">
        <v>944</v>
      </c>
      <c r="Q6">
        <v>0.141176</v>
      </c>
      <c r="R6">
        <v>0</v>
      </c>
      <c r="S6">
        <v>58</v>
      </c>
      <c r="T6">
        <v>58</v>
      </c>
      <c r="U6" s="1">
        <f>I6-O6</f>
        <v>0.10774083000000001</v>
      </c>
    </row>
    <row r="7" spans="1:21" x14ac:dyDescent="0.2">
      <c r="A7" t="s">
        <v>1004</v>
      </c>
      <c r="B7" t="s">
        <v>1005</v>
      </c>
      <c r="C7" t="s">
        <v>1006</v>
      </c>
      <c r="D7" t="s">
        <v>934</v>
      </c>
      <c r="E7">
        <v>3520</v>
      </c>
      <c r="F7">
        <v>1.69074E-2</v>
      </c>
      <c r="G7">
        <v>0.98309299999999999</v>
      </c>
      <c r="H7">
        <v>1.69074E-2</v>
      </c>
      <c r="I7">
        <v>0.21990499999999999</v>
      </c>
      <c r="J7" t="s">
        <v>944</v>
      </c>
      <c r="K7">
        <v>0.80224099999999998</v>
      </c>
      <c r="L7">
        <v>2.5370599999999999</v>
      </c>
      <c r="M7">
        <v>9</v>
      </c>
      <c r="N7">
        <v>9</v>
      </c>
      <c r="O7">
        <v>1.51062E-2</v>
      </c>
      <c r="P7" t="s">
        <v>936</v>
      </c>
      <c r="Q7">
        <v>0.52149000000000001</v>
      </c>
      <c r="R7">
        <v>0.55371599999999999</v>
      </c>
      <c r="S7">
        <v>34</v>
      </c>
      <c r="T7">
        <v>31</v>
      </c>
      <c r="U7" s="1">
        <f>I7-O7</f>
        <v>0.2047988</v>
      </c>
    </row>
    <row r="8" spans="1:21" x14ac:dyDescent="0.2">
      <c r="A8" t="s">
        <v>1236</v>
      </c>
      <c r="B8" t="s">
        <v>1237</v>
      </c>
      <c r="C8" t="s">
        <v>1238</v>
      </c>
      <c r="D8" t="s">
        <v>934</v>
      </c>
      <c r="E8">
        <v>10</v>
      </c>
      <c r="F8">
        <v>1.06509E-2</v>
      </c>
      <c r="G8">
        <v>0.98934900000000003</v>
      </c>
      <c r="H8">
        <v>1.06509E-2</v>
      </c>
      <c r="I8">
        <v>0.43234299999999998</v>
      </c>
      <c r="J8" t="s">
        <v>935</v>
      </c>
      <c r="K8">
        <v>0.85669799999999996</v>
      </c>
      <c r="L8">
        <v>3.0465100000000001</v>
      </c>
      <c r="M8">
        <v>4</v>
      </c>
      <c r="N8">
        <v>4</v>
      </c>
      <c r="O8">
        <v>5.5997499999999999E-2</v>
      </c>
      <c r="P8" t="s">
        <v>936</v>
      </c>
      <c r="Q8">
        <v>0.74454799999999999</v>
      </c>
      <c r="R8">
        <v>1.3643400000000001</v>
      </c>
      <c r="S8">
        <v>23</v>
      </c>
      <c r="T8">
        <v>23</v>
      </c>
      <c r="U8" s="1">
        <f>I8-O8</f>
        <v>0.3763455</v>
      </c>
    </row>
    <row r="9" spans="1:21" x14ac:dyDescent="0.2">
      <c r="A9" t="s">
        <v>945</v>
      </c>
      <c r="B9" t="s">
        <v>946</v>
      </c>
      <c r="C9" t="s">
        <v>947</v>
      </c>
      <c r="D9" t="s">
        <v>936</v>
      </c>
      <c r="E9">
        <v>1386</v>
      </c>
      <c r="F9">
        <v>1.62221E-3</v>
      </c>
      <c r="G9">
        <v>0.99837799999999999</v>
      </c>
      <c r="H9">
        <v>1.62221E-3</v>
      </c>
      <c r="I9">
        <v>0.14574799999999999</v>
      </c>
      <c r="J9" t="s">
        <v>944</v>
      </c>
      <c r="K9">
        <v>0.68215700000000001</v>
      </c>
      <c r="L9">
        <v>1.7061500000000001</v>
      </c>
      <c r="M9">
        <v>10</v>
      </c>
      <c r="N9">
        <v>10</v>
      </c>
      <c r="O9">
        <v>3.50454E-3</v>
      </c>
      <c r="P9" t="s">
        <v>936</v>
      </c>
      <c r="Q9">
        <v>0.51346199999999997</v>
      </c>
      <c r="R9">
        <v>0.53365399999999996</v>
      </c>
      <c r="S9">
        <v>146</v>
      </c>
      <c r="T9">
        <v>146</v>
      </c>
      <c r="U9" s="1">
        <f>I9-O9</f>
        <v>0.14224345999999999</v>
      </c>
    </row>
    <row r="10" spans="1:21" x14ac:dyDescent="0.2">
      <c r="A10" t="s">
        <v>1463</v>
      </c>
      <c r="B10" t="s">
        <v>1464</v>
      </c>
      <c r="C10" t="s">
        <v>1465</v>
      </c>
      <c r="D10" t="s">
        <v>936</v>
      </c>
      <c r="E10">
        <v>10</v>
      </c>
      <c r="F10">
        <v>1.30267E-2</v>
      </c>
      <c r="G10">
        <v>0.98697299999999999</v>
      </c>
      <c r="H10">
        <v>1.30267E-2</v>
      </c>
      <c r="I10">
        <v>0.45</v>
      </c>
      <c r="J10" t="s">
        <v>935</v>
      </c>
      <c r="K10">
        <v>0.62963000000000002</v>
      </c>
      <c r="L10">
        <v>1.63636</v>
      </c>
      <c r="M10">
        <v>2</v>
      </c>
      <c r="N10">
        <v>2</v>
      </c>
      <c r="O10">
        <v>0</v>
      </c>
      <c r="P10" t="s">
        <v>936</v>
      </c>
      <c r="Q10">
        <v>0</v>
      </c>
      <c r="R10">
        <v>0</v>
      </c>
      <c r="S10">
        <v>13</v>
      </c>
      <c r="T10">
        <v>13</v>
      </c>
      <c r="U10" s="1">
        <f>I10-O10</f>
        <v>0.45</v>
      </c>
    </row>
    <row r="11" spans="1:21" x14ac:dyDescent="0.2">
      <c r="A11" t="s">
        <v>986</v>
      </c>
      <c r="B11" t="s">
        <v>987</v>
      </c>
      <c r="C11" t="s">
        <v>988</v>
      </c>
      <c r="D11" t="s">
        <v>936</v>
      </c>
      <c r="E11">
        <v>633</v>
      </c>
      <c r="F11">
        <v>1.3497500000000001E-2</v>
      </c>
      <c r="G11">
        <v>0.98650300000000002</v>
      </c>
      <c r="H11">
        <v>1.3497500000000001E-2</v>
      </c>
      <c r="I11">
        <v>0.33960000000000001</v>
      </c>
      <c r="J11" t="s">
        <v>935</v>
      </c>
      <c r="K11">
        <v>0.69621999999999995</v>
      </c>
      <c r="L11">
        <v>1.5427</v>
      </c>
      <c r="M11">
        <v>3</v>
      </c>
      <c r="N11">
        <v>2</v>
      </c>
      <c r="O11">
        <v>2.1931599999999999E-2</v>
      </c>
      <c r="P11" t="s">
        <v>936</v>
      </c>
      <c r="Q11">
        <v>0.35877500000000001</v>
      </c>
      <c r="R11">
        <v>0.14693700000000001</v>
      </c>
      <c r="S11">
        <v>15</v>
      </c>
      <c r="T11">
        <v>15</v>
      </c>
      <c r="U11" s="1">
        <f>I11-O11</f>
        <v>0.31766840000000002</v>
      </c>
    </row>
    <row r="12" spans="1:21" x14ac:dyDescent="0.2">
      <c r="A12" t="s">
        <v>2005</v>
      </c>
      <c r="B12" t="s">
        <v>2006</v>
      </c>
      <c r="C12" t="s">
        <v>2007</v>
      </c>
      <c r="D12" t="s">
        <v>936</v>
      </c>
      <c r="E12">
        <v>10</v>
      </c>
      <c r="F12">
        <v>4.6749499999999999E-2</v>
      </c>
      <c r="G12">
        <v>0.95325099999999996</v>
      </c>
      <c r="H12">
        <v>4.6749499999999999E-2</v>
      </c>
      <c r="I12">
        <v>0.16981099999999999</v>
      </c>
      <c r="J12" t="s">
        <v>935</v>
      </c>
      <c r="K12">
        <v>0.87735799999999997</v>
      </c>
      <c r="L12">
        <v>1.4318200000000001</v>
      </c>
      <c r="M12">
        <v>7</v>
      </c>
      <c r="N12">
        <v>7</v>
      </c>
      <c r="O12">
        <v>8.7068700000000002E-3</v>
      </c>
      <c r="P12" t="s">
        <v>936</v>
      </c>
      <c r="Q12">
        <v>0.25471700000000003</v>
      </c>
      <c r="R12">
        <v>0</v>
      </c>
      <c r="S12">
        <v>29</v>
      </c>
      <c r="T12">
        <v>29</v>
      </c>
      <c r="U12" s="1">
        <f>I12-O12</f>
        <v>0.16110412999999998</v>
      </c>
    </row>
    <row r="13" spans="1:21" x14ac:dyDescent="0.2">
      <c r="A13" t="s">
        <v>1135</v>
      </c>
      <c r="B13" t="s">
        <v>1136</v>
      </c>
      <c r="C13" t="s">
        <v>1137</v>
      </c>
      <c r="D13" t="s">
        <v>934</v>
      </c>
      <c r="E13">
        <v>1190</v>
      </c>
      <c r="F13">
        <v>4.53427E-2</v>
      </c>
      <c r="G13">
        <v>0.95465699999999998</v>
      </c>
      <c r="H13">
        <v>4.53427E-2</v>
      </c>
      <c r="I13">
        <v>0.30598900000000001</v>
      </c>
      <c r="J13" t="s">
        <v>935</v>
      </c>
      <c r="K13">
        <v>0.73128099999999996</v>
      </c>
      <c r="L13">
        <v>1.7636000000000001</v>
      </c>
      <c r="M13">
        <v>4</v>
      </c>
      <c r="N13">
        <v>4</v>
      </c>
      <c r="O13">
        <v>6.5783099999999997E-2</v>
      </c>
      <c r="P13" t="s">
        <v>936</v>
      </c>
      <c r="Q13">
        <v>0.66497899999999999</v>
      </c>
      <c r="R13">
        <v>1.2674700000000001</v>
      </c>
      <c r="S13">
        <v>18</v>
      </c>
      <c r="T13">
        <v>18</v>
      </c>
      <c r="U13" s="1">
        <f>I13-O13</f>
        <v>0.24020590000000003</v>
      </c>
    </row>
    <row r="14" spans="1:21" x14ac:dyDescent="0.2">
      <c r="A14" t="s">
        <v>1132</v>
      </c>
      <c r="B14" t="s">
        <v>1133</v>
      </c>
      <c r="C14" t="s">
        <v>1134</v>
      </c>
      <c r="D14" t="s">
        <v>936</v>
      </c>
      <c r="E14">
        <v>70</v>
      </c>
      <c r="F14">
        <v>2.6258E-2</v>
      </c>
      <c r="G14">
        <v>0.973742</v>
      </c>
      <c r="H14">
        <v>2.6258E-2</v>
      </c>
      <c r="I14">
        <v>0.41236499999999998</v>
      </c>
      <c r="J14" t="s">
        <v>936</v>
      </c>
      <c r="K14">
        <v>0.98036999999999996</v>
      </c>
      <c r="L14">
        <v>12.6313</v>
      </c>
      <c r="M14">
        <v>16</v>
      </c>
      <c r="N14">
        <v>16</v>
      </c>
      <c r="O14">
        <v>0.179282</v>
      </c>
      <c r="P14" t="s">
        <v>935</v>
      </c>
      <c r="Q14">
        <v>0.96250999999999998</v>
      </c>
      <c r="R14">
        <v>8.7378400000000003</v>
      </c>
      <c r="S14">
        <v>3</v>
      </c>
      <c r="T14">
        <v>1</v>
      </c>
      <c r="U14" s="1">
        <f>I14-O14</f>
        <v>0.23308299999999998</v>
      </c>
    </row>
    <row r="15" spans="1:21" x14ac:dyDescent="0.2">
      <c r="A15" t="s">
        <v>1318</v>
      </c>
      <c r="B15" t="s">
        <v>1319</v>
      </c>
      <c r="C15" t="s">
        <v>1320</v>
      </c>
      <c r="D15" t="s">
        <v>936</v>
      </c>
      <c r="E15">
        <v>10</v>
      </c>
      <c r="F15">
        <v>3.0790000000000001E-2</v>
      </c>
      <c r="G15">
        <v>0.96921000000000002</v>
      </c>
      <c r="H15">
        <v>3.0790000000000001E-2</v>
      </c>
      <c r="I15">
        <v>0.19187299999999999</v>
      </c>
      <c r="J15" t="s">
        <v>944</v>
      </c>
      <c r="K15">
        <v>1</v>
      </c>
      <c r="L15">
        <v>7.8351600000000001</v>
      </c>
      <c r="M15">
        <v>33</v>
      </c>
      <c r="N15">
        <v>27</v>
      </c>
      <c r="O15">
        <v>4.9861500000000003E-2</v>
      </c>
      <c r="P15" t="s">
        <v>936</v>
      </c>
      <c r="Q15">
        <v>0.937778</v>
      </c>
      <c r="R15">
        <v>2.5714299999999999</v>
      </c>
      <c r="S15">
        <v>49</v>
      </c>
      <c r="T15">
        <v>48</v>
      </c>
      <c r="U15" s="1">
        <f>I15-O15</f>
        <v>0.14201149999999998</v>
      </c>
    </row>
    <row r="16" spans="1:21" x14ac:dyDescent="0.2">
      <c r="A16" t="s">
        <v>2165</v>
      </c>
      <c r="B16" t="s">
        <v>2166</v>
      </c>
      <c r="C16" t="s">
        <v>2167</v>
      </c>
      <c r="D16" t="s">
        <v>936</v>
      </c>
      <c r="E16">
        <v>10</v>
      </c>
      <c r="F16">
        <v>2.57036E-2</v>
      </c>
      <c r="G16">
        <v>0.97429600000000005</v>
      </c>
      <c r="H16">
        <v>2.57036E-2</v>
      </c>
      <c r="I16">
        <v>0.50485400000000002</v>
      </c>
      <c r="J16" t="s">
        <v>935</v>
      </c>
      <c r="K16">
        <v>0.60714299999999999</v>
      </c>
      <c r="L16">
        <v>3.0588199999999999</v>
      </c>
      <c r="M16">
        <v>3</v>
      </c>
      <c r="N16">
        <v>3</v>
      </c>
      <c r="O16">
        <v>6.6666699999999995E-2</v>
      </c>
      <c r="P16" t="s">
        <v>936</v>
      </c>
      <c r="Q16">
        <v>0.72619</v>
      </c>
      <c r="R16">
        <v>1</v>
      </c>
      <c r="S16">
        <v>14</v>
      </c>
      <c r="T16">
        <v>14</v>
      </c>
      <c r="U16" s="1">
        <f>I16-O16</f>
        <v>0.43818730000000006</v>
      </c>
    </row>
    <row r="17" spans="1:21" x14ac:dyDescent="0.2">
      <c r="A17" t="s">
        <v>1037</v>
      </c>
      <c r="B17" t="s">
        <v>1038</v>
      </c>
      <c r="C17" t="s">
        <v>1039</v>
      </c>
      <c r="D17" t="s">
        <v>936</v>
      </c>
      <c r="E17">
        <v>10</v>
      </c>
      <c r="F17">
        <v>1.4172300000000001E-2</v>
      </c>
      <c r="G17">
        <v>0.98582800000000004</v>
      </c>
      <c r="H17">
        <v>1.4172300000000001E-2</v>
      </c>
      <c r="I17">
        <v>0.21951200000000001</v>
      </c>
      <c r="J17" t="s">
        <v>935</v>
      </c>
      <c r="K17">
        <v>0.52500000000000002</v>
      </c>
      <c r="L17">
        <v>1.125</v>
      </c>
      <c r="M17">
        <v>4</v>
      </c>
      <c r="N17">
        <v>4</v>
      </c>
      <c r="O17">
        <v>0</v>
      </c>
      <c r="P17" t="s">
        <v>936</v>
      </c>
      <c r="Q17">
        <v>0</v>
      </c>
      <c r="R17">
        <v>0</v>
      </c>
      <c r="S17">
        <v>37</v>
      </c>
      <c r="T17">
        <v>37</v>
      </c>
      <c r="U17" s="1">
        <f>I17-O17</f>
        <v>0.21951200000000001</v>
      </c>
    </row>
    <row r="18" spans="1:21" x14ac:dyDescent="0.2">
      <c r="A18" t="s">
        <v>1851</v>
      </c>
      <c r="B18" t="s">
        <v>1852</v>
      </c>
      <c r="C18" t="s">
        <v>1853</v>
      </c>
      <c r="D18" t="s">
        <v>934</v>
      </c>
      <c r="E18">
        <v>10</v>
      </c>
      <c r="F18">
        <v>1.5625E-2</v>
      </c>
      <c r="G18">
        <v>0.984375</v>
      </c>
      <c r="H18">
        <v>1.5625E-2</v>
      </c>
      <c r="I18">
        <v>0.14444399999999999</v>
      </c>
      <c r="J18" t="s">
        <v>936</v>
      </c>
      <c r="K18">
        <v>1</v>
      </c>
      <c r="L18">
        <v>2.3636400000000002</v>
      </c>
      <c r="M18">
        <v>14</v>
      </c>
      <c r="N18">
        <v>14</v>
      </c>
      <c r="O18">
        <v>9.1743099999999998E-3</v>
      </c>
      <c r="P18" t="s">
        <v>936</v>
      </c>
      <c r="Q18">
        <v>0.44444400000000001</v>
      </c>
      <c r="R18">
        <v>0.36363600000000001</v>
      </c>
      <c r="S18">
        <v>48</v>
      </c>
      <c r="T18">
        <v>48</v>
      </c>
      <c r="U18" s="1">
        <f>I18-O18</f>
        <v>0.13526969</v>
      </c>
    </row>
    <row r="19" spans="1:21" x14ac:dyDescent="0.2">
      <c r="A19" t="s">
        <v>1154</v>
      </c>
      <c r="B19" t="s">
        <v>1155</v>
      </c>
      <c r="C19" t="s">
        <v>1156</v>
      </c>
      <c r="D19" t="s">
        <v>936</v>
      </c>
      <c r="E19">
        <v>860</v>
      </c>
      <c r="F19">
        <v>4.9405900000000003E-2</v>
      </c>
      <c r="G19">
        <v>0.95059400000000005</v>
      </c>
      <c r="H19">
        <v>4.9405900000000003E-2</v>
      </c>
      <c r="I19">
        <v>0.23802200000000001</v>
      </c>
      <c r="J19" t="s">
        <v>935</v>
      </c>
      <c r="K19">
        <v>0.86294099999999996</v>
      </c>
      <c r="L19">
        <v>3.4361000000000002</v>
      </c>
      <c r="M19">
        <v>8</v>
      </c>
      <c r="N19">
        <v>6</v>
      </c>
      <c r="O19">
        <v>4.7746200000000003E-2</v>
      </c>
      <c r="P19" t="s">
        <v>936</v>
      </c>
      <c r="Q19">
        <v>0.67043299999999995</v>
      </c>
      <c r="R19">
        <v>1.30365</v>
      </c>
      <c r="S19">
        <v>26</v>
      </c>
      <c r="T19">
        <v>21</v>
      </c>
      <c r="U19" s="1">
        <f>I19-O19</f>
        <v>0.19027579999999999</v>
      </c>
    </row>
    <row r="20" spans="1:21" x14ac:dyDescent="0.2">
      <c r="A20" t="s">
        <v>1428</v>
      </c>
      <c r="B20" t="s">
        <v>1429</v>
      </c>
      <c r="C20" t="s">
        <v>1430</v>
      </c>
      <c r="D20" t="s">
        <v>934</v>
      </c>
      <c r="E20">
        <v>10</v>
      </c>
      <c r="F20">
        <v>4.3402799999999998E-2</v>
      </c>
      <c r="G20">
        <v>0.95659700000000003</v>
      </c>
      <c r="H20">
        <v>4.3402799999999998E-2</v>
      </c>
      <c r="I20">
        <v>0.2</v>
      </c>
      <c r="J20" t="s">
        <v>935</v>
      </c>
      <c r="K20">
        <v>0.80898899999999996</v>
      </c>
      <c r="L20">
        <v>1</v>
      </c>
      <c r="M20">
        <v>4</v>
      </c>
      <c r="N20">
        <v>4</v>
      </c>
      <c r="O20">
        <v>2.3672100000000001E-2</v>
      </c>
      <c r="P20" t="s">
        <v>936</v>
      </c>
      <c r="Q20">
        <v>0.46067399999999997</v>
      </c>
      <c r="R20">
        <v>0.40540500000000002</v>
      </c>
      <c r="S20">
        <v>19</v>
      </c>
      <c r="T20">
        <v>19</v>
      </c>
      <c r="U20" s="1">
        <f>I20-O20</f>
        <v>0.17632790000000001</v>
      </c>
    </row>
    <row r="21" spans="1:21" x14ac:dyDescent="0.2">
      <c r="A21" t="s">
        <v>1266</v>
      </c>
      <c r="B21" t="s">
        <v>1267</v>
      </c>
      <c r="C21" t="s">
        <v>1268</v>
      </c>
      <c r="D21" t="s">
        <v>934</v>
      </c>
      <c r="E21">
        <v>695</v>
      </c>
      <c r="F21">
        <v>1.1824100000000001E-2</v>
      </c>
      <c r="G21">
        <v>0.98817600000000005</v>
      </c>
      <c r="H21">
        <v>1.1824100000000001E-2</v>
      </c>
      <c r="I21">
        <v>0.236682</v>
      </c>
      <c r="J21" t="s">
        <v>944</v>
      </c>
      <c r="K21">
        <v>0.81772299999999998</v>
      </c>
      <c r="L21">
        <v>3.1006999999999998</v>
      </c>
      <c r="M21">
        <v>10</v>
      </c>
      <c r="N21">
        <v>10</v>
      </c>
      <c r="O21">
        <v>2.8588300000000001E-2</v>
      </c>
      <c r="P21" t="s">
        <v>936</v>
      </c>
      <c r="Q21">
        <v>0.65785099999999996</v>
      </c>
      <c r="R21">
        <v>1.23604</v>
      </c>
      <c r="S21">
        <v>39</v>
      </c>
      <c r="T21">
        <v>39</v>
      </c>
      <c r="U21" s="1">
        <f>I21-O21</f>
        <v>0.20809369999999999</v>
      </c>
    </row>
    <row r="22" spans="1:21" x14ac:dyDescent="0.2">
      <c r="A22" t="s">
        <v>1330</v>
      </c>
      <c r="B22" t="s">
        <v>1331</v>
      </c>
      <c r="C22" t="s">
        <v>1332</v>
      </c>
      <c r="D22" t="s">
        <v>936</v>
      </c>
      <c r="E22">
        <v>1330</v>
      </c>
      <c r="F22">
        <v>9.3308100000000001E-3</v>
      </c>
      <c r="G22">
        <v>0.99066900000000002</v>
      </c>
      <c r="H22">
        <v>9.3308100000000001E-3</v>
      </c>
      <c r="I22">
        <v>0.223218</v>
      </c>
      <c r="J22" t="s">
        <v>935</v>
      </c>
      <c r="K22">
        <v>0.71045100000000005</v>
      </c>
      <c r="L22">
        <v>1.72417</v>
      </c>
      <c r="M22">
        <v>6</v>
      </c>
      <c r="N22">
        <v>5</v>
      </c>
      <c r="O22">
        <v>1.30677E-2</v>
      </c>
      <c r="P22" t="s">
        <v>936</v>
      </c>
      <c r="Q22">
        <v>0.39722200000000002</v>
      </c>
      <c r="R22">
        <v>0.243059</v>
      </c>
      <c r="S22">
        <v>30</v>
      </c>
      <c r="T22">
        <v>29</v>
      </c>
      <c r="U22" s="1">
        <f>I22-O22</f>
        <v>0.21015030000000001</v>
      </c>
    </row>
    <row r="23" spans="1:21" x14ac:dyDescent="0.2">
      <c r="A23" t="s">
        <v>1613</v>
      </c>
      <c r="B23" t="s">
        <v>1614</v>
      </c>
      <c r="C23" t="s">
        <v>1615</v>
      </c>
      <c r="D23" t="s">
        <v>934</v>
      </c>
      <c r="E23">
        <v>10</v>
      </c>
      <c r="F23">
        <v>2.1552799999999999E-3</v>
      </c>
      <c r="G23">
        <v>0.99784499999999998</v>
      </c>
      <c r="H23">
        <v>2.1552799999999999E-3</v>
      </c>
      <c r="I23">
        <v>0.12364600000000001</v>
      </c>
      <c r="J23" t="s">
        <v>936</v>
      </c>
      <c r="K23">
        <v>0.96026500000000004</v>
      </c>
      <c r="L23">
        <v>8.60656</v>
      </c>
      <c r="M23">
        <v>61</v>
      </c>
      <c r="N23">
        <v>61</v>
      </c>
      <c r="O23">
        <v>6.6558299999999997E-3</v>
      </c>
      <c r="P23" t="s">
        <v>944</v>
      </c>
      <c r="Q23">
        <v>0.56953600000000004</v>
      </c>
      <c r="R23">
        <v>0.67213100000000003</v>
      </c>
      <c r="S23">
        <v>85</v>
      </c>
      <c r="T23">
        <v>85</v>
      </c>
      <c r="U23" s="1">
        <f>I23-O23</f>
        <v>0.11699017</v>
      </c>
    </row>
    <row r="24" spans="1:21" x14ac:dyDescent="0.2">
      <c r="A24" t="s">
        <v>1434</v>
      </c>
      <c r="B24" t="s">
        <v>1435</v>
      </c>
      <c r="C24" t="s">
        <v>1436</v>
      </c>
      <c r="D24" t="s">
        <v>934</v>
      </c>
      <c r="E24">
        <v>10</v>
      </c>
      <c r="F24">
        <v>4.9382700000000002E-2</v>
      </c>
      <c r="G24">
        <v>0.95061700000000005</v>
      </c>
      <c r="H24">
        <v>4.9382700000000002E-2</v>
      </c>
      <c r="I24">
        <v>0.165349</v>
      </c>
      <c r="J24" t="s">
        <v>935</v>
      </c>
      <c r="K24">
        <v>0.74114999999999998</v>
      </c>
      <c r="L24">
        <v>1.3867400000000001</v>
      </c>
      <c r="M24">
        <v>7</v>
      </c>
      <c r="N24">
        <v>7</v>
      </c>
      <c r="O24">
        <v>1.74676E-2</v>
      </c>
      <c r="P24" t="s">
        <v>936</v>
      </c>
      <c r="Q24">
        <v>0.49778800000000001</v>
      </c>
      <c r="R24">
        <v>0.494475</v>
      </c>
      <c r="S24">
        <v>28</v>
      </c>
      <c r="T24">
        <v>28</v>
      </c>
      <c r="U24" s="1">
        <f>I24-O24</f>
        <v>0.1478814</v>
      </c>
    </row>
    <row r="25" spans="1:21" x14ac:dyDescent="0.2">
      <c r="A25" t="s">
        <v>1342</v>
      </c>
      <c r="B25" t="s">
        <v>1343</v>
      </c>
      <c r="C25" t="s">
        <v>1344</v>
      </c>
      <c r="D25" t="s">
        <v>936</v>
      </c>
      <c r="E25">
        <v>10</v>
      </c>
      <c r="F25">
        <v>2.4811900000000001E-2</v>
      </c>
      <c r="G25">
        <v>0.97518800000000005</v>
      </c>
      <c r="H25">
        <v>2.4811900000000001E-2</v>
      </c>
      <c r="I25">
        <v>0.12693499999999999</v>
      </c>
      <c r="J25" t="s">
        <v>936</v>
      </c>
      <c r="K25">
        <v>0.68141600000000002</v>
      </c>
      <c r="L25">
        <v>1.74468</v>
      </c>
      <c r="M25">
        <v>12</v>
      </c>
      <c r="N25">
        <v>12</v>
      </c>
      <c r="O25">
        <v>5.1786599999999999E-3</v>
      </c>
      <c r="P25" t="s">
        <v>936</v>
      </c>
      <c r="Q25">
        <v>0.17699100000000001</v>
      </c>
      <c r="R25">
        <v>0</v>
      </c>
      <c r="S25">
        <v>34</v>
      </c>
      <c r="T25">
        <v>34</v>
      </c>
      <c r="U25" s="1">
        <f>I25-O25</f>
        <v>0.12175633999999999</v>
      </c>
    </row>
    <row r="26" spans="1:21" x14ac:dyDescent="0.2">
      <c r="A26" t="s">
        <v>1398</v>
      </c>
      <c r="B26" t="s">
        <v>1399</v>
      </c>
      <c r="C26" t="s">
        <v>1400</v>
      </c>
      <c r="D26" t="s">
        <v>934</v>
      </c>
      <c r="E26">
        <v>10</v>
      </c>
      <c r="F26">
        <v>1.7752899999999999E-2</v>
      </c>
      <c r="G26">
        <v>0.98224699999999998</v>
      </c>
      <c r="H26">
        <v>1.7752899999999999E-2</v>
      </c>
      <c r="I26">
        <v>0.28571400000000002</v>
      </c>
      <c r="J26" t="s">
        <v>935</v>
      </c>
      <c r="K26">
        <v>1</v>
      </c>
      <c r="L26">
        <v>1.6</v>
      </c>
      <c r="M26">
        <v>4</v>
      </c>
      <c r="N26">
        <v>4</v>
      </c>
      <c r="O26">
        <v>0</v>
      </c>
      <c r="P26" t="s">
        <v>936</v>
      </c>
      <c r="Q26">
        <v>0</v>
      </c>
      <c r="R26">
        <v>0</v>
      </c>
      <c r="S26">
        <v>17</v>
      </c>
      <c r="T26">
        <v>17</v>
      </c>
      <c r="U26" s="1">
        <f>I26-O26</f>
        <v>0.28571400000000002</v>
      </c>
    </row>
    <row r="27" spans="1:21" x14ac:dyDescent="0.2">
      <c r="A27" t="s">
        <v>1407</v>
      </c>
      <c r="B27" t="s">
        <v>1408</v>
      </c>
      <c r="C27" t="s">
        <v>1409</v>
      </c>
      <c r="D27" t="s">
        <v>934</v>
      </c>
      <c r="E27">
        <v>10</v>
      </c>
      <c r="F27">
        <v>3.8190799999999997E-2</v>
      </c>
      <c r="G27">
        <v>0.96180900000000003</v>
      </c>
      <c r="H27">
        <v>3.8190799999999997E-2</v>
      </c>
      <c r="I27">
        <v>0.20529800000000001</v>
      </c>
      <c r="J27" t="s">
        <v>936</v>
      </c>
      <c r="K27">
        <v>1</v>
      </c>
      <c r="L27">
        <v>10.333299999999999</v>
      </c>
      <c r="M27">
        <v>40</v>
      </c>
      <c r="N27">
        <v>40</v>
      </c>
      <c r="O27">
        <v>8.4077799999999994E-2</v>
      </c>
      <c r="P27" t="s">
        <v>936</v>
      </c>
      <c r="Q27">
        <v>1</v>
      </c>
      <c r="R27">
        <v>7.6190499999999997</v>
      </c>
      <c r="S27">
        <v>83</v>
      </c>
      <c r="T27">
        <v>81</v>
      </c>
      <c r="U27" s="1">
        <f>I27-O27</f>
        <v>0.12122020000000001</v>
      </c>
    </row>
    <row r="28" spans="1:21" x14ac:dyDescent="0.2">
      <c r="A28" t="s">
        <v>1306</v>
      </c>
      <c r="B28" t="s">
        <v>1307</v>
      </c>
      <c r="C28" t="s">
        <v>1308</v>
      </c>
      <c r="D28" t="s">
        <v>936</v>
      </c>
      <c r="E28">
        <v>5590</v>
      </c>
      <c r="F28">
        <v>1.17649E-2</v>
      </c>
      <c r="G28">
        <v>0.98823499999999997</v>
      </c>
      <c r="H28">
        <v>1.17649E-2</v>
      </c>
      <c r="I28">
        <v>0.366091</v>
      </c>
      <c r="J28" t="s">
        <v>944</v>
      </c>
      <c r="K28">
        <v>0.905864</v>
      </c>
      <c r="L28">
        <v>4.62012</v>
      </c>
      <c r="M28">
        <v>7</v>
      </c>
      <c r="N28">
        <v>7</v>
      </c>
      <c r="O28">
        <v>7.0785100000000004E-2</v>
      </c>
      <c r="P28" t="s">
        <v>936</v>
      </c>
      <c r="Q28">
        <v>0.75779700000000005</v>
      </c>
      <c r="R28">
        <v>2.1329699999999998</v>
      </c>
      <c r="S28">
        <v>28</v>
      </c>
      <c r="T28">
        <v>27</v>
      </c>
      <c r="U28" s="1">
        <f>I28-O28</f>
        <v>0.29530590000000001</v>
      </c>
    </row>
    <row r="29" spans="1:21" x14ac:dyDescent="0.2">
      <c r="A29" t="s">
        <v>1542</v>
      </c>
      <c r="B29" t="s">
        <v>1543</v>
      </c>
      <c r="C29" t="s">
        <v>1544</v>
      </c>
      <c r="D29" t="s">
        <v>936</v>
      </c>
      <c r="E29">
        <v>10</v>
      </c>
      <c r="F29">
        <v>5.3991999999999998E-3</v>
      </c>
      <c r="G29">
        <v>0.99460099999999996</v>
      </c>
      <c r="H29">
        <v>5.3991999999999998E-3</v>
      </c>
      <c r="I29">
        <v>0.139483</v>
      </c>
      <c r="J29" t="s">
        <v>944</v>
      </c>
      <c r="K29">
        <v>1</v>
      </c>
      <c r="L29">
        <v>7.2941200000000004</v>
      </c>
      <c r="M29">
        <v>45</v>
      </c>
      <c r="N29">
        <v>45</v>
      </c>
      <c r="O29">
        <v>1.3888899999999999E-2</v>
      </c>
      <c r="P29" t="s">
        <v>936</v>
      </c>
      <c r="Q29">
        <v>0.89024400000000004</v>
      </c>
      <c r="R29">
        <v>1</v>
      </c>
      <c r="S29">
        <v>71</v>
      </c>
      <c r="T29">
        <v>71</v>
      </c>
      <c r="U29" s="1">
        <f>I29-O29</f>
        <v>0.12559409999999999</v>
      </c>
    </row>
    <row r="30" spans="1:21" x14ac:dyDescent="0.2">
      <c r="A30" t="s">
        <v>2169</v>
      </c>
      <c r="B30" t="s">
        <v>10</v>
      </c>
      <c r="C30" t="s">
        <v>11</v>
      </c>
      <c r="D30" t="s">
        <v>936</v>
      </c>
      <c r="E30">
        <v>10</v>
      </c>
      <c r="F30">
        <v>2.7632799999999999E-2</v>
      </c>
      <c r="G30">
        <v>0.97236699999999998</v>
      </c>
      <c r="H30">
        <v>2.7632799999999999E-2</v>
      </c>
      <c r="I30">
        <v>0.133858</v>
      </c>
      <c r="J30" t="s">
        <v>936</v>
      </c>
      <c r="K30">
        <v>0.72916700000000001</v>
      </c>
      <c r="L30">
        <v>1.7</v>
      </c>
      <c r="M30">
        <v>11</v>
      </c>
      <c r="N30">
        <v>10</v>
      </c>
      <c r="O30">
        <v>0</v>
      </c>
      <c r="P30" t="s">
        <v>944</v>
      </c>
      <c r="Q30">
        <v>0</v>
      </c>
      <c r="R30">
        <v>0</v>
      </c>
      <c r="S30">
        <v>30</v>
      </c>
      <c r="T30">
        <v>30</v>
      </c>
      <c r="U30" s="1">
        <f>I30-O30</f>
        <v>0.133858</v>
      </c>
    </row>
    <row r="31" spans="1:21" x14ac:dyDescent="0.2">
      <c r="A31" t="s">
        <v>1163</v>
      </c>
      <c r="B31" t="s">
        <v>229</v>
      </c>
      <c r="C31" t="s">
        <v>230</v>
      </c>
      <c r="D31" t="s">
        <v>936</v>
      </c>
      <c r="E31">
        <v>120</v>
      </c>
      <c r="F31">
        <v>3.1315099999999998E-2</v>
      </c>
      <c r="G31">
        <v>0.96868500000000002</v>
      </c>
      <c r="H31">
        <v>3.1315099999999998E-2</v>
      </c>
      <c r="I31">
        <v>0.14781900000000001</v>
      </c>
      <c r="J31" t="s">
        <v>944</v>
      </c>
      <c r="K31">
        <v>0.977213</v>
      </c>
      <c r="L31">
        <v>8.8464399999999994</v>
      </c>
      <c r="M31">
        <v>50</v>
      </c>
      <c r="N31">
        <v>49</v>
      </c>
      <c r="O31">
        <v>4.6334199999999999E-2</v>
      </c>
      <c r="P31" t="s">
        <v>936</v>
      </c>
      <c r="Q31">
        <v>0.90068300000000001</v>
      </c>
      <c r="R31">
        <v>3.6438999999999999</v>
      </c>
      <c r="S31">
        <v>75</v>
      </c>
      <c r="T31">
        <v>74</v>
      </c>
      <c r="U31" s="1">
        <f>I31-O31</f>
        <v>0.10148480000000001</v>
      </c>
    </row>
    <row r="32" spans="1:21" x14ac:dyDescent="0.2">
      <c r="A32" t="s">
        <v>989</v>
      </c>
      <c r="B32" t="s">
        <v>990</v>
      </c>
      <c r="C32" t="s">
        <v>991</v>
      </c>
      <c r="D32" t="s">
        <v>934</v>
      </c>
      <c r="E32">
        <v>10</v>
      </c>
      <c r="F32">
        <v>4.0303199999999997E-2</v>
      </c>
      <c r="G32">
        <v>0.95969700000000002</v>
      </c>
      <c r="H32">
        <v>4.0303199999999997E-2</v>
      </c>
      <c r="I32">
        <v>0.16342400000000001</v>
      </c>
      <c r="J32" t="s">
        <v>936</v>
      </c>
      <c r="K32">
        <v>0.69523800000000002</v>
      </c>
      <c r="L32">
        <v>1.9534899999999999</v>
      </c>
      <c r="M32">
        <v>10</v>
      </c>
      <c r="N32">
        <v>10</v>
      </c>
      <c r="O32">
        <v>2.8901700000000001E-3</v>
      </c>
      <c r="P32" t="s">
        <v>944</v>
      </c>
      <c r="Q32">
        <v>6.6666699999999995E-2</v>
      </c>
      <c r="R32">
        <v>0</v>
      </c>
      <c r="S32">
        <v>23</v>
      </c>
      <c r="T32">
        <v>23</v>
      </c>
      <c r="U32" s="1">
        <f>I32-O32</f>
        <v>0.16053383000000002</v>
      </c>
    </row>
    <row r="33" spans="1:21" x14ac:dyDescent="0.2">
      <c r="A33" t="s">
        <v>1586</v>
      </c>
      <c r="B33" t="s">
        <v>1587</v>
      </c>
      <c r="C33" t="s">
        <v>1588</v>
      </c>
      <c r="D33" t="s">
        <v>936</v>
      </c>
      <c r="E33">
        <v>10</v>
      </c>
      <c r="F33">
        <v>4.9848999999999997E-2</v>
      </c>
      <c r="G33">
        <v>0.95015099999999997</v>
      </c>
      <c r="H33">
        <v>4.9848999999999997E-2</v>
      </c>
      <c r="I33">
        <v>0.211177</v>
      </c>
      <c r="J33" t="s">
        <v>935</v>
      </c>
      <c r="K33">
        <v>0.65829800000000005</v>
      </c>
      <c r="L33">
        <v>1.0708500000000001</v>
      </c>
      <c r="M33">
        <v>4</v>
      </c>
      <c r="N33">
        <v>4</v>
      </c>
      <c r="O33">
        <v>3.25492E-2</v>
      </c>
      <c r="P33" t="s">
        <v>936</v>
      </c>
      <c r="Q33">
        <v>0.68944700000000003</v>
      </c>
      <c r="R33">
        <v>1.04297</v>
      </c>
      <c r="S33">
        <v>31</v>
      </c>
      <c r="T33">
        <v>31</v>
      </c>
      <c r="U33" s="1">
        <f>I33-O33</f>
        <v>0.1786278</v>
      </c>
    </row>
    <row r="34" spans="1:21" x14ac:dyDescent="0.2">
      <c r="A34" t="s">
        <v>1812</v>
      </c>
      <c r="B34" t="s">
        <v>1813</v>
      </c>
      <c r="C34" t="s">
        <v>1814</v>
      </c>
      <c r="D34" t="s">
        <v>936</v>
      </c>
      <c r="E34">
        <v>10</v>
      </c>
      <c r="F34">
        <v>2.7928700000000001E-2</v>
      </c>
      <c r="G34">
        <v>0.97207100000000002</v>
      </c>
      <c r="H34">
        <v>2.7928700000000001E-2</v>
      </c>
      <c r="I34">
        <v>0.18181800000000001</v>
      </c>
      <c r="J34" t="s">
        <v>944</v>
      </c>
      <c r="K34">
        <v>1</v>
      </c>
      <c r="L34">
        <v>4</v>
      </c>
      <c r="M34">
        <v>18</v>
      </c>
      <c r="N34">
        <v>18</v>
      </c>
      <c r="O34">
        <v>2.0259699999999999E-2</v>
      </c>
      <c r="P34" t="s">
        <v>936</v>
      </c>
      <c r="Q34">
        <v>0.47560999999999998</v>
      </c>
      <c r="R34">
        <v>0.44117600000000001</v>
      </c>
      <c r="S34">
        <v>23</v>
      </c>
      <c r="T34">
        <v>21</v>
      </c>
      <c r="U34" s="1">
        <f>I34-O34</f>
        <v>0.16155830000000002</v>
      </c>
    </row>
    <row r="35" spans="1:21" x14ac:dyDescent="0.2">
      <c r="A35" t="s">
        <v>1114</v>
      </c>
      <c r="B35" t="s">
        <v>1115</v>
      </c>
      <c r="C35" t="s">
        <v>1116</v>
      </c>
      <c r="D35" t="s">
        <v>936</v>
      </c>
      <c r="E35">
        <v>10</v>
      </c>
      <c r="F35">
        <v>3.70961E-2</v>
      </c>
      <c r="G35">
        <v>0.96290399999999998</v>
      </c>
      <c r="H35">
        <v>3.70961E-2</v>
      </c>
      <c r="I35">
        <v>0.41382799999999997</v>
      </c>
      <c r="J35" t="s">
        <v>935</v>
      </c>
      <c r="K35">
        <v>0.96193799999999996</v>
      </c>
      <c r="L35">
        <v>3.5299100000000001</v>
      </c>
      <c r="M35">
        <v>5</v>
      </c>
      <c r="N35">
        <v>5</v>
      </c>
      <c r="O35">
        <v>7.1995100000000006E-2</v>
      </c>
      <c r="P35" t="s">
        <v>936</v>
      </c>
      <c r="Q35">
        <v>0.64359900000000003</v>
      </c>
      <c r="R35">
        <v>1.0085500000000001</v>
      </c>
      <c r="S35">
        <v>13</v>
      </c>
      <c r="T35">
        <v>13</v>
      </c>
      <c r="U35" s="1">
        <f>I35-O35</f>
        <v>0.3418329</v>
      </c>
    </row>
    <row r="36" spans="1:21" x14ac:dyDescent="0.2">
      <c r="A36" t="s">
        <v>1747</v>
      </c>
      <c r="B36" t="s">
        <v>1748</v>
      </c>
      <c r="C36" t="s">
        <v>1749</v>
      </c>
      <c r="D36" t="s">
        <v>934</v>
      </c>
      <c r="E36">
        <v>300</v>
      </c>
      <c r="F36">
        <v>1.6945399999999999E-2</v>
      </c>
      <c r="G36">
        <v>0.98305500000000001</v>
      </c>
      <c r="H36">
        <v>1.6945399999999999E-2</v>
      </c>
      <c r="I36">
        <v>0.137847</v>
      </c>
      <c r="J36" t="s">
        <v>936</v>
      </c>
      <c r="K36">
        <v>0.91793599999999997</v>
      </c>
      <c r="L36">
        <v>4.15707</v>
      </c>
      <c r="M36">
        <v>26</v>
      </c>
      <c r="N36">
        <v>24</v>
      </c>
      <c r="O36">
        <v>2.1551899999999999E-2</v>
      </c>
      <c r="P36" t="s">
        <v>944</v>
      </c>
      <c r="Q36">
        <v>0.68707300000000004</v>
      </c>
      <c r="R36">
        <v>1.3216000000000001</v>
      </c>
      <c r="S36">
        <v>60</v>
      </c>
      <c r="T36">
        <v>59</v>
      </c>
      <c r="U36" s="1">
        <f>I36-O36</f>
        <v>0.1162951</v>
      </c>
    </row>
    <row r="37" spans="1:21" x14ac:dyDescent="0.2">
      <c r="A37" t="s">
        <v>1677</v>
      </c>
      <c r="B37" t="s">
        <v>1678</v>
      </c>
      <c r="C37" t="s">
        <v>1679</v>
      </c>
      <c r="D37" t="s">
        <v>936</v>
      </c>
      <c r="E37">
        <v>10</v>
      </c>
      <c r="F37">
        <v>6.2438800000000003E-3</v>
      </c>
      <c r="G37">
        <v>0.99375599999999997</v>
      </c>
      <c r="H37">
        <v>6.2438800000000003E-3</v>
      </c>
      <c r="I37">
        <v>0.17250399999999999</v>
      </c>
      <c r="J37" t="s">
        <v>944</v>
      </c>
      <c r="K37">
        <v>0.848665</v>
      </c>
      <c r="L37">
        <v>4.3777799999999996</v>
      </c>
      <c r="M37">
        <v>21</v>
      </c>
      <c r="N37">
        <v>21</v>
      </c>
      <c r="O37">
        <v>8.4921400000000005E-3</v>
      </c>
      <c r="P37" t="s">
        <v>936</v>
      </c>
      <c r="Q37">
        <v>0.376855</v>
      </c>
      <c r="R37">
        <v>0.19259299999999999</v>
      </c>
      <c r="S37">
        <v>44</v>
      </c>
      <c r="T37">
        <v>44</v>
      </c>
      <c r="U37" s="1">
        <f>I37-O37</f>
        <v>0.16401185999999998</v>
      </c>
    </row>
    <row r="38" spans="1:21" x14ac:dyDescent="0.2">
      <c r="A38" t="s">
        <v>1551</v>
      </c>
      <c r="B38" t="s">
        <v>1552</v>
      </c>
      <c r="C38" t="s">
        <v>1553</v>
      </c>
      <c r="D38" t="s">
        <v>936</v>
      </c>
      <c r="E38">
        <v>10</v>
      </c>
      <c r="F38">
        <v>4.2157199999999999E-2</v>
      </c>
      <c r="G38">
        <v>0.957843</v>
      </c>
      <c r="H38">
        <v>4.2157199999999999E-2</v>
      </c>
      <c r="I38">
        <v>0.103448</v>
      </c>
      <c r="J38" t="s">
        <v>944</v>
      </c>
      <c r="K38">
        <v>0.70833299999999999</v>
      </c>
      <c r="L38">
        <v>3</v>
      </c>
      <c r="M38">
        <v>26</v>
      </c>
      <c r="N38">
        <v>26</v>
      </c>
      <c r="O38">
        <v>0</v>
      </c>
      <c r="P38" t="s">
        <v>936</v>
      </c>
      <c r="Q38">
        <v>0</v>
      </c>
      <c r="R38">
        <v>0</v>
      </c>
      <c r="S38">
        <v>35</v>
      </c>
      <c r="T38">
        <v>35</v>
      </c>
      <c r="U38" s="1">
        <f>I38-O38</f>
        <v>0.103448</v>
      </c>
    </row>
    <row r="39" spans="1:21" x14ac:dyDescent="0.2">
      <c r="A39" t="s">
        <v>1083</v>
      </c>
      <c r="B39" t="s">
        <v>1084</v>
      </c>
      <c r="C39" t="s">
        <v>1085</v>
      </c>
      <c r="D39" t="s">
        <v>936</v>
      </c>
      <c r="E39">
        <v>5740</v>
      </c>
      <c r="F39">
        <v>7.7157899999999999E-4</v>
      </c>
      <c r="G39">
        <v>0.99922800000000001</v>
      </c>
      <c r="H39">
        <v>7.7157899999999999E-4</v>
      </c>
      <c r="I39">
        <v>0.46076499999999998</v>
      </c>
      <c r="J39" t="s">
        <v>944</v>
      </c>
      <c r="K39">
        <v>0.97757300000000003</v>
      </c>
      <c r="L39">
        <v>15.380599999999999</v>
      </c>
      <c r="M39">
        <v>17</v>
      </c>
      <c r="N39">
        <v>17</v>
      </c>
      <c r="O39">
        <v>0.102676</v>
      </c>
      <c r="P39" t="s">
        <v>936</v>
      </c>
      <c r="Q39">
        <v>0.91211200000000003</v>
      </c>
      <c r="R39">
        <v>5.1491300000000004</v>
      </c>
      <c r="S39">
        <v>43</v>
      </c>
      <c r="T39">
        <v>43</v>
      </c>
      <c r="U39" s="1">
        <f>I39-O39</f>
        <v>0.35808899999999999</v>
      </c>
    </row>
    <row r="40" spans="1:21" x14ac:dyDescent="0.2">
      <c r="A40" t="s">
        <v>1583</v>
      </c>
      <c r="B40" t="s">
        <v>1584</v>
      </c>
      <c r="C40" t="s">
        <v>1585</v>
      </c>
      <c r="D40" t="s">
        <v>934</v>
      </c>
      <c r="E40">
        <v>5610</v>
      </c>
      <c r="F40">
        <v>4.6861400000000001E-3</v>
      </c>
      <c r="G40">
        <v>0.99531400000000003</v>
      </c>
      <c r="H40">
        <v>4.6861400000000001E-3</v>
      </c>
      <c r="I40">
        <v>0.25777899999999998</v>
      </c>
      <c r="J40" t="s">
        <v>944</v>
      </c>
      <c r="K40">
        <v>0.96942200000000001</v>
      </c>
      <c r="L40">
        <v>21.1858</v>
      </c>
      <c r="M40">
        <v>60</v>
      </c>
      <c r="N40">
        <v>58</v>
      </c>
      <c r="O40">
        <v>8.7533200000000005E-2</v>
      </c>
      <c r="P40" t="s">
        <v>936</v>
      </c>
      <c r="Q40">
        <v>0.91870399999999997</v>
      </c>
      <c r="R40">
        <v>7.6744199999999996</v>
      </c>
      <c r="S40">
        <v>80</v>
      </c>
      <c r="T40">
        <v>80</v>
      </c>
      <c r="U40" s="1">
        <f>I40-O40</f>
        <v>0.17024579999999997</v>
      </c>
    </row>
    <row r="41" spans="1:21" x14ac:dyDescent="0.2">
      <c r="A41" t="s">
        <v>1830</v>
      </c>
      <c r="B41" t="s">
        <v>1831</v>
      </c>
      <c r="C41" t="s">
        <v>1832</v>
      </c>
      <c r="D41" t="s">
        <v>936</v>
      </c>
      <c r="E41">
        <v>10</v>
      </c>
      <c r="F41">
        <v>2.1253299999999999E-2</v>
      </c>
      <c r="G41">
        <v>0.97874700000000003</v>
      </c>
      <c r="H41">
        <v>2.1253299999999999E-2</v>
      </c>
      <c r="I41">
        <v>0.14285700000000001</v>
      </c>
      <c r="J41" t="s">
        <v>944</v>
      </c>
      <c r="K41">
        <v>0.95402299999999995</v>
      </c>
      <c r="L41">
        <v>3</v>
      </c>
      <c r="M41">
        <v>18</v>
      </c>
      <c r="N41">
        <v>16</v>
      </c>
      <c r="O41">
        <v>0</v>
      </c>
      <c r="P41" t="s">
        <v>936</v>
      </c>
      <c r="Q41">
        <v>0</v>
      </c>
      <c r="R41">
        <v>0</v>
      </c>
      <c r="S41">
        <v>34</v>
      </c>
      <c r="T41">
        <v>34</v>
      </c>
      <c r="U41" s="1">
        <f>I41-O41</f>
        <v>0.14285700000000001</v>
      </c>
    </row>
    <row r="42" spans="1:21" x14ac:dyDescent="0.2">
      <c r="A42" t="s">
        <v>1497</v>
      </c>
      <c r="B42" t="s">
        <v>1498</v>
      </c>
      <c r="C42" t="s">
        <v>1499</v>
      </c>
      <c r="D42" t="s">
        <v>934</v>
      </c>
      <c r="E42">
        <v>10</v>
      </c>
      <c r="F42">
        <v>6.3464000000000003E-3</v>
      </c>
      <c r="G42">
        <v>0.99365400000000004</v>
      </c>
      <c r="H42">
        <v>6.3464000000000003E-3</v>
      </c>
      <c r="I42">
        <v>0.16603100000000001</v>
      </c>
      <c r="J42" t="s">
        <v>936</v>
      </c>
      <c r="K42">
        <v>0.90350900000000001</v>
      </c>
      <c r="L42">
        <v>7.5652200000000001</v>
      </c>
      <c r="M42">
        <v>38</v>
      </c>
      <c r="N42">
        <v>38</v>
      </c>
      <c r="O42">
        <v>2.50482E-2</v>
      </c>
      <c r="P42" t="s">
        <v>944</v>
      </c>
      <c r="Q42">
        <v>0.885965</v>
      </c>
      <c r="R42">
        <v>1.6956500000000001</v>
      </c>
      <c r="S42">
        <v>66</v>
      </c>
      <c r="T42">
        <v>64</v>
      </c>
      <c r="U42" s="1">
        <f>I42-O42</f>
        <v>0.14098280000000002</v>
      </c>
    </row>
    <row r="43" spans="1:21" x14ac:dyDescent="0.2">
      <c r="A43" t="s">
        <v>1555</v>
      </c>
      <c r="B43" t="s">
        <v>1556</v>
      </c>
      <c r="C43" t="s">
        <v>1557</v>
      </c>
      <c r="D43" t="s">
        <v>934</v>
      </c>
      <c r="E43">
        <v>10</v>
      </c>
      <c r="F43">
        <v>3.7037E-2</v>
      </c>
      <c r="G43">
        <v>0.96296300000000001</v>
      </c>
      <c r="H43">
        <v>3.7037E-2</v>
      </c>
      <c r="I43">
        <v>0.25</v>
      </c>
      <c r="J43" t="s">
        <v>935</v>
      </c>
      <c r="K43">
        <v>1</v>
      </c>
      <c r="L43">
        <v>2</v>
      </c>
      <c r="M43">
        <v>6</v>
      </c>
      <c r="N43">
        <v>6</v>
      </c>
      <c r="O43">
        <v>0</v>
      </c>
      <c r="P43" t="s">
        <v>936</v>
      </c>
      <c r="Q43">
        <v>0</v>
      </c>
      <c r="R43">
        <v>0</v>
      </c>
      <c r="S43">
        <v>16</v>
      </c>
      <c r="T43">
        <v>16</v>
      </c>
      <c r="U43" s="1">
        <f>I43-O43</f>
        <v>0.25</v>
      </c>
    </row>
    <row r="44" spans="1:21" x14ac:dyDescent="0.2">
      <c r="A44" t="s">
        <v>1558</v>
      </c>
      <c r="B44" t="s">
        <v>1556</v>
      </c>
      <c r="C44" t="s">
        <v>1557</v>
      </c>
      <c r="D44" t="s">
        <v>934</v>
      </c>
      <c r="E44">
        <v>10</v>
      </c>
      <c r="F44">
        <v>0.04</v>
      </c>
      <c r="G44">
        <v>0.96</v>
      </c>
      <c r="H44">
        <v>0.04</v>
      </c>
      <c r="I44">
        <v>0.25</v>
      </c>
      <c r="J44" t="s">
        <v>935</v>
      </c>
      <c r="K44">
        <v>0.97101400000000004</v>
      </c>
      <c r="L44">
        <v>1</v>
      </c>
      <c r="M44">
        <v>3</v>
      </c>
      <c r="N44">
        <v>3</v>
      </c>
      <c r="O44">
        <v>1.34048E-2</v>
      </c>
      <c r="P44" t="s">
        <v>936</v>
      </c>
      <c r="Q44">
        <v>0.217391</v>
      </c>
      <c r="R44">
        <v>0</v>
      </c>
      <c r="S44">
        <v>16</v>
      </c>
      <c r="T44">
        <v>16</v>
      </c>
      <c r="U44" s="1">
        <f>I44-O44</f>
        <v>0.23659520000000001</v>
      </c>
    </row>
    <row r="45" spans="1:21" x14ac:dyDescent="0.2">
      <c r="A45" t="s">
        <v>1021</v>
      </c>
      <c r="B45" t="s">
        <v>1022</v>
      </c>
      <c r="C45" t="s">
        <v>1023</v>
      </c>
      <c r="D45" t="s">
        <v>934</v>
      </c>
      <c r="E45">
        <v>10</v>
      </c>
      <c r="F45">
        <v>0.04</v>
      </c>
      <c r="G45">
        <v>0.96</v>
      </c>
      <c r="H45">
        <v>0.04</v>
      </c>
      <c r="I45">
        <v>0.2</v>
      </c>
      <c r="J45" t="s">
        <v>935</v>
      </c>
      <c r="K45">
        <v>1</v>
      </c>
      <c r="L45">
        <v>1</v>
      </c>
      <c r="M45">
        <v>4</v>
      </c>
      <c r="N45">
        <v>4</v>
      </c>
      <c r="O45">
        <v>0</v>
      </c>
      <c r="P45" t="s">
        <v>936</v>
      </c>
      <c r="Q45">
        <v>0</v>
      </c>
      <c r="R45">
        <v>0</v>
      </c>
      <c r="S45">
        <v>20</v>
      </c>
      <c r="T45">
        <v>20</v>
      </c>
      <c r="U45" s="1">
        <f>I45-O45</f>
        <v>0.2</v>
      </c>
    </row>
    <row r="46" spans="1:21" x14ac:dyDescent="0.2">
      <c r="A46" t="s">
        <v>1120</v>
      </c>
      <c r="B46" t="s">
        <v>1121</v>
      </c>
      <c r="C46" t="s">
        <v>1122</v>
      </c>
      <c r="D46" t="s">
        <v>934</v>
      </c>
      <c r="E46">
        <v>5440</v>
      </c>
      <c r="F46">
        <v>1.6922900000000001E-2</v>
      </c>
      <c r="G46">
        <v>0.98307699999999998</v>
      </c>
      <c r="H46">
        <v>1.6922900000000001E-2</v>
      </c>
      <c r="I46">
        <v>0.16372800000000001</v>
      </c>
      <c r="J46" t="s">
        <v>944</v>
      </c>
      <c r="K46">
        <v>0.94140999999999997</v>
      </c>
      <c r="L46">
        <v>7.2439799999999996</v>
      </c>
      <c r="M46">
        <v>37</v>
      </c>
      <c r="N46">
        <v>37</v>
      </c>
      <c r="O46">
        <v>3.12267E-2</v>
      </c>
      <c r="P46" t="s">
        <v>936</v>
      </c>
      <c r="Q46">
        <v>0.74890299999999999</v>
      </c>
      <c r="R46">
        <v>1.9017599999999999</v>
      </c>
      <c r="S46">
        <v>59</v>
      </c>
      <c r="T46">
        <v>57</v>
      </c>
      <c r="U46" s="1">
        <f>I46-O46</f>
        <v>0.13250130000000002</v>
      </c>
    </row>
    <row r="47" spans="1:21" x14ac:dyDescent="0.2">
      <c r="A47" t="s">
        <v>1016</v>
      </c>
      <c r="B47" t="s">
        <v>2446</v>
      </c>
      <c r="C47" t="s">
        <v>1017</v>
      </c>
      <c r="D47" t="s">
        <v>936</v>
      </c>
      <c r="E47">
        <v>10</v>
      </c>
      <c r="F47">
        <v>6.8453000000000003E-3</v>
      </c>
      <c r="G47">
        <v>0.99315500000000001</v>
      </c>
      <c r="H47">
        <v>6.8453000000000003E-3</v>
      </c>
      <c r="I47">
        <v>0.112022</v>
      </c>
      <c r="J47" t="s">
        <v>936</v>
      </c>
      <c r="K47">
        <v>0.73770500000000006</v>
      </c>
      <c r="L47">
        <v>1.64</v>
      </c>
      <c r="M47">
        <v>13</v>
      </c>
      <c r="N47">
        <v>13</v>
      </c>
      <c r="O47">
        <v>0</v>
      </c>
      <c r="P47" t="s">
        <v>936</v>
      </c>
      <c r="Q47">
        <v>0</v>
      </c>
      <c r="R47">
        <v>0</v>
      </c>
      <c r="S47">
        <v>64</v>
      </c>
      <c r="T47">
        <v>64</v>
      </c>
      <c r="U47" s="1">
        <f>I47-O47</f>
        <v>0.112022</v>
      </c>
    </row>
    <row r="48" spans="1:21" x14ac:dyDescent="0.2">
      <c r="A48" t="s">
        <v>1275</v>
      </c>
      <c r="B48" t="s">
        <v>1276</v>
      </c>
      <c r="C48" t="s">
        <v>1277</v>
      </c>
      <c r="D48" t="s">
        <v>936</v>
      </c>
      <c r="E48">
        <v>10</v>
      </c>
      <c r="F48">
        <v>3.2767999999999999E-2</v>
      </c>
      <c r="G48">
        <v>0.96723199999999998</v>
      </c>
      <c r="H48">
        <v>3.2767999999999999E-2</v>
      </c>
      <c r="I48">
        <v>0.13195499999999999</v>
      </c>
      <c r="J48" t="s">
        <v>944</v>
      </c>
      <c r="K48">
        <v>0.79381400000000002</v>
      </c>
      <c r="L48">
        <v>2.1282100000000002</v>
      </c>
      <c r="M48">
        <v>14</v>
      </c>
      <c r="N48">
        <v>14</v>
      </c>
      <c r="O48">
        <v>1.2870400000000001E-2</v>
      </c>
      <c r="P48" t="s">
        <v>936</v>
      </c>
      <c r="Q48">
        <v>0.443299</v>
      </c>
      <c r="R48">
        <v>0.35897400000000002</v>
      </c>
      <c r="S48">
        <v>34</v>
      </c>
      <c r="T48">
        <v>34</v>
      </c>
      <c r="U48" s="1">
        <f>I48-O48</f>
        <v>0.11908459999999998</v>
      </c>
    </row>
    <row r="49" spans="1:21" x14ac:dyDescent="0.2">
      <c r="A49" t="s">
        <v>1710</v>
      </c>
      <c r="B49" t="s">
        <v>1711</v>
      </c>
      <c r="C49" t="s">
        <v>1712</v>
      </c>
      <c r="D49" t="s">
        <v>934</v>
      </c>
      <c r="E49">
        <v>130</v>
      </c>
      <c r="F49">
        <v>3.0140799999999999E-2</v>
      </c>
      <c r="G49">
        <v>0.96985900000000003</v>
      </c>
      <c r="H49">
        <v>3.0140799999999999E-2</v>
      </c>
      <c r="I49">
        <v>0.197051</v>
      </c>
      <c r="J49" t="s">
        <v>944</v>
      </c>
      <c r="K49">
        <v>0.83673500000000001</v>
      </c>
      <c r="L49">
        <v>2.9449200000000002</v>
      </c>
      <c r="M49">
        <v>12</v>
      </c>
      <c r="N49">
        <v>12</v>
      </c>
      <c r="O49">
        <v>2.3101300000000002E-2</v>
      </c>
      <c r="P49" t="s">
        <v>936</v>
      </c>
      <c r="Q49">
        <v>0.49659900000000001</v>
      </c>
      <c r="R49">
        <v>0.49152499999999999</v>
      </c>
      <c r="S49">
        <v>21</v>
      </c>
      <c r="T49">
        <v>21</v>
      </c>
      <c r="U49" s="1">
        <f>I49-O49</f>
        <v>0.17394970000000001</v>
      </c>
    </row>
    <row r="50" spans="1:21" x14ac:dyDescent="0.2">
      <c r="A50" t="s">
        <v>1089</v>
      </c>
      <c r="B50" t="s">
        <v>1090</v>
      </c>
      <c r="C50" t="s">
        <v>1091</v>
      </c>
      <c r="D50" t="s">
        <v>936</v>
      </c>
      <c r="E50">
        <v>10</v>
      </c>
      <c r="F50">
        <v>3.3237700000000002E-2</v>
      </c>
      <c r="G50">
        <v>0.96676200000000001</v>
      </c>
      <c r="H50">
        <v>3.3237700000000002E-2</v>
      </c>
      <c r="I50">
        <v>0.439776</v>
      </c>
      <c r="J50" t="s">
        <v>944</v>
      </c>
      <c r="K50">
        <v>1</v>
      </c>
      <c r="L50">
        <v>6.28</v>
      </c>
      <c r="M50">
        <v>7</v>
      </c>
      <c r="N50">
        <v>7</v>
      </c>
      <c r="O50">
        <v>0.15893299999999999</v>
      </c>
      <c r="P50" t="s">
        <v>936</v>
      </c>
      <c r="Q50">
        <v>1</v>
      </c>
      <c r="R50">
        <v>5.48</v>
      </c>
      <c r="S50">
        <v>23</v>
      </c>
      <c r="T50">
        <v>23</v>
      </c>
      <c r="U50" s="1">
        <f>I50-O50</f>
        <v>0.28084300000000001</v>
      </c>
    </row>
    <row r="51" spans="1:21" x14ac:dyDescent="0.2">
      <c r="A51" t="s">
        <v>1904</v>
      </c>
      <c r="B51" t="s">
        <v>1905</v>
      </c>
      <c r="C51" t="s">
        <v>1906</v>
      </c>
      <c r="D51" t="s">
        <v>934</v>
      </c>
      <c r="E51">
        <v>10</v>
      </c>
      <c r="F51">
        <v>1.46369E-2</v>
      </c>
      <c r="G51">
        <v>0.98536299999999999</v>
      </c>
      <c r="H51">
        <v>1.46369E-2</v>
      </c>
      <c r="I51">
        <v>0.35222700000000001</v>
      </c>
      <c r="J51" t="s">
        <v>935</v>
      </c>
      <c r="K51">
        <v>0.67105300000000001</v>
      </c>
      <c r="L51">
        <v>2.71875</v>
      </c>
      <c r="M51">
        <v>5</v>
      </c>
      <c r="N51">
        <v>5</v>
      </c>
      <c r="O51">
        <v>1.5544000000000001E-2</v>
      </c>
      <c r="P51" t="s">
        <v>936</v>
      </c>
      <c r="Q51">
        <v>0.236842</v>
      </c>
      <c r="R51">
        <v>0</v>
      </c>
      <c r="S51">
        <v>15</v>
      </c>
      <c r="T51">
        <v>15</v>
      </c>
      <c r="U51" s="1">
        <f>I51-O51</f>
        <v>0.33668300000000001</v>
      </c>
    </row>
    <row r="52" spans="1:21" x14ac:dyDescent="0.2">
      <c r="A52" t="s">
        <v>1864</v>
      </c>
      <c r="B52" t="s">
        <v>1865</v>
      </c>
      <c r="C52" t="s">
        <v>1866</v>
      </c>
      <c r="D52" t="s">
        <v>936</v>
      </c>
      <c r="E52">
        <v>1089</v>
      </c>
      <c r="F52">
        <v>4.8084099999999998E-2</v>
      </c>
      <c r="G52">
        <v>0.95191599999999998</v>
      </c>
      <c r="H52">
        <v>4.8084099999999998E-2</v>
      </c>
      <c r="I52">
        <v>0.207534</v>
      </c>
      <c r="J52" t="s">
        <v>935</v>
      </c>
      <c r="K52">
        <v>0.69261700000000004</v>
      </c>
      <c r="L52">
        <v>1.5712999999999999</v>
      </c>
      <c r="M52">
        <v>6</v>
      </c>
      <c r="N52">
        <v>6</v>
      </c>
      <c r="O52">
        <v>3.2391900000000001E-2</v>
      </c>
      <c r="P52" t="s">
        <v>936</v>
      </c>
      <c r="Q52">
        <v>0.46866799999999997</v>
      </c>
      <c r="R52">
        <v>0.42171799999999998</v>
      </c>
      <c r="S52">
        <v>14</v>
      </c>
      <c r="T52">
        <v>14</v>
      </c>
      <c r="U52" s="1">
        <f>I52-O52</f>
        <v>0.1751421</v>
      </c>
    </row>
    <row r="53" spans="1:21" x14ac:dyDescent="0.2">
      <c r="A53" t="s">
        <v>1643</v>
      </c>
      <c r="B53" t="s">
        <v>1644</v>
      </c>
      <c r="C53" t="s">
        <v>1645</v>
      </c>
      <c r="D53" t="s">
        <v>934</v>
      </c>
      <c r="E53">
        <v>10</v>
      </c>
      <c r="F53">
        <v>1.7807699999999999E-2</v>
      </c>
      <c r="G53">
        <v>0.98219199999999995</v>
      </c>
      <c r="H53">
        <v>1.7807699999999999E-2</v>
      </c>
      <c r="I53">
        <v>0.18813299999999999</v>
      </c>
      <c r="J53" t="s">
        <v>944</v>
      </c>
      <c r="K53">
        <v>0.72151900000000002</v>
      </c>
      <c r="L53">
        <v>3.9393899999999999</v>
      </c>
      <c r="M53">
        <v>16</v>
      </c>
      <c r="N53">
        <v>16</v>
      </c>
      <c r="O53">
        <v>0</v>
      </c>
      <c r="P53" t="s">
        <v>936</v>
      </c>
      <c r="Q53">
        <v>0</v>
      </c>
      <c r="R53">
        <v>0</v>
      </c>
      <c r="S53">
        <v>26</v>
      </c>
      <c r="T53">
        <v>26</v>
      </c>
      <c r="U53" s="1">
        <f>I53-O53</f>
        <v>0.18813299999999999</v>
      </c>
    </row>
    <row r="54" spans="1:21" x14ac:dyDescent="0.2">
      <c r="A54" t="s">
        <v>1257</v>
      </c>
      <c r="B54" t="s">
        <v>1258</v>
      </c>
      <c r="C54" t="s">
        <v>1259</v>
      </c>
      <c r="D54" t="s">
        <v>934</v>
      </c>
      <c r="E54">
        <v>10</v>
      </c>
      <c r="F54">
        <v>4.0118500000000001E-2</v>
      </c>
      <c r="G54">
        <v>0.95988200000000001</v>
      </c>
      <c r="H54">
        <v>4.0118500000000001E-2</v>
      </c>
      <c r="I54">
        <v>0.13888900000000001</v>
      </c>
      <c r="J54" t="s">
        <v>936</v>
      </c>
      <c r="K54">
        <v>1</v>
      </c>
      <c r="L54">
        <v>7.2580600000000004</v>
      </c>
      <c r="M54">
        <v>45</v>
      </c>
      <c r="N54">
        <v>45</v>
      </c>
      <c r="O54">
        <v>1.2511700000000001E-2</v>
      </c>
      <c r="P54" t="s">
        <v>936</v>
      </c>
      <c r="Q54">
        <v>0.51948099999999997</v>
      </c>
      <c r="R54">
        <v>0.54838699999999996</v>
      </c>
      <c r="S54">
        <v>41</v>
      </c>
      <c r="T54">
        <v>41</v>
      </c>
      <c r="U54" s="1">
        <f>I54-O54</f>
        <v>0.12637730000000003</v>
      </c>
    </row>
    <row r="55" spans="1:21" x14ac:dyDescent="0.2">
      <c r="A55" t="s">
        <v>1729</v>
      </c>
      <c r="B55" t="s">
        <v>1730</v>
      </c>
      <c r="C55" t="s">
        <v>1731</v>
      </c>
      <c r="D55" t="s">
        <v>934</v>
      </c>
      <c r="E55">
        <v>10</v>
      </c>
      <c r="F55">
        <v>2.5857300000000001E-3</v>
      </c>
      <c r="G55">
        <v>0.99741400000000002</v>
      </c>
      <c r="H55">
        <v>2.5857300000000001E-3</v>
      </c>
      <c r="I55">
        <v>0.23580799999999999</v>
      </c>
      <c r="J55" t="s">
        <v>935</v>
      </c>
      <c r="K55">
        <v>0.95402299999999995</v>
      </c>
      <c r="L55">
        <v>1.5428599999999999</v>
      </c>
      <c r="M55">
        <v>5</v>
      </c>
      <c r="N55">
        <v>5</v>
      </c>
      <c r="O55">
        <v>0</v>
      </c>
      <c r="P55" t="s">
        <v>936</v>
      </c>
      <c r="Q55">
        <v>0</v>
      </c>
      <c r="R55">
        <v>0</v>
      </c>
      <c r="S55">
        <v>44</v>
      </c>
      <c r="T55">
        <v>44</v>
      </c>
      <c r="U55" s="1">
        <f>I55-O55</f>
        <v>0.23580799999999999</v>
      </c>
    </row>
    <row r="56" spans="1:21" x14ac:dyDescent="0.2">
      <c r="A56" t="s">
        <v>1803</v>
      </c>
      <c r="B56" t="s">
        <v>1804</v>
      </c>
      <c r="C56" t="s">
        <v>1805</v>
      </c>
      <c r="D56" t="s">
        <v>934</v>
      </c>
      <c r="E56">
        <v>10</v>
      </c>
      <c r="F56">
        <v>3.5343800000000002E-2</v>
      </c>
      <c r="G56">
        <v>0.96465599999999996</v>
      </c>
      <c r="H56">
        <v>3.5343800000000002E-2</v>
      </c>
      <c r="I56">
        <v>0.23636399999999999</v>
      </c>
      <c r="J56" t="s">
        <v>935</v>
      </c>
      <c r="K56">
        <v>0.71951200000000004</v>
      </c>
      <c r="L56">
        <v>2.1666699999999999</v>
      </c>
      <c r="M56">
        <v>7</v>
      </c>
      <c r="N56">
        <v>7</v>
      </c>
      <c r="O56">
        <v>3.9436600000000002E-2</v>
      </c>
      <c r="P56" t="s">
        <v>936</v>
      </c>
      <c r="Q56">
        <v>0.71036600000000005</v>
      </c>
      <c r="R56">
        <v>1.2727299999999999</v>
      </c>
      <c r="S56">
        <v>31</v>
      </c>
      <c r="T56">
        <v>31</v>
      </c>
      <c r="U56" s="1">
        <f>I56-O56</f>
        <v>0.19692739999999997</v>
      </c>
    </row>
    <row r="57" spans="1:21" x14ac:dyDescent="0.2">
      <c r="A57" t="s">
        <v>1914</v>
      </c>
      <c r="B57" t="s">
        <v>1915</v>
      </c>
      <c r="C57" t="s">
        <v>1916</v>
      </c>
      <c r="D57" t="s">
        <v>936</v>
      </c>
      <c r="E57">
        <v>10</v>
      </c>
      <c r="F57">
        <v>1.3839499999999999E-2</v>
      </c>
      <c r="G57">
        <v>0.98616099999999995</v>
      </c>
      <c r="H57">
        <v>1.3839499999999999E-2</v>
      </c>
      <c r="I57">
        <v>0.17073199999999999</v>
      </c>
      <c r="J57" t="s">
        <v>944</v>
      </c>
      <c r="K57">
        <v>0.830986</v>
      </c>
      <c r="L57">
        <v>7</v>
      </c>
      <c r="M57">
        <v>34</v>
      </c>
      <c r="N57">
        <v>34</v>
      </c>
      <c r="O57">
        <v>3.11314E-2</v>
      </c>
      <c r="P57" t="s">
        <v>936</v>
      </c>
      <c r="Q57">
        <v>0.60563400000000001</v>
      </c>
      <c r="R57">
        <v>1.4137900000000001</v>
      </c>
      <c r="S57">
        <v>44</v>
      </c>
      <c r="T57">
        <v>44</v>
      </c>
      <c r="U57" s="1">
        <f>I57-O57</f>
        <v>0.13960059999999999</v>
      </c>
    </row>
    <row r="58" spans="1:21" x14ac:dyDescent="0.2">
      <c r="A58" t="s">
        <v>1954</v>
      </c>
      <c r="B58" t="s">
        <v>1955</v>
      </c>
      <c r="C58" t="s">
        <v>1956</v>
      </c>
      <c r="D58" t="s">
        <v>934</v>
      </c>
      <c r="E58">
        <v>10</v>
      </c>
      <c r="F58">
        <v>1.7817900000000001E-2</v>
      </c>
      <c r="G58">
        <v>0.982182</v>
      </c>
      <c r="H58">
        <v>1.7817900000000001E-2</v>
      </c>
      <c r="I58">
        <v>0.33333299999999999</v>
      </c>
      <c r="J58" t="s">
        <v>944</v>
      </c>
      <c r="K58">
        <v>1</v>
      </c>
      <c r="L58">
        <v>6</v>
      </c>
      <c r="M58">
        <v>12</v>
      </c>
      <c r="N58">
        <v>12</v>
      </c>
      <c r="O58">
        <v>2.1505400000000001E-2</v>
      </c>
      <c r="P58" t="s">
        <v>936</v>
      </c>
      <c r="Q58">
        <v>0.30769200000000002</v>
      </c>
      <c r="R58">
        <v>3.7037E-2</v>
      </c>
      <c r="S58">
        <v>14</v>
      </c>
      <c r="T58">
        <v>14</v>
      </c>
      <c r="U58" s="1">
        <f>I58-O58</f>
        <v>0.31182759999999998</v>
      </c>
    </row>
    <row r="59" spans="1:21" x14ac:dyDescent="0.2">
      <c r="A59" t="s">
        <v>1494</v>
      </c>
      <c r="B59" t="s">
        <v>1495</v>
      </c>
      <c r="C59" t="s">
        <v>1496</v>
      </c>
      <c r="D59" t="s">
        <v>934</v>
      </c>
      <c r="E59">
        <v>10</v>
      </c>
      <c r="F59">
        <v>0.04</v>
      </c>
      <c r="G59">
        <v>0.96</v>
      </c>
      <c r="H59">
        <v>0.04</v>
      </c>
      <c r="I59">
        <v>0.33333299999999999</v>
      </c>
      <c r="J59" t="s">
        <v>935</v>
      </c>
      <c r="K59">
        <v>0.7</v>
      </c>
      <c r="L59">
        <v>1</v>
      </c>
      <c r="M59">
        <v>2</v>
      </c>
      <c r="N59">
        <v>2</v>
      </c>
      <c r="O59">
        <v>0</v>
      </c>
      <c r="P59" t="s">
        <v>936</v>
      </c>
      <c r="Q59">
        <v>0</v>
      </c>
      <c r="R59">
        <v>0</v>
      </c>
      <c r="S59">
        <v>12</v>
      </c>
      <c r="T59">
        <v>12</v>
      </c>
      <c r="U59" s="1">
        <f>I59-O59</f>
        <v>0.33333299999999999</v>
      </c>
    </row>
    <row r="60" spans="1:21" x14ac:dyDescent="0.2">
      <c r="A60" t="s">
        <v>1189</v>
      </c>
      <c r="B60" t="s">
        <v>1190</v>
      </c>
      <c r="C60" t="s">
        <v>1191</v>
      </c>
      <c r="D60" t="s">
        <v>934</v>
      </c>
      <c r="E60">
        <v>10</v>
      </c>
      <c r="F60">
        <v>1.2345699999999999E-2</v>
      </c>
      <c r="G60">
        <v>0.98765400000000003</v>
      </c>
      <c r="H60">
        <v>1.2345699999999999E-2</v>
      </c>
      <c r="I60">
        <v>0.11627899999999999</v>
      </c>
      <c r="J60" t="s">
        <v>936</v>
      </c>
      <c r="K60">
        <v>1</v>
      </c>
      <c r="L60">
        <v>2.5</v>
      </c>
      <c r="M60">
        <v>19</v>
      </c>
      <c r="N60">
        <v>19</v>
      </c>
      <c r="O60">
        <v>0</v>
      </c>
      <c r="P60" t="s">
        <v>936</v>
      </c>
      <c r="Q60">
        <v>0</v>
      </c>
      <c r="R60">
        <v>0</v>
      </c>
      <c r="S60">
        <v>44</v>
      </c>
      <c r="T60">
        <v>44</v>
      </c>
      <c r="U60" s="1">
        <f>I60-O60</f>
        <v>0.11627899999999999</v>
      </c>
    </row>
    <row r="61" spans="1:21" x14ac:dyDescent="0.2">
      <c r="A61" t="s">
        <v>1554</v>
      </c>
      <c r="B61" t="s">
        <v>651</v>
      </c>
      <c r="C61" t="s">
        <v>652</v>
      </c>
      <c r="D61" t="s">
        <v>934</v>
      </c>
      <c r="E61">
        <v>10</v>
      </c>
      <c r="F61">
        <v>4.2255099999999997E-2</v>
      </c>
      <c r="G61">
        <v>0.95774499999999996</v>
      </c>
      <c r="H61">
        <v>4.2255099999999997E-2</v>
      </c>
      <c r="I61">
        <v>0.32957700000000001</v>
      </c>
      <c r="J61" t="s">
        <v>936</v>
      </c>
      <c r="K61">
        <v>1</v>
      </c>
      <c r="L61">
        <v>8.3571399999999993</v>
      </c>
      <c r="M61">
        <v>17</v>
      </c>
      <c r="N61">
        <v>17</v>
      </c>
      <c r="O61">
        <v>0.125</v>
      </c>
      <c r="P61" t="s">
        <v>944</v>
      </c>
      <c r="Q61">
        <v>1</v>
      </c>
      <c r="R61">
        <v>4.4285699999999997</v>
      </c>
      <c r="S61">
        <v>31</v>
      </c>
      <c r="T61">
        <v>31</v>
      </c>
      <c r="U61" s="1">
        <f>I61-O61</f>
        <v>0.20457700000000001</v>
      </c>
    </row>
    <row r="62" spans="1:21" x14ac:dyDescent="0.2">
      <c r="A62" t="s">
        <v>1446</v>
      </c>
      <c r="B62" t="s">
        <v>1447</v>
      </c>
      <c r="C62" t="s">
        <v>1448</v>
      </c>
      <c r="D62" t="s">
        <v>936</v>
      </c>
      <c r="E62">
        <v>10</v>
      </c>
      <c r="F62">
        <v>3.4941100000000003E-2</v>
      </c>
      <c r="G62">
        <v>0.965059</v>
      </c>
      <c r="H62">
        <v>3.4941100000000003E-2</v>
      </c>
      <c r="I62">
        <v>0.110169</v>
      </c>
      <c r="J62" t="s">
        <v>936</v>
      </c>
      <c r="K62">
        <v>0.81818199999999996</v>
      </c>
      <c r="L62">
        <v>1.85714</v>
      </c>
      <c r="M62">
        <v>15</v>
      </c>
      <c r="N62">
        <v>15</v>
      </c>
      <c r="O62">
        <v>0</v>
      </c>
      <c r="P62" t="s">
        <v>936</v>
      </c>
      <c r="Q62">
        <v>0</v>
      </c>
      <c r="R62">
        <v>0</v>
      </c>
      <c r="S62">
        <v>35</v>
      </c>
      <c r="T62">
        <v>35</v>
      </c>
      <c r="U62" s="1">
        <f>I62-O62</f>
        <v>0.110169</v>
      </c>
    </row>
    <row r="63" spans="1:21" x14ac:dyDescent="0.2">
      <c r="A63" t="s">
        <v>1911</v>
      </c>
      <c r="B63" t="s">
        <v>1912</v>
      </c>
      <c r="C63" t="s">
        <v>1913</v>
      </c>
      <c r="D63" t="s">
        <v>934</v>
      </c>
      <c r="E63">
        <v>10</v>
      </c>
      <c r="F63">
        <v>8.9632700000000006E-3</v>
      </c>
      <c r="G63">
        <v>0.99103699999999995</v>
      </c>
      <c r="H63">
        <v>8.9632700000000006E-3</v>
      </c>
      <c r="I63">
        <v>0.10939400000000001</v>
      </c>
      <c r="J63" t="s">
        <v>936</v>
      </c>
      <c r="K63">
        <v>0.90114099999999997</v>
      </c>
      <c r="L63">
        <v>2.57944</v>
      </c>
      <c r="M63">
        <v>19</v>
      </c>
      <c r="N63">
        <v>19</v>
      </c>
      <c r="O63">
        <v>8.1709599999999997E-3</v>
      </c>
      <c r="P63" t="s">
        <v>936</v>
      </c>
      <c r="Q63">
        <v>0.44486700000000001</v>
      </c>
      <c r="R63">
        <v>0.36448599999999998</v>
      </c>
      <c r="S63">
        <v>51</v>
      </c>
      <c r="T63">
        <v>51</v>
      </c>
      <c r="U63" s="1">
        <f>I63-O63</f>
        <v>0.10122304</v>
      </c>
    </row>
    <row r="64" spans="1:21" x14ac:dyDescent="0.2">
      <c r="A64" t="s">
        <v>2098</v>
      </c>
      <c r="B64" t="s">
        <v>2099</v>
      </c>
      <c r="C64" t="s">
        <v>2100</v>
      </c>
      <c r="D64" t="s">
        <v>934</v>
      </c>
      <c r="E64">
        <v>10</v>
      </c>
      <c r="F64">
        <v>1.1088600000000001E-2</v>
      </c>
      <c r="G64">
        <v>0.98891099999999998</v>
      </c>
      <c r="H64">
        <v>1.1088600000000001E-2</v>
      </c>
      <c r="I64">
        <v>0.30357099999999998</v>
      </c>
      <c r="J64" t="s">
        <v>944</v>
      </c>
      <c r="K64">
        <v>1</v>
      </c>
      <c r="L64">
        <v>5.2307699999999997</v>
      </c>
      <c r="M64">
        <v>12</v>
      </c>
      <c r="N64">
        <v>11</v>
      </c>
      <c r="O64">
        <v>2.4859699999999998E-2</v>
      </c>
      <c r="P64" t="s">
        <v>936</v>
      </c>
      <c r="Q64">
        <v>0.484375</v>
      </c>
      <c r="R64">
        <v>0.461538</v>
      </c>
      <c r="S64">
        <v>19</v>
      </c>
      <c r="T64">
        <v>19</v>
      </c>
      <c r="U64" s="1">
        <f>I64-O64</f>
        <v>0.2787113</v>
      </c>
    </row>
    <row r="65" spans="1:21" x14ac:dyDescent="0.2">
      <c r="A65" t="s">
        <v>2132</v>
      </c>
      <c r="B65" t="s">
        <v>2133</v>
      </c>
      <c r="C65" t="s">
        <v>2134</v>
      </c>
      <c r="D65" t="s">
        <v>936</v>
      </c>
      <c r="E65">
        <v>8775</v>
      </c>
      <c r="F65">
        <v>4.5866999999999998E-2</v>
      </c>
      <c r="G65">
        <v>0.95413300000000001</v>
      </c>
      <c r="H65">
        <v>4.5866999999999998E-2</v>
      </c>
      <c r="I65">
        <v>0.204957</v>
      </c>
      <c r="J65" t="s">
        <v>936</v>
      </c>
      <c r="K65">
        <v>0.92596199999999995</v>
      </c>
      <c r="L65">
        <v>4.8980600000000001</v>
      </c>
      <c r="M65">
        <v>16</v>
      </c>
      <c r="N65">
        <v>16</v>
      </c>
      <c r="O65">
        <v>4.4766800000000002E-2</v>
      </c>
      <c r="P65" t="s">
        <v>944</v>
      </c>
      <c r="Q65">
        <v>0.71412900000000001</v>
      </c>
      <c r="R65">
        <v>1.6402699999999999</v>
      </c>
      <c r="S65">
        <v>34</v>
      </c>
      <c r="T65">
        <v>34</v>
      </c>
      <c r="U65" s="1">
        <f>I65-O65</f>
        <v>0.1601902</v>
      </c>
    </row>
    <row r="66" spans="1:21" x14ac:dyDescent="0.2">
      <c r="A66" t="s">
        <v>1506</v>
      </c>
      <c r="B66" t="s">
        <v>1507</v>
      </c>
      <c r="C66" t="s">
        <v>644</v>
      </c>
      <c r="D66" t="s">
        <v>934</v>
      </c>
      <c r="E66">
        <v>10</v>
      </c>
      <c r="F66">
        <v>3.6367200000000002E-2</v>
      </c>
      <c r="G66">
        <v>0.96363299999999996</v>
      </c>
      <c r="H66">
        <v>3.6367200000000002E-2</v>
      </c>
      <c r="I66">
        <v>0.22</v>
      </c>
      <c r="J66" t="s">
        <v>936</v>
      </c>
      <c r="K66">
        <v>1</v>
      </c>
      <c r="L66">
        <v>4.2307699999999997</v>
      </c>
      <c r="M66">
        <v>15</v>
      </c>
      <c r="N66">
        <v>15</v>
      </c>
      <c r="O66">
        <v>3.7037E-2</v>
      </c>
      <c r="P66" t="s">
        <v>944</v>
      </c>
      <c r="Q66">
        <v>0.84375</v>
      </c>
      <c r="R66">
        <v>1.5</v>
      </c>
      <c r="S66">
        <v>39</v>
      </c>
      <c r="T66">
        <v>38</v>
      </c>
      <c r="U66" s="1">
        <f>I66-O66</f>
        <v>0.18296299999999999</v>
      </c>
    </row>
    <row r="67" spans="1:21" x14ac:dyDescent="0.2">
      <c r="A67" t="s">
        <v>1001</v>
      </c>
      <c r="B67" t="s">
        <v>1002</v>
      </c>
      <c r="C67" t="s">
        <v>1003</v>
      </c>
      <c r="D67" t="s">
        <v>936</v>
      </c>
      <c r="E67">
        <v>10</v>
      </c>
      <c r="F67">
        <v>1.32855E-2</v>
      </c>
      <c r="G67">
        <v>0.98671500000000001</v>
      </c>
      <c r="H67">
        <v>1.32855E-2</v>
      </c>
      <c r="I67">
        <v>0.222222</v>
      </c>
      <c r="J67" t="s">
        <v>935</v>
      </c>
      <c r="K67">
        <v>1</v>
      </c>
      <c r="L67">
        <v>2</v>
      </c>
      <c r="M67">
        <v>7</v>
      </c>
      <c r="N67">
        <v>7</v>
      </c>
      <c r="O67">
        <v>1.36826E-2</v>
      </c>
      <c r="P67" t="s">
        <v>936</v>
      </c>
      <c r="Q67">
        <v>0.40229900000000002</v>
      </c>
      <c r="R67">
        <v>0.25714300000000001</v>
      </c>
      <c r="S67">
        <v>29</v>
      </c>
      <c r="T67">
        <v>29</v>
      </c>
      <c r="U67" s="1">
        <f>I67-O67</f>
        <v>0.20853940000000001</v>
      </c>
    </row>
    <row r="68" spans="1:21" x14ac:dyDescent="0.2">
      <c r="A68" t="s">
        <v>1339</v>
      </c>
      <c r="B68" t="s">
        <v>1340</v>
      </c>
      <c r="C68" t="s">
        <v>1341</v>
      </c>
      <c r="D68" t="s">
        <v>936</v>
      </c>
      <c r="E68">
        <v>4750</v>
      </c>
      <c r="F68">
        <v>9.1469399999999992E-3</v>
      </c>
      <c r="G68">
        <v>0.99085299999999998</v>
      </c>
      <c r="H68">
        <v>9.1469399999999992E-3</v>
      </c>
      <c r="I68">
        <v>0.17968600000000001</v>
      </c>
      <c r="J68" t="s">
        <v>936</v>
      </c>
      <c r="K68">
        <v>0.99127600000000005</v>
      </c>
      <c r="L68">
        <v>17.523599999999998</v>
      </c>
      <c r="M68">
        <v>80</v>
      </c>
      <c r="N68">
        <v>73</v>
      </c>
      <c r="O68">
        <v>5.8331399999999999E-2</v>
      </c>
      <c r="P68" t="s">
        <v>944</v>
      </c>
      <c r="Q68">
        <v>0.91883800000000004</v>
      </c>
      <c r="R68">
        <v>4.3361299999999998</v>
      </c>
      <c r="S68">
        <v>70</v>
      </c>
      <c r="T68">
        <v>68</v>
      </c>
      <c r="U68" s="1">
        <f>I68-O68</f>
        <v>0.12135460000000001</v>
      </c>
    </row>
    <row r="69" spans="1:21" x14ac:dyDescent="0.2">
      <c r="A69" t="s">
        <v>1095</v>
      </c>
      <c r="B69" t="s">
        <v>79</v>
      </c>
      <c r="C69" t="s">
        <v>80</v>
      </c>
      <c r="D69" t="s">
        <v>934</v>
      </c>
      <c r="E69">
        <v>10</v>
      </c>
      <c r="F69">
        <v>1.3282E-2</v>
      </c>
      <c r="G69">
        <v>0.98671799999999998</v>
      </c>
      <c r="H69">
        <v>1.3282E-2</v>
      </c>
      <c r="I69">
        <v>0.52734700000000001</v>
      </c>
      <c r="J69" t="s">
        <v>936</v>
      </c>
      <c r="K69">
        <v>1</v>
      </c>
      <c r="L69">
        <v>13.3886</v>
      </c>
      <c r="M69">
        <v>11</v>
      </c>
      <c r="N69">
        <v>11</v>
      </c>
      <c r="O69">
        <v>0.24568499999999999</v>
      </c>
      <c r="P69" t="s">
        <v>936</v>
      </c>
      <c r="Q69">
        <v>1</v>
      </c>
      <c r="R69">
        <v>23.450800000000001</v>
      </c>
      <c r="S69">
        <v>72</v>
      </c>
      <c r="T69">
        <v>69</v>
      </c>
      <c r="U69" s="1">
        <f>I69-O69</f>
        <v>0.28166200000000002</v>
      </c>
    </row>
    <row r="70" spans="1:21" x14ac:dyDescent="0.2">
      <c r="A70" t="s">
        <v>1788</v>
      </c>
      <c r="B70" t="s">
        <v>1789</v>
      </c>
      <c r="C70" t="s">
        <v>1790</v>
      </c>
      <c r="D70" t="s">
        <v>936</v>
      </c>
      <c r="E70">
        <v>10</v>
      </c>
      <c r="F70">
        <v>3.7037E-2</v>
      </c>
      <c r="G70">
        <v>0.96296300000000001</v>
      </c>
      <c r="H70">
        <v>3.7037E-2</v>
      </c>
      <c r="I70">
        <v>0.1</v>
      </c>
      <c r="J70" t="s">
        <v>944</v>
      </c>
      <c r="K70">
        <v>0.85714299999999999</v>
      </c>
      <c r="L70">
        <v>2</v>
      </c>
      <c r="M70">
        <v>18</v>
      </c>
      <c r="N70">
        <v>18</v>
      </c>
      <c r="O70">
        <v>0</v>
      </c>
      <c r="P70" t="s">
        <v>936</v>
      </c>
      <c r="Q70">
        <v>0</v>
      </c>
      <c r="R70">
        <v>0</v>
      </c>
      <c r="S70">
        <v>40</v>
      </c>
      <c r="T70">
        <v>40</v>
      </c>
      <c r="U70" s="1">
        <f>I70-O70</f>
        <v>0.1</v>
      </c>
    </row>
    <row r="71" spans="1:21" x14ac:dyDescent="0.2">
      <c r="A71" t="s">
        <v>1151</v>
      </c>
      <c r="B71" t="s">
        <v>1152</v>
      </c>
      <c r="C71" t="s">
        <v>1153</v>
      </c>
      <c r="D71" t="s">
        <v>934</v>
      </c>
      <c r="E71">
        <v>10</v>
      </c>
      <c r="F71">
        <v>2.91306E-2</v>
      </c>
      <c r="G71">
        <v>0.97086899999999998</v>
      </c>
      <c r="H71">
        <v>2.91306E-2</v>
      </c>
      <c r="I71">
        <v>0.16666700000000001</v>
      </c>
      <c r="J71" t="s">
        <v>936</v>
      </c>
      <c r="K71">
        <v>1</v>
      </c>
      <c r="L71">
        <v>2</v>
      </c>
      <c r="M71">
        <v>10</v>
      </c>
      <c r="N71">
        <v>10</v>
      </c>
      <c r="O71">
        <v>0</v>
      </c>
      <c r="P71" t="s">
        <v>944</v>
      </c>
      <c r="Q71">
        <v>0</v>
      </c>
      <c r="R71">
        <v>0</v>
      </c>
      <c r="S71">
        <v>27</v>
      </c>
      <c r="T71">
        <v>27</v>
      </c>
      <c r="U71" s="1">
        <f>I71-O71</f>
        <v>0.16666700000000001</v>
      </c>
    </row>
    <row r="72" spans="1:21" x14ac:dyDescent="0.2">
      <c r="A72" t="s">
        <v>1818</v>
      </c>
      <c r="B72" t="s">
        <v>1819</v>
      </c>
      <c r="C72" t="s">
        <v>1820</v>
      </c>
      <c r="D72" t="s">
        <v>936</v>
      </c>
      <c r="E72">
        <v>10</v>
      </c>
      <c r="F72">
        <v>3.3933499999999998E-2</v>
      </c>
      <c r="G72">
        <v>0.96606599999999998</v>
      </c>
      <c r="H72">
        <v>3.3933499999999998E-2</v>
      </c>
      <c r="I72">
        <v>0.14285700000000001</v>
      </c>
      <c r="J72" t="s">
        <v>935</v>
      </c>
      <c r="K72">
        <v>0.71831</v>
      </c>
      <c r="L72">
        <v>1</v>
      </c>
      <c r="M72">
        <v>6</v>
      </c>
      <c r="N72">
        <v>6</v>
      </c>
      <c r="O72">
        <v>0</v>
      </c>
      <c r="P72" t="s">
        <v>936</v>
      </c>
      <c r="Q72">
        <v>0</v>
      </c>
      <c r="R72">
        <v>0</v>
      </c>
      <c r="S72">
        <v>31</v>
      </c>
      <c r="T72">
        <v>31</v>
      </c>
      <c r="U72" s="1">
        <f>I72-O72</f>
        <v>0.14285700000000001</v>
      </c>
    </row>
    <row r="73" spans="1:21" x14ac:dyDescent="0.2">
      <c r="A73" t="s">
        <v>2023</v>
      </c>
      <c r="B73" t="s">
        <v>2024</v>
      </c>
      <c r="C73" t="s">
        <v>2025</v>
      </c>
      <c r="D73" t="s">
        <v>936</v>
      </c>
      <c r="E73">
        <v>10</v>
      </c>
      <c r="F73">
        <v>4.69877E-2</v>
      </c>
      <c r="G73">
        <v>0.95301199999999997</v>
      </c>
      <c r="H73">
        <v>4.69877E-2</v>
      </c>
      <c r="I73">
        <v>0.15121999999999999</v>
      </c>
      <c r="J73" t="s">
        <v>944</v>
      </c>
      <c r="K73">
        <v>1</v>
      </c>
      <c r="L73">
        <v>5.1666699999999999</v>
      </c>
      <c r="M73">
        <v>27</v>
      </c>
      <c r="N73">
        <v>27</v>
      </c>
      <c r="O73">
        <v>3.8461500000000003E-2</v>
      </c>
      <c r="P73" t="s">
        <v>936</v>
      </c>
      <c r="Q73">
        <v>1</v>
      </c>
      <c r="R73">
        <v>2</v>
      </c>
      <c r="S73">
        <v>44</v>
      </c>
      <c r="T73">
        <v>44</v>
      </c>
      <c r="U73" s="1">
        <f>I73-O73</f>
        <v>0.11275849999999998</v>
      </c>
    </row>
    <row r="74" spans="1:21" x14ac:dyDescent="0.2">
      <c r="A74" t="s">
        <v>1776</v>
      </c>
      <c r="B74" t="s">
        <v>1777</v>
      </c>
      <c r="C74" t="s">
        <v>1778</v>
      </c>
      <c r="D74" t="s">
        <v>934</v>
      </c>
      <c r="E74">
        <v>10</v>
      </c>
      <c r="F74">
        <v>9.103E-3</v>
      </c>
      <c r="G74">
        <v>0.99089700000000003</v>
      </c>
      <c r="H74">
        <v>9.103E-3</v>
      </c>
      <c r="I74">
        <v>0.25649899999999998</v>
      </c>
      <c r="J74" t="s">
        <v>936</v>
      </c>
      <c r="K74">
        <v>1</v>
      </c>
      <c r="L74">
        <v>3.79487</v>
      </c>
      <c r="M74">
        <v>11</v>
      </c>
      <c r="N74">
        <v>11</v>
      </c>
      <c r="O74">
        <v>1.6060899999999999E-2</v>
      </c>
      <c r="P74" t="s">
        <v>944</v>
      </c>
      <c r="Q74">
        <v>0.58762899999999996</v>
      </c>
      <c r="R74">
        <v>0.71794899999999995</v>
      </c>
      <c r="S74">
        <v>36</v>
      </c>
      <c r="T74">
        <v>36</v>
      </c>
      <c r="U74" s="1">
        <f>I74-O74</f>
        <v>0.24043809999999999</v>
      </c>
    </row>
    <row r="75" spans="1:21" x14ac:dyDescent="0.2">
      <c r="A75" t="s">
        <v>1773</v>
      </c>
      <c r="B75" t="s">
        <v>1774</v>
      </c>
      <c r="C75" t="s">
        <v>1775</v>
      </c>
      <c r="D75" t="s">
        <v>934</v>
      </c>
      <c r="E75">
        <v>10</v>
      </c>
      <c r="F75">
        <v>3.5680400000000001E-2</v>
      </c>
      <c r="G75">
        <v>0.96431999999999995</v>
      </c>
      <c r="H75">
        <v>3.5680400000000001E-2</v>
      </c>
      <c r="I75">
        <v>0.137577</v>
      </c>
      <c r="J75" t="s">
        <v>936</v>
      </c>
      <c r="K75">
        <v>0.82352899999999996</v>
      </c>
      <c r="L75">
        <v>4.7857099999999999</v>
      </c>
      <c r="M75">
        <v>30</v>
      </c>
      <c r="N75">
        <v>30</v>
      </c>
      <c r="O75">
        <v>0</v>
      </c>
      <c r="P75" t="s">
        <v>936</v>
      </c>
      <c r="Q75">
        <v>0</v>
      </c>
      <c r="R75">
        <v>0</v>
      </c>
      <c r="S75">
        <v>26</v>
      </c>
      <c r="T75">
        <v>26</v>
      </c>
      <c r="U75" s="1">
        <f>I75-O75</f>
        <v>0.137577</v>
      </c>
    </row>
    <row r="76" spans="1:21" x14ac:dyDescent="0.2">
      <c r="A76" t="s">
        <v>1425</v>
      </c>
      <c r="B76" t="s">
        <v>1426</v>
      </c>
      <c r="C76" t="s">
        <v>1427</v>
      </c>
      <c r="D76" t="s">
        <v>934</v>
      </c>
      <c r="E76">
        <v>10</v>
      </c>
      <c r="F76">
        <v>4.0933400000000002E-2</v>
      </c>
      <c r="G76">
        <v>0.959067</v>
      </c>
      <c r="H76">
        <v>4.0933400000000002E-2</v>
      </c>
      <c r="I76">
        <v>0.18678500000000001</v>
      </c>
      <c r="J76" t="s">
        <v>944</v>
      </c>
      <c r="K76">
        <v>0.86250000000000004</v>
      </c>
      <c r="L76">
        <v>4.59375</v>
      </c>
      <c r="M76">
        <v>20</v>
      </c>
      <c r="N76">
        <v>19</v>
      </c>
      <c r="O76">
        <v>5.5167099999999997E-2</v>
      </c>
      <c r="P76" t="s">
        <v>936</v>
      </c>
      <c r="Q76">
        <v>1</v>
      </c>
      <c r="R76">
        <v>2.21875</v>
      </c>
      <c r="S76">
        <v>38</v>
      </c>
      <c r="T76">
        <v>38</v>
      </c>
      <c r="U76" s="1">
        <f>I76-O76</f>
        <v>0.13161790000000001</v>
      </c>
    </row>
    <row r="77" spans="1:21" x14ac:dyDescent="0.2">
      <c r="A77" t="s">
        <v>1655</v>
      </c>
      <c r="B77" t="s">
        <v>1656</v>
      </c>
      <c r="C77" t="s">
        <v>1657</v>
      </c>
      <c r="D77" t="s">
        <v>934</v>
      </c>
      <c r="E77">
        <v>470</v>
      </c>
      <c r="F77">
        <v>2.1433500000000001E-2</v>
      </c>
      <c r="G77">
        <v>0.97856699999999996</v>
      </c>
      <c r="H77">
        <v>2.1433500000000001E-2</v>
      </c>
      <c r="I77">
        <v>0.44420199999999999</v>
      </c>
      <c r="J77" t="s">
        <v>935</v>
      </c>
      <c r="K77">
        <v>0.83360800000000002</v>
      </c>
      <c r="L77">
        <v>2.3976500000000001</v>
      </c>
      <c r="M77">
        <v>3</v>
      </c>
      <c r="N77">
        <v>3</v>
      </c>
      <c r="O77">
        <v>2.5856500000000001E-2</v>
      </c>
      <c r="P77" t="s">
        <v>936</v>
      </c>
      <c r="Q77">
        <v>0.345057</v>
      </c>
      <c r="R77">
        <v>0.112665</v>
      </c>
      <c r="S77">
        <v>13</v>
      </c>
      <c r="T77">
        <v>13</v>
      </c>
      <c r="U77" s="1">
        <f>I77-O77</f>
        <v>0.41834549999999998</v>
      </c>
    </row>
    <row r="78" spans="1:21" x14ac:dyDescent="0.2">
      <c r="A78" t="s">
        <v>1744</v>
      </c>
      <c r="B78" t="s">
        <v>1745</v>
      </c>
      <c r="C78" t="s">
        <v>1746</v>
      </c>
      <c r="D78" t="s">
        <v>934</v>
      </c>
      <c r="E78">
        <v>1180</v>
      </c>
      <c r="F78">
        <v>3.9689200000000001E-2</v>
      </c>
      <c r="G78">
        <v>0.96031100000000003</v>
      </c>
      <c r="H78">
        <v>3.9689200000000001E-2</v>
      </c>
      <c r="I78">
        <v>0.17327400000000001</v>
      </c>
      <c r="J78" t="s">
        <v>936</v>
      </c>
      <c r="K78">
        <v>0.97456399999999999</v>
      </c>
      <c r="L78">
        <v>8.5932099999999991</v>
      </c>
      <c r="M78">
        <v>41</v>
      </c>
      <c r="N78">
        <v>38</v>
      </c>
      <c r="O78">
        <v>6.6589800000000005E-2</v>
      </c>
      <c r="P78" t="s">
        <v>944</v>
      </c>
      <c r="Q78">
        <v>0.88203799999999999</v>
      </c>
      <c r="R78">
        <v>3.4956800000000001</v>
      </c>
      <c r="S78">
        <v>49</v>
      </c>
      <c r="T78">
        <v>48</v>
      </c>
      <c r="U78" s="1">
        <f>I78-O78</f>
        <v>0.10668420000000001</v>
      </c>
    </row>
    <row r="79" spans="1:21" x14ac:dyDescent="0.2">
      <c r="A79" t="s">
        <v>1589</v>
      </c>
      <c r="B79" t="s">
        <v>1590</v>
      </c>
      <c r="C79" t="s">
        <v>1591</v>
      </c>
      <c r="D79" t="s">
        <v>936</v>
      </c>
      <c r="E79">
        <v>6316</v>
      </c>
      <c r="F79">
        <v>7.0432400000000001E-3</v>
      </c>
      <c r="G79">
        <v>0.99295699999999998</v>
      </c>
      <c r="H79">
        <v>7.0432400000000001E-3</v>
      </c>
      <c r="I79">
        <v>0.28432200000000002</v>
      </c>
      <c r="J79" t="s">
        <v>944</v>
      </c>
      <c r="K79">
        <v>0.87534299999999998</v>
      </c>
      <c r="L79">
        <v>3.97275</v>
      </c>
      <c r="M79">
        <v>10</v>
      </c>
      <c r="N79">
        <v>9</v>
      </c>
      <c r="O79">
        <v>3.3586999999999999E-2</v>
      </c>
      <c r="P79" t="s">
        <v>936</v>
      </c>
      <c r="Q79">
        <v>0.73780999999999997</v>
      </c>
      <c r="R79">
        <v>1.66821</v>
      </c>
      <c r="S79">
        <v>48</v>
      </c>
      <c r="T79">
        <v>47</v>
      </c>
      <c r="U79" s="1">
        <f>I79-O79</f>
        <v>0.25073500000000004</v>
      </c>
    </row>
    <row r="80" spans="1:21" x14ac:dyDescent="0.2">
      <c r="A80" t="s">
        <v>1126</v>
      </c>
      <c r="B80" t="s">
        <v>1127</v>
      </c>
      <c r="C80" t="s">
        <v>1128</v>
      </c>
      <c r="D80" t="s">
        <v>936</v>
      </c>
      <c r="E80">
        <v>3000</v>
      </c>
      <c r="F80">
        <v>5.2026600000000002E-4</v>
      </c>
      <c r="G80">
        <v>0.99948000000000004</v>
      </c>
      <c r="H80">
        <v>5.2026600000000002E-4</v>
      </c>
      <c r="I80">
        <v>0.39880700000000002</v>
      </c>
      <c r="J80" t="s">
        <v>944</v>
      </c>
      <c r="K80">
        <v>0.97795600000000005</v>
      </c>
      <c r="L80">
        <v>23.217600000000001</v>
      </c>
      <c r="M80">
        <v>35</v>
      </c>
      <c r="N80">
        <v>34</v>
      </c>
      <c r="O80">
        <v>9.4454200000000002E-2</v>
      </c>
      <c r="P80" t="s">
        <v>936</v>
      </c>
      <c r="Q80">
        <v>0.91764299999999999</v>
      </c>
      <c r="R80">
        <v>5.6325399999999997</v>
      </c>
      <c r="S80">
        <v>54</v>
      </c>
      <c r="T80">
        <v>54</v>
      </c>
      <c r="U80" s="1">
        <f>I80-O80</f>
        <v>0.30435280000000003</v>
      </c>
    </row>
    <row r="81" spans="1:21" x14ac:dyDescent="0.2">
      <c r="A81" t="s">
        <v>1484</v>
      </c>
      <c r="B81" t="s">
        <v>1485</v>
      </c>
      <c r="C81" t="s">
        <v>1486</v>
      </c>
      <c r="D81" t="s">
        <v>934</v>
      </c>
      <c r="E81">
        <v>10</v>
      </c>
      <c r="F81">
        <v>4.8164400000000003E-2</v>
      </c>
      <c r="G81">
        <v>0.95183600000000002</v>
      </c>
      <c r="H81">
        <v>4.8164400000000003E-2</v>
      </c>
      <c r="I81">
        <v>0.191329</v>
      </c>
      <c r="J81" t="s">
        <v>944</v>
      </c>
      <c r="K81">
        <v>1</v>
      </c>
      <c r="L81">
        <v>7.80769</v>
      </c>
      <c r="M81">
        <v>33</v>
      </c>
      <c r="N81">
        <v>33</v>
      </c>
      <c r="O81">
        <v>3.7037E-2</v>
      </c>
      <c r="P81" t="s">
        <v>936</v>
      </c>
      <c r="Q81">
        <v>0.796875</v>
      </c>
      <c r="R81">
        <v>1</v>
      </c>
      <c r="S81">
        <v>26</v>
      </c>
      <c r="T81">
        <v>26</v>
      </c>
      <c r="U81" s="1">
        <f>I81-O81</f>
        <v>0.15429199999999998</v>
      </c>
    </row>
    <row r="82" spans="1:21" x14ac:dyDescent="0.2">
      <c r="A82" t="s">
        <v>1077</v>
      </c>
      <c r="B82" t="s">
        <v>1078</v>
      </c>
      <c r="C82" t="s">
        <v>1079</v>
      </c>
      <c r="D82" t="s">
        <v>934</v>
      </c>
      <c r="E82">
        <v>560</v>
      </c>
      <c r="F82">
        <v>3.2096399999999997E-2</v>
      </c>
      <c r="G82">
        <v>0.96790399999999999</v>
      </c>
      <c r="H82">
        <v>3.2096399999999997E-2</v>
      </c>
      <c r="I82">
        <v>0.15876999999999999</v>
      </c>
      <c r="J82" t="s">
        <v>944</v>
      </c>
      <c r="K82">
        <v>0.89414499999999997</v>
      </c>
      <c r="L82">
        <v>4.7183999999999999</v>
      </c>
      <c r="M82">
        <v>25</v>
      </c>
      <c r="N82">
        <v>20</v>
      </c>
      <c r="O82">
        <v>3.7857099999999998E-2</v>
      </c>
      <c r="P82" t="s">
        <v>936</v>
      </c>
      <c r="Q82">
        <v>0.69729099999999999</v>
      </c>
      <c r="R82">
        <v>1.4558199999999999</v>
      </c>
      <c r="S82">
        <v>37</v>
      </c>
      <c r="T82">
        <v>34</v>
      </c>
      <c r="U82" s="1">
        <f>I82-O82</f>
        <v>0.12091289999999999</v>
      </c>
    </row>
    <row r="83" spans="1:21" x14ac:dyDescent="0.2">
      <c r="A83" t="s">
        <v>970</v>
      </c>
      <c r="B83" t="s">
        <v>971</v>
      </c>
      <c r="C83" t="s">
        <v>972</v>
      </c>
      <c r="D83" t="s">
        <v>936</v>
      </c>
      <c r="E83">
        <v>4770</v>
      </c>
      <c r="F83" s="2">
        <v>1.37386E-6</v>
      </c>
      <c r="G83">
        <v>0.99999899999999997</v>
      </c>
      <c r="H83" s="2">
        <v>1.37386E-6</v>
      </c>
      <c r="I83">
        <v>0.297232</v>
      </c>
      <c r="J83" t="s">
        <v>973</v>
      </c>
      <c r="K83">
        <v>0.89371</v>
      </c>
      <c r="L83">
        <v>15.648999999999999</v>
      </c>
      <c r="M83">
        <v>27</v>
      </c>
      <c r="N83">
        <v>27</v>
      </c>
      <c r="O83">
        <v>4.5117900000000002E-2</v>
      </c>
      <c r="P83" t="s">
        <v>936</v>
      </c>
      <c r="Q83">
        <v>0.91356199999999999</v>
      </c>
      <c r="R83">
        <v>9.5444499999999994</v>
      </c>
      <c r="S83">
        <v>200</v>
      </c>
      <c r="T83">
        <v>198</v>
      </c>
      <c r="U83" s="1">
        <f>I83-O83</f>
        <v>0.25211410000000001</v>
      </c>
    </row>
    <row r="84" spans="1:21" x14ac:dyDescent="0.2">
      <c r="A84" t="s">
        <v>1939</v>
      </c>
      <c r="B84" t="s">
        <v>1940</v>
      </c>
      <c r="C84" t="s">
        <v>1941</v>
      </c>
      <c r="D84" t="s">
        <v>936</v>
      </c>
      <c r="E84">
        <v>10</v>
      </c>
      <c r="F84">
        <v>2.8455000000000001E-2</v>
      </c>
      <c r="G84">
        <v>0.97154499999999999</v>
      </c>
      <c r="H84">
        <v>2.8455000000000001E-2</v>
      </c>
      <c r="I84">
        <v>0.12676100000000001</v>
      </c>
      <c r="J84" t="s">
        <v>936</v>
      </c>
      <c r="K84">
        <v>1</v>
      </c>
      <c r="L84">
        <v>2.9032300000000002</v>
      </c>
      <c r="M84">
        <v>20</v>
      </c>
      <c r="N84">
        <v>20</v>
      </c>
      <c r="O84">
        <v>9.7427899999999994E-3</v>
      </c>
      <c r="P84" t="s">
        <v>936</v>
      </c>
      <c r="Q84">
        <v>0.32467499999999999</v>
      </c>
      <c r="R84">
        <v>6.4516100000000007E-2</v>
      </c>
      <c r="S84">
        <v>33</v>
      </c>
      <c r="T84">
        <v>33</v>
      </c>
      <c r="U84" s="1">
        <f>I84-O84</f>
        <v>0.11701821000000001</v>
      </c>
    </row>
    <row r="85" spans="1:21" x14ac:dyDescent="0.2">
      <c r="A85" t="s">
        <v>1782</v>
      </c>
      <c r="B85" t="s">
        <v>1783</v>
      </c>
      <c r="C85" t="s">
        <v>1784</v>
      </c>
      <c r="D85" t="s">
        <v>934</v>
      </c>
      <c r="E85">
        <v>10</v>
      </c>
      <c r="F85">
        <v>4.7960000000000003E-2</v>
      </c>
      <c r="G85">
        <v>0.95204</v>
      </c>
      <c r="H85">
        <v>4.7960000000000003E-2</v>
      </c>
      <c r="I85">
        <v>0.14951400000000001</v>
      </c>
      <c r="J85" t="s">
        <v>936</v>
      </c>
      <c r="K85">
        <v>0.72629500000000002</v>
      </c>
      <c r="L85">
        <v>1.7579800000000001</v>
      </c>
      <c r="M85">
        <v>10</v>
      </c>
      <c r="N85">
        <v>10</v>
      </c>
      <c r="O85">
        <v>3.8383800000000003E-2</v>
      </c>
      <c r="P85" t="s">
        <v>944</v>
      </c>
      <c r="Q85">
        <v>0.67316699999999996</v>
      </c>
      <c r="R85">
        <v>1.4369700000000001</v>
      </c>
      <c r="S85">
        <v>36</v>
      </c>
      <c r="T85">
        <v>36</v>
      </c>
      <c r="U85" s="1">
        <f>I85-O85</f>
        <v>0.11113020000000001</v>
      </c>
    </row>
    <row r="86" spans="1:21" x14ac:dyDescent="0.2">
      <c r="A86" t="s">
        <v>1750</v>
      </c>
      <c r="B86" t="s">
        <v>1751</v>
      </c>
      <c r="C86" t="s">
        <v>1752</v>
      </c>
      <c r="D86" t="s">
        <v>934</v>
      </c>
      <c r="E86">
        <v>10</v>
      </c>
      <c r="F86">
        <v>0.04</v>
      </c>
      <c r="G86">
        <v>0.96</v>
      </c>
      <c r="H86">
        <v>0.04</v>
      </c>
      <c r="I86">
        <v>0.2</v>
      </c>
      <c r="J86" t="s">
        <v>935</v>
      </c>
      <c r="K86">
        <v>0.85555599999999998</v>
      </c>
      <c r="L86">
        <v>1</v>
      </c>
      <c r="M86">
        <v>4</v>
      </c>
      <c r="N86">
        <v>4</v>
      </c>
      <c r="O86">
        <v>2.0674600000000001E-2</v>
      </c>
      <c r="P86" t="s">
        <v>936</v>
      </c>
      <c r="Q86">
        <v>0.42222199999999999</v>
      </c>
      <c r="R86">
        <v>0.30555599999999999</v>
      </c>
      <c r="S86">
        <v>20</v>
      </c>
      <c r="T86">
        <v>20</v>
      </c>
      <c r="U86" s="1">
        <f>I86-O86</f>
        <v>0.17932540000000002</v>
      </c>
    </row>
    <row r="87" spans="1:21" x14ac:dyDescent="0.2">
      <c r="A87" t="s">
        <v>1577</v>
      </c>
      <c r="B87" t="s">
        <v>1578</v>
      </c>
      <c r="C87" t="s">
        <v>1579</v>
      </c>
      <c r="D87" t="s">
        <v>936</v>
      </c>
      <c r="E87">
        <v>10</v>
      </c>
      <c r="F87">
        <v>1.42472E-2</v>
      </c>
      <c r="G87">
        <v>0.98575299999999999</v>
      </c>
      <c r="H87">
        <v>1.42472E-2</v>
      </c>
      <c r="I87">
        <v>0.25</v>
      </c>
      <c r="J87" t="s">
        <v>935</v>
      </c>
      <c r="K87">
        <v>0.84523800000000004</v>
      </c>
      <c r="L87">
        <v>2</v>
      </c>
      <c r="M87">
        <v>6</v>
      </c>
      <c r="N87">
        <v>6</v>
      </c>
      <c r="O87">
        <v>0</v>
      </c>
      <c r="P87" t="s">
        <v>936</v>
      </c>
      <c r="Q87">
        <v>0</v>
      </c>
      <c r="R87">
        <v>0</v>
      </c>
      <c r="S87">
        <v>25</v>
      </c>
      <c r="T87">
        <v>25</v>
      </c>
      <c r="U87" s="1">
        <f>I87-O87</f>
        <v>0.25</v>
      </c>
    </row>
    <row r="88" spans="1:21" x14ac:dyDescent="0.2">
      <c r="A88" t="s">
        <v>2058</v>
      </c>
      <c r="B88" t="s">
        <v>2059</v>
      </c>
      <c r="C88" t="s">
        <v>2060</v>
      </c>
      <c r="D88" t="s">
        <v>934</v>
      </c>
      <c r="E88">
        <v>10</v>
      </c>
      <c r="F88">
        <v>3.3567199999999998E-2</v>
      </c>
      <c r="G88">
        <v>0.96643299999999999</v>
      </c>
      <c r="H88">
        <v>3.3567199999999998E-2</v>
      </c>
      <c r="I88">
        <v>0.15942000000000001</v>
      </c>
      <c r="J88" t="s">
        <v>935</v>
      </c>
      <c r="K88">
        <v>0.61805600000000005</v>
      </c>
      <c r="L88">
        <v>1.5172399999999999</v>
      </c>
      <c r="M88">
        <v>8</v>
      </c>
      <c r="N88">
        <v>8</v>
      </c>
      <c r="O88">
        <v>1.1118400000000001E-2</v>
      </c>
      <c r="P88" t="s">
        <v>936</v>
      </c>
      <c r="Q88">
        <v>0.23611099999999999</v>
      </c>
      <c r="R88">
        <v>0</v>
      </c>
      <c r="S88">
        <v>21</v>
      </c>
      <c r="T88">
        <v>21</v>
      </c>
      <c r="U88" s="1">
        <f>I88-O88</f>
        <v>0.14830160000000001</v>
      </c>
    </row>
    <row r="89" spans="1:21" x14ac:dyDescent="0.2">
      <c r="A89" t="s">
        <v>952</v>
      </c>
      <c r="B89" t="s">
        <v>953</v>
      </c>
      <c r="C89" t="s">
        <v>954</v>
      </c>
      <c r="D89" t="s">
        <v>934</v>
      </c>
      <c r="E89">
        <v>156</v>
      </c>
      <c r="F89">
        <v>3.0121800000000001E-2</v>
      </c>
      <c r="G89">
        <v>0.96987800000000002</v>
      </c>
      <c r="H89">
        <v>3.0121800000000001E-2</v>
      </c>
      <c r="I89">
        <v>0.176509</v>
      </c>
      <c r="J89" t="s">
        <v>944</v>
      </c>
      <c r="K89">
        <v>0.81266000000000005</v>
      </c>
      <c r="L89">
        <v>3.0007999999999999</v>
      </c>
      <c r="M89">
        <v>14</v>
      </c>
      <c r="N89">
        <v>14</v>
      </c>
      <c r="O89">
        <v>3.2304100000000002E-2</v>
      </c>
      <c r="P89" t="s">
        <v>936</v>
      </c>
      <c r="Q89">
        <v>0.67966800000000005</v>
      </c>
      <c r="R89">
        <v>1.30192</v>
      </c>
      <c r="S89">
        <v>39</v>
      </c>
      <c r="T89">
        <v>39</v>
      </c>
      <c r="U89" s="1">
        <f>I89-O89</f>
        <v>0.1442049</v>
      </c>
    </row>
    <row r="90" spans="1:21" x14ac:dyDescent="0.2">
      <c r="A90" t="s">
        <v>1009</v>
      </c>
      <c r="B90" t="s">
        <v>377</v>
      </c>
      <c r="C90" t="s">
        <v>378</v>
      </c>
      <c r="D90" t="s">
        <v>934</v>
      </c>
      <c r="E90">
        <v>10</v>
      </c>
      <c r="F90">
        <v>9.1054199999999995E-3</v>
      </c>
      <c r="G90">
        <v>0.99089499999999997</v>
      </c>
      <c r="H90">
        <v>9.1054199999999995E-3</v>
      </c>
      <c r="I90">
        <v>0.15969700000000001</v>
      </c>
      <c r="J90" t="s">
        <v>936</v>
      </c>
      <c r="K90">
        <v>0.869981</v>
      </c>
      <c r="L90">
        <v>1.9004700000000001</v>
      </c>
      <c r="M90">
        <v>10</v>
      </c>
      <c r="N90">
        <v>10</v>
      </c>
      <c r="O90">
        <v>1.38958E-2</v>
      </c>
      <c r="P90" t="s">
        <v>936</v>
      </c>
      <c r="Q90">
        <v>0.69598499999999996</v>
      </c>
      <c r="R90">
        <v>1.05687</v>
      </c>
      <c r="S90">
        <v>75</v>
      </c>
      <c r="T90">
        <v>75</v>
      </c>
      <c r="U90" s="1">
        <f>I90-O90</f>
        <v>0.14580120000000002</v>
      </c>
    </row>
    <row r="91" spans="1:21" x14ac:dyDescent="0.2">
      <c r="A91" t="s">
        <v>1516</v>
      </c>
      <c r="B91" t="s">
        <v>1517</v>
      </c>
      <c r="C91" t="s">
        <v>1518</v>
      </c>
      <c r="D91" t="s">
        <v>936</v>
      </c>
      <c r="E91">
        <v>10</v>
      </c>
      <c r="F91">
        <v>6.3023300000000001E-3</v>
      </c>
      <c r="G91">
        <v>0.99369799999999997</v>
      </c>
      <c r="H91">
        <v>6.3023300000000001E-3</v>
      </c>
      <c r="I91">
        <v>0.28052300000000002</v>
      </c>
      <c r="J91" t="s">
        <v>944</v>
      </c>
      <c r="K91">
        <v>0.85185200000000005</v>
      </c>
      <c r="L91">
        <v>5.8484800000000003</v>
      </c>
      <c r="M91">
        <v>15</v>
      </c>
      <c r="N91">
        <v>15</v>
      </c>
      <c r="O91">
        <v>2.9411799999999998E-2</v>
      </c>
      <c r="P91" t="s">
        <v>936</v>
      </c>
      <c r="Q91">
        <v>0.85185200000000005</v>
      </c>
      <c r="R91">
        <v>1</v>
      </c>
      <c r="S91">
        <v>33</v>
      </c>
      <c r="T91">
        <v>33</v>
      </c>
      <c r="U91" s="1">
        <f>I91-O91</f>
        <v>0.25111120000000003</v>
      </c>
    </row>
    <row r="92" spans="1:21" x14ac:dyDescent="0.2">
      <c r="A92" t="s">
        <v>1108</v>
      </c>
      <c r="B92" t="s">
        <v>1109</v>
      </c>
      <c r="C92" t="s">
        <v>1110</v>
      </c>
      <c r="D92" t="s">
        <v>934</v>
      </c>
      <c r="E92">
        <v>10</v>
      </c>
      <c r="F92">
        <v>5.18126E-3</v>
      </c>
      <c r="G92">
        <v>0.99481900000000001</v>
      </c>
      <c r="H92">
        <v>5.18126E-3</v>
      </c>
      <c r="I92">
        <v>0.13636400000000001</v>
      </c>
      <c r="J92" t="s">
        <v>936</v>
      </c>
      <c r="K92">
        <v>1</v>
      </c>
      <c r="L92">
        <v>3</v>
      </c>
      <c r="M92">
        <v>19</v>
      </c>
      <c r="N92">
        <v>19</v>
      </c>
      <c r="O92">
        <v>0</v>
      </c>
      <c r="P92" t="s">
        <v>936</v>
      </c>
      <c r="Q92">
        <v>0</v>
      </c>
      <c r="R92">
        <v>0</v>
      </c>
      <c r="S92">
        <v>60</v>
      </c>
      <c r="T92">
        <v>60</v>
      </c>
      <c r="U92" s="1">
        <f>I92-O92</f>
        <v>0.13636400000000001</v>
      </c>
    </row>
    <row r="93" spans="1:21" x14ac:dyDescent="0.2">
      <c r="A93" t="s">
        <v>1667</v>
      </c>
      <c r="B93" t="s">
        <v>1668</v>
      </c>
      <c r="C93" t="s">
        <v>1669</v>
      </c>
      <c r="D93" t="s">
        <v>934</v>
      </c>
      <c r="E93">
        <v>10</v>
      </c>
      <c r="F93">
        <v>4.10062E-2</v>
      </c>
      <c r="G93">
        <v>0.95899400000000001</v>
      </c>
      <c r="H93">
        <v>4.10062E-2</v>
      </c>
      <c r="I93">
        <v>0.16666700000000001</v>
      </c>
      <c r="J93" t="s">
        <v>936</v>
      </c>
      <c r="K93">
        <v>0.73134299999999997</v>
      </c>
      <c r="L93">
        <v>3</v>
      </c>
      <c r="M93">
        <v>15</v>
      </c>
      <c r="N93">
        <v>15</v>
      </c>
      <c r="O93">
        <v>1.0738299999999999E-2</v>
      </c>
      <c r="P93" t="s">
        <v>944</v>
      </c>
      <c r="Q93">
        <v>0.23880599999999999</v>
      </c>
      <c r="R93">
        <v>0</v>
      </c>
      <c r="S93">
        <v>22</v>
      </c>
      <c r="T93">
        <v>22</v>
      </c>
      <c r="U93" s="1">
        <f>I93-O93</f>
        <v>0.1559287</v>
      </c>
    </row>
    <row r="94" spans="1:21" x14ac:dyDescent="0.2">
      <c r="A94" t="s">
        <v>1901</v>
      </c>
      <c r="B94" t="s">
        <v>1902</v>
      </c>
      <c r="C94" t="s">
        <v>1903</v>
      </c>
      <c r="D94" t="s">
        <v>934</v>
      </c>
      <c r="E94">
        <v>10</v>
      </c>
      <c r="F94">
        <v>1.2345699999999999E-2</v>
      </c>
      <c r="G94">
        <v>0.98765400000000003</v>
      </c>
      <c r="H94">
        <v>1.2345699999999999E-2</v>
      </c>
      <c r="I94">
        <v>0.33060099999999998</v>
      </c>
      <c r="J94" t="s">
        <v>936</v>
      </c>
      <c r="K94">
        <v>1</v>
      </c>
      <c r="L94">
        <v>3.4571399999999999</v>
      </c>
      <c r="M94">
        <v>7</v>
      </c>
      <c r="N94">
        <v>7</v>
      </c>
      <c r="O94">
        <v>5.1457999999999999E-3</v>
      </c>
      <c r="P94" t="s">
        <v>944</v>
      </c>
      <c r="Q94">
        <v>0.103448</v>
      </c>
      <c r="R94">
        <v>0</v>
      </c>
      <c r="S94">
        <v>20</v>
      </c>
      <c r="T94">
        <v>20</v>
      </c>
      <c r="U94" s="1">
        <f>I94-O94</f>
        <v>0.3254552</v>
      </c>
    </row>
    <row r="95" spans="1:21" x14ac:dyDescent="0.2">
      <c r="A95" t="s">
        <v>1907</v>
      </c>
      <c r="B95" t="s">
        <v>1902</v>
      </c>
      <c r="C95" t="s">
        <v>1903</v>
      </c>
      <c r="D95" t="s">
        <v>934</v>
      </c>
      <c r="E95">
        <v>10</v>
      </c>
      <c r="F95">
        <v>3.3810199999999999E-2</v>
      </c>
      <c r="G95">
        <v>0.96618999999999999</v>
      </c>
      <c r="H95">
        <v>3.3810199999999999E-2</v>
      </c>
      <c r="I95">
        <v>0.114908</v>
      </c>
      <c r="J95" t="s">
        <v>936</v>
      </c>
      <c r="K95">
        <v>0.92934799999999995</v>
      </c>
      <c r="L95">
        <v>3.6351399999999998</v>
      </c>
      <c r="M95">
        <v>25</v>
      </c>
      <c r="N95">
        <v>25</v>
      </c>
      <c r="O95">
        <v>1.36607E-2</v>
      </c>
      <c r="P95" t="s">
        <v>936</v>
      </c>
      <c r="Q95">
        <v>0.42934800000000001</v>
      </c>
      <c r="R95">
        <v>0.324324</v>
      </c>
      <c r="S95">
        <v>31</v>
      </c>
      <c r="T95">
        <v>31</v>
      </c>
      <c r="U95" s="1">
        <f>I95-O95</f>
        <v>0.1012473</v>
      </c>
    </row>
    <row r="96" spans="1:21" x14ac:dyDescent="0.2">
      <c r="A96" t="s">
        <v>1248</v>
      </c>
      <c r="B96" t="s">
        <v>1249</v>
      </c>
      <c r="C96" t="s">
        <v>1250</v>
      </c>
      <c r="D96" t="s">
        <v>936</v>
      </c>
      <c r="E96">
        <v>10</v>
      </c>
      <c r="F96">
        <v>4.9262999999999998E-3</v>
      </c>
      <c r="G96">
        <v>0.99507400000000001</v>
      </c>
      <c r="H96">
        <v>4.9262999999999998E-3</v>
      </c>
      <c r="I96">
        <v>0.25053799999999998</v>
      </c>
      <c r="J96" t="s">
        <v>944</v>
      </c>
      <c r="K96">
        <v>1</v>
      </c>
      <c r="L96">
        <v>5.6829299999999998</v>
      </c>
      <c r="M96">
        <v>17</v>
      </c>
      <c r="N96">
        <v>17</v>
      </c>
      <c r="O96">
        <v>3.93627E-2</v>
      </c>
      <c r="P96" t="s">
        <v>936</v>
      </c>
      <c r="Q96">
        <v>1</v>
      </c>
      <c r="R96">
        <v>2.0487799999999998</v>
      </c>
      <c r="S96">
        <v>50</v>
      </c>
      <c r="T96">
        <v>50</v>
      </c>
      <c r="U96" s="1">
        <f>I96-O96</f>
        <v>0.21117529999999998</v>
      </c>
    </row>
    <row r="97" spans="1:21" x14ac:dyDescent="0.2">
      <c r="A97" t="s">
        <v>2141</v>
      </c>
      <c r="B97" t="s">
        <v>2142</v>
      </c>
      <c r="C97" t="s">
        <v>2143</v>
      </c>
      <c r="D97" t="s">
        <v>934</v>
      </c>
      <c r="E97">
        <v>25</v>
      </c>
      <c r="F97">
        <v>2.3418700000000001E-2</v>
      </c>
      <c r="G97">
        <v>0.97658100000000003</v>
      </c>
      <c r="H97">
        <v>2.3418700000000001E-2</v>
      </c>
      <c r="I97">
        <v>0.25855499999999998</v>
      </c>
      <c r="J97" t="s">
        <v>944</v>
      </c>
      <c r="K97">
        <v>1</v>
      </c>
      <c r="L97">
        <v>16.738399999999999</v>
      </c>
      <c r="M97">
        <v>48</v>
      </c>
      <c r="N97">
        <v>47</v>
      </c>
      <c r="O97">
        <v>0.115772</v>
      </c>
      <c r="P97" t="s">
        <v>936</v>
      </c>
      <c r="Q97">
        <v>0.99182099999999995</v>
      </c>
      <c r="R97">
        <v>8.9032699999999991</v>
      </c>
      <c r="S97">
        <v>68</v>
      </c>
      <c r="T97">
        <v>54</v>
      </c>
      <c r="U97" s="1">
        <f>I97-O97</f>
        <v>0.14278299999999999</v>
      </c>
    </row>
    <row r="98" spans="1:21" x14ac:dyDescent="0.2">
      <c r="A98" t="s">
        <v>1361</v>
      </c>
      <c r="B98" t="s">
        <v>1362</v>
      </c>
      <c r="C98" t="s">
        <v>1363</v>
      </c>
      <c r="D98" t="s">
        <v>934</v>
      </c>
      <c r="E98">
        <v>10</v>
      </c>
      <c r="F98">
        <v>2.0225900000000002E-2</v>
      </c>
      <c r="G98">
        <v>0.97977400000000003</v>
      </c>
      <c r="H98">
        <v>2.0225900000000002E-2</v>
      </c>
      <c r="I98">
        <v>0.16716400000000001</v>
      </c>
      <c r="J98" t="s">
        <v>936</v>
      </c>
      <c r="K98">
        <v>1</v>
      </c>
      <c r="L98">
        <v>3.6128999999999998</v>
      </c>
      <c r="M98">
        <v>18</v>
      </c>
      <c r="N98">
        <v>18</v>
      </c>
      <c r="O98">
        <v>6.6225199999999998E-3</v>
      </c>
      <c r="P98" t="s">
        <v>936</v>
      </c>
      <c r="Q98">
        <v>0.17333299999999999</v>
      </c>
      <c r="R98">
        <v>0</v>
      </c>
      <c r="S98">
        <v>26</v>
      </c>
      <c r="T98">
        <v>26</v>
      </c>
      <c r="U98" s="1">
        <f>I98-O98</f>
        <v>0.16054148000000001</v>
      </c>
    </row>
    <row r="99" spans="1:21" x14ac:dyDescent="0.2">
      <c r="A99" t="s">
        <v>949</v>
      </c>
      <c r="B99" t="s">
        <v>950</v>
      </c>
      <c r="C99" t="s">
        <v>951</v>
      </c>
      <c r="D99" t="s">
        <v>936</v>
      </c>
      <c r="E99">
        <v>3738</v>
      </c>
      <c r="F99">
        <v>2.7777799999999998E-2</v>
      </c>
      <c r="G99">
        <v>0.97222200000000003</v>
      </c>
      <c r="H99">
        <v>2.7777799999999998E-2</v>
      </c>
      <c r="I99">
        <v>0.26785900000000001</v>
      </c>
      <c r="J99" t="s">
        <v>935</v>
      </c>
      <c r="K99">
        <v>0.67642000000000002</v>
      </c>
      <c r="L99">
        <v>1.46343</v>
      </c>
      <c r="M99">
        <v>2</v>
      </c>
      <c r="N99">
        <v>2</v>
      </c>
      <c r="O99">
        <v>1.80927E-2</v>
      </c>
      <c r="P99" t="s">
        <v>936</v>
      </c>
      <c r="Q99">
        <v>0.46065099999999998</v>
      </c>
      <c r="R99">
        <v>0.40162999999999999</v>
      </c>
      <c r="S99">
        <v>25</v>
      </c>
      <c r="T99">
        <v>25</v>
      </c>
      <c r="U99" s="1">
        <f>I99-O99</f>
        <v>0.24976630000000002</v>
      </c>
    </row>
    <row r="100" spans="1:21" x14ac:dyDescent="0.2">
      <c r="A100" t="s">
        <v>1068</v>
      </c>
      <c r="B100" t="s">
        <v>1069</v>
      </c>
      <c r="C100" t="s">
        <v>1070</v>
      </c>
      <c r="D100" t="s">
        <v>934</v>
      </c>
      <c r="E100">
        <v>10</v>
      </c>
      <c r="F100">
        <v>2.25933E-2</v>
      </c>
      <c r="G100">
        <v>0.97740700000000003</v>
      </c>
      <c r="H100">
        <v>2.25933E-2</v>
      </c>
      <c r="I100">
        <v>0.20438400000000001</v>
      </c>
      <c r="J100" t="s">
        <v>936</v>
      </c>
      <c r="K100">
        <v>0.85279199999999999</v>
      </c>
      <c r="L100">
        <v>4.3670900000000001</v>
      </c>
      <c r="M100">
        <v>17</v>
      </c>
      <c r="N100">
        <v>17</v>
      </c>
      <c r="O100">
        <v>3.2885299999999999E-2</v>
      </c>
      <c r="P100" t="s">
        <v>936</v>
      </c>
      <c r="Q100">
        <v>0.84263999999999994</v>
      </c>
      <c r="R100">
        <v>1.7341800000000001</v>
      </c>
      <c r="S100">
        <v>51</v>
      </c>
      <c r="T100">
        <v>51</v>
      </c>
      <c r="U100" s="1">
        <f>I100-O100</f>
        <v>0.1714987</v>
      </c>
    </row>
    <row r="101" spans="1:21" x14ac:dyDescent="0.2">
      <c r="A101" t="s">
        <v>1797</v>
      </c>
      <c r="B101" t="s">
        <v>1798</v>
      </c>
      <c r="C101" t="s">
        <v>1799</v>
      </c>
      <c r="D101" t="s">
        <v>934</v>
      </c>
      <c r="E101">
        <v>10</v>
      </c>
      <c r="F101">
        <v>1.1177400000000001E-2</v>
      </c>
      <c r="G101">
        <v>0.98882300000000001</v>
      </c>
      <c r="H101">
        <v>1.1177400000000001E-2</v>
      </c>
      <c r="I101">
        <v>0.13422799999999999</v>
      </c>
      <c r="J101" t="s">
        <v>936</v>
      </c>
      <c r="K101">
        <v>1</v>
      </c>
      <c r="L101">
        <v>6.6666699999999999</v>
      </c>
      <c r="M101">
        <v>41</v>
      </c>
      <c r="N101">
        <v>41</v>
      </c>
      <c r="O101">
        <v>1.9120499999999999E-2</v>
      </c>
      <c r="P101" t="s">
        <v>944</v>
      </c>
      <c r="Q101">
        <v>0.88888900000000004</v>
      </c>
      <c r="R101">
        <v>1.11111</v>
      </c>
      <c r="S101">
        <v>57</v>
      </c>
      <c r="T101">
        <v>57</v>
      </c>
      <c r="U101" s="1">
        <f>I101-O101</f>
        <v>0.11510749999999999</v>
      </c>
    </row>
    <row r="102" spans="1:21" x14ac:dyDescent="0.2">
      <c r="A102" t="s">
        <v>2170</v>
      </c>
      <c r="B102" t="s">
        <v>2171</v>
      </c>
      <c r="C102" t="s">
        <v>2172</v>
      </c>
      <c r="D102" t="s">
        <v>934</v>
      </c>
      <c r="E102">
        <v>10</v>
      </c>
      <c r="F102">
        <v>2.8926299999999999E-2</v>
      </c>
      <c r="G102">
        <v>0.97107399999999999</v>
      </c>
      <c r="H102">
        <v>2.8926299999999999E-2</v>
      </c>
      <c r="I102">
        <v>0.26238899999999998</v>
      </c>
      <c r="J102" t="s">
        <v>944</v>
      </c>
      <c r="K102">
        <v>1</v>
      </c>
      <c r="L102">
        <v>15.2963</v>
      </c>
      <c r="M102">
        <v>43</v>
      </c>
      <c r="N102">
        <v>39</v>
      </c>
      <c r="O102">
        <v>0.11193599999999999</v>
      </c>
      <c r="P102" t="s">
        <v>936</v>
      </c>
      <c r="Q102">
        <v>1</v>
      </c>
      <c r="R102">
        <v>7.8148099999999996</v>
      </c>
      <c r="S102">
        <v>62</v>
      </c>
      <c r="T102">
        <v>61</v>
      </c>
      <c r="U102" s="1">
        <f>I102-O102</f>
        <v>0.150453</v>
      </c>
    </row>
    <row r="103" spans="1:21" x14ac:dyDescent="0.2">
      <c r="A103" t="s">
        <v>1117</v>
      </c>
      <c r="B103" t="s">
        <v>1118</v>
      </c>
      <c r="C103" t="s">
        <v>1119</v>
      </c>
      <c r="D103" t="s">
        <v>936</v>
      </c>
      <c r="E103">
        <v>10</v>
      </c>
      <c r="F103">
        <v>4.8021500000000002E-2</v>
      </c>
      <c r="G103">
        <v>0.95197900000000002</v>
      </c>
      <c r="H103">
        <v>4.8021500000000002E-2</v>
      </c>
      <c r="I103">
        <v>0.63480599999999998</v>
      </c>
      <c r="J103" t="s">
        <v>935</v>
      </c>
      <c r="K103">
        <v>0.855904</v>
      </c>
      <c r="L103">
        <v>3.4765299999999999</v>
      </c>
      <c r="M103">
        <v>2</v>
      </c>
      <c r="N103">
        <v>2</v>
      </c>
      <c r="O103">
        <v>0.19605300000000001</v>
      </c>
      <c r="P103" t="s">
        <v>936</v>
      </c>
      <c r="Q103">
        <v>0.96096400000000004</v>
      </c>
      <c r="R103">
        <v>4.8772599999999997</v>
      </c>
      <c r="S103">
        <v>20</v>
      </c>
      <c r="T103">
        <v>20</v>
      </c>
      <c r="U103" s="1">
        <f>I103-O103</f>
        <v>0.43875299999999995</v>
      </c>
    </row>
    <row r="104" spans="1:21" x14ac:dyDescent="0.2">
      <c r="A104" t="s">
        <v>1759</v>
      </c>
      <c r="B104" t="s">
        <v>1760</v>
      </c>
      <c r="C104" t="s">
        <v>1761</v>
      </c>
      <c r="D104" t="s">
        <v>934</v>
      </c>
      <c r="E104">
        <v>310</v>
      </c>
      <c r="F104">
        <v>4.9115800000000001E-2</v>
      </c>
      <c r="G104">
        <v>0.95088399999999995</v>
      </c>
      <c r="H104">
        <v>4.9115800000000001E-2</v>
      </c>
      <c r="I104">
        <v>0.20592199999999999</v>
      </c>
      <c r="J104" t="s">
        <v>944</v>
      </c>
      <c r="K104">
        <v>0.83769400000000005</v>
      </c>
      <c r="L104">
        <v>3.1118600000000001</v>
      </c>
      <c r="M104">
        <v>12</v>
      </c>
      <c r="N104">
        <v>12</v>
      </c>
      <c r="O104">
        <v>4.9454499999999998E-2</v>
      </c>
      <c r="P104" t="s">
        <v>936</v>
      </c>
      <c r="Q104">
        <v>0.69447700000000001</v>
      </c>
      <c r="R104">
        <v>1.4567699999999999</v>
      </c>
      <c r="S104">
        <v>28</v>
      </c>
      <c r="T104">
        <v>28</v>
      </c>
      <c r="U104" s="1">
        <f>I104-O104</f>
        <v>0.15646749999999998</v>
      </c>
    </row>
    <row r="105" spans="1:21" x14ac:dyDescent="0.2">
      <c r="A105" t="s">
        <v>1886</v>
      </c>
      <c r="B105" t="s">
        <v>1887</v>
      </c>
      <c r="C105" t="s">
        <v>1888</v>
      </c>
      <c r="D105" t="s">
        <v>934</v>
      </c>
      <c r="E105">
        <v>10</v>
      </c>
      <c r="F105">
        <v>2.8554900000000001E-2</v>
      </c>
      <c r="G105">
        <v>0.971445</v>
      </c>
      <c r="H105">
        <v>2.8554900000000001E-2</v>
      </c>
      <c r="I105">
        <v>0.14580599999999999</v>
      </c>
      <c r="J105" t="s">
        <v>944</v>
      </c>
      <c r="K105">
        <v>0.95685799999999999</v>
      </c>
      <c r="L105">
        <v>5.9743199999999996</v>
      </c>
      <c r="M105">
        <v>35</v>
      </c>
      <c r="N105">
        <v>35</v>
      </c>
      <c r="O105">
        <v>3.9957199999999998E-2</v>
      </c>
      <c r="P105" t="s">
        <v>936</v>
      </c>
      <c r="Q105">
        <v>0.91307099999999997</v>
      </c>
      <c r="R105">
        <v>3.5377200000000002</v>
      </c>
      <c r="S105">
        <v>85</v>
      </c>
      <c r="T105">
        <v>85</v>
      </c>
      <c r="U105" s="1">
        <f>I105-O105</f>
        <v>0.10584879999999999</v>
      </c>
    </row>
    <row r="106" spans="1:21" x14ac:dyDescent="0.2">
      <c r="A106" t="s">
        <v>1287</v>
      </c>
      <c r="B106" t="s">
        <v>1288</v>
      </c>
      <c r="C106" t="s">
        <v>1289</v>
      </c>
      <c r="D106" t="s">
        <v>936</v>
      </c>
      <c r="E106">
        <v>1704</v>
      </c>
      <c r="F106">
        <v>1.5575499999999999E-4</v>
      </c>
      <c r="G106">
        <v>0.99984399999999996</v>
      </c>
      <c r="H106">
        <v>1.5575499999999999E-4</v>
      </c>
      <c r="I106">
        <v>0.24251</v>
      </c>
      <c r="J106" t="s">
        <v>944</v>
      </c>
      <c r="K106">
        <v>0.87633399999999995</v>
      </c>
      <c r="L106">
        <v>11.2052</v>
      </c>
      <c r="M106">
        <v>34</v>
      </c>
      <c r="N106">
        <v>29</v>
      </c>
      <c r="O106">
        <v>2.9523400000000002E-2</v>
      </c>
      <c r="P106" t="s">
        <v>936</v>
      </c>
      <c r="Q106">
        <v>0.75578599999999996</v>
      </c>
      <c r="R106">
        <v>2.9508899999999998</v>
      </c>
      <c r="S106">
        <v>97</v>
      </c>
      <c r="T106">
        <v>92</v>
      </c>
      <c r="U106" s="1">
        <f>I106-O106</f>
        <v>0.2129866</v>
      </c>
    </row>
    <row r="107" spans="1:21" x14ac:dyDescent="0.2">
      <c r="A107" t="s">
        <v>1171</v>
      </c>
      <c r="B107" t="s">
        <v>1172</v>
      </c>
      <c r="C107" t="s">
        <v>1173</v>
      </c>
      <c r="D107" t="s">
        <v>936</v>
      </c>
      <c r="E107">
        <v>11223</v>
      </c>
      <c r="F107">
        <v>2.1500200000000001E-2</v>
      </c>
      <c r="G107">
        <v>0.97850000000000004</v>
      </c>
      <c r="H107">
        <v>2.1500200000000001E-2</v>
      </c>
      <c r="I107">
        <v>0.14639099999999999</v>
      </c>
      <c r="J107" t="s">
        <v>936</v>
      </c>
      <c r="K107">
        <v>0.85767899999999997</v>
      </c>
      <c r="L107">
        <v>3.2584399999999998</v>
      </c>
      <c r="M107">
        <v>19</v>
      </c>
      <c r="N107">
        <v>19</v>
      </c>
      <c r="O107">
        <v>2.01005E-2</v>
      </c>
      <c r="P107" t="s">
        <v>936</v>
      </c>
      <c r="Q107">
        <v>0.73450800000000005</v>
      </c>
      <c r="R107">
        <v>1.6205099999999999</v>
      </c>
      <c r="S107">
        <v>79</v>
      </c>
      <c r="T107">
        <v>79</v>
      </c>
      <c r="U107" s="1">
        <f>I107-O107</f>
        <v>0.1262905</v>
      </c>
    </row>
    <row r="108" spans="1:21" x14ac:dyDescent="0.2">
      <c r="A108" t="s">
        <v>1383</v>
      </c>
      <c r="B108" t="s">
        <v>1384</v>
      </c>
      <c r="C108" t="s">
        <v>1385</v>
      </c>
      <c r="D108" t="s">
        <v>936</v>
      </c>
      <c r="E108">
        <v>10</v>
      </c>
      <c r="F108">
        <v>1.6918900000000001E-2</v>
      </c>
      <c r="G108">
        <v>0.98308099999999998</v>
      </c>
      <c r="H108">
        <v>1.6918900000000001E-2</v>
      </c>
      <c r="I108">
        <v>0.132548</v>
      </c>
      <c r="J108" t="s">
        <v>936</v>
      </c>
      <c r="K108">
        <v>1</v>
      </c>
      <c r="L108">
        <v>2.9032300000000002</v>
      </c>
      <c r="M108">
        <v>19</v>
      </c>
      <c r="N108">
        <v>19</v>
      </c>
      <c r="O108">
        <v>0</v>
      </c>
      <c r="P108" t="s">
        <v>944</v>
      </c>
      <c r="Q108">
        <v>0</v>
      </c>
      <c r="R108">
        <v>0</v>
      </c>
      <c r="S108">
        <v>39</v>
      </c>
      <c r="T108">
        <v>39</v>
      </c>
      <c r="U108" s="1">
        <f>I108-O108</f>
        <v>0.132548</v>
      </c>
    </row>
    <row r="109" spans="1:21" x14ac:dyDescent="0.2">
      <c r="A109" t="s">
        <v>1580</v>
      </c>
      <c r="B109" t="s">
        <v>1581</v>
      </c>
      <c r="C109" t="s">
        <v>1582</v>
      </c>
      <c r="D109" t="s">
        <v>936</v>
      </c>
      <c r="E109">
        <v>6678</v>
      </c>
      <c r="F109">
        <v>1.7891600000000001E-2</v>
      </c>
      <c r="G109">
        <v>0.98210799999999998</v>
      </c>
      <c r="H109">
        <v>1.7891600000000001E-2</v>
      </c>
      <c r="I109">
        <v>0.138017</v>
      </c>
      <c r="J109" t="s">
        <v>944</v>
      </c>
      <c r="K109">
        <v>0.89618299999999995</v>
      </c>
      <c r="L109">
        <v>6.2445000000000004</v>
      </c>
      <c r="M109">
        <v>38</v>
      </c>
      <c r="N109">
        <v>38</v>
      </c>
      <c r="O109">
        <v>2.60786E-2</v>
      </c>
      <c r="P109" t="s">
        <v>936</v>
      </c>
      <c r="Q109">
        <v>0.73875599999999997</v>
      </c>
      <c r="R109">
        <v>1.92794</v>
      </c>
      <c r="S109">
        <v>72</v>
      </c>
      <c r="T109">
        <v>72</v>
      </c>
      <c r="U109" s="1">
        <f>I109-O109</f>
        <v>0.11193839999999999</v>
      </c>
    </row>
    <row r="110" spans="1:21" x14ac:dyDescent="0.2">
      <c r="A110" t="s">
        <v>1220</v>
      </c>
      <c r="B110" t="s">
        <v>1221</v>
      </c>
      <c r="C110" t="s">
        <v>1222</v>
      </c>
      <c r="D110" t="s">
        <v>934</v>
      </c>
      <c r="E110">
        <v>10</v>
      </c>
      <c r="F110">
        <v>4.1881000000000002E-2</v>
      </c>
      <c r="G110">
        <v>0.95811900000000005</v>
      </c>
      <c r="H110">
        <v>4.1881000000000002E-2</v>
      </c>
      <c r="I110">
        <v>0.153285</v>
      </c>
      <c r="J110" t="s">
        <v>936</v>
      </c>
      <c r="K110">
        <v>0.69565200000000005</v>
      </c>
      <c r="L110">
        <v>2.89655</v>
      </c>
      <c r="M110">
        <v>16</v>
      </c>
      <c r="N110">
        <v>16</v>
      </c>
      <c r="O110">
        <v>6.8836000000000001E-3</v>
      </c>
      <c r="P110" t="s">
        <v>944</v>
      </c>
      <c r="Q110">
        <v>0.15942000000000001</v>
      </c>
      <c r="R110">
        <v>0</v>
      </c>
      <c r="S110">
        <v>23</v>
      </c>
      <c r="T110">
        <v>23</v>
      </c>
      <c r="U110" s="1">
        <f>I110-O110</f>
        <v>0.14640140000000001</v>
      </c>
    </row>
    <row r="111" spans="1:21" x14ac:dyDescent="0.2">
      <c r="A111" t="s">
        <v>1452</v>
      </c>
      <c r="B111" t="s">
        <v>1453</v>
      </c>
      <c r="C111" t="s">
        <v>1454</v>
      </c>
      <c r="D111" t="s">
        <v>936</v>
      </c>
      <c r="E111">
        <v>10</v>
      </c>
      <c r="F111">
        <v>1.9829300000000001E-2</v>
      </c>
      <c r="G111">
        <v>0.98017100000000001</v>
      </c>
      <c r="H111">
        <v>1.9829300000000001E-2</v>
      </c>
      <c r="I111">
        <v>0.19047600000000001</v>
      </c>
      <c r="J111" t="s">
        <v>944</v>
      </c>
      <c r="K111">
        <v>0.80882399999999999</v>
      </c>
      <c r="L111">
        <v>4</v>
      </c>
      <c r="M111">
        <v>17</v>
      </c>
      <c r="N111">
        <v>17</v>
      </c>
      <c r="O111">
        <v>1.22022E-2</v>
      </c>
      <c r="P111" t="s">
        <v>936</v>
      </c>
      <c r="Q111">
        <v>0.30882399999999999</v>
      </c>
      <c r="R111">
        <v>3.5714299999999997E-2</v>
      </c>
      <c r="S111">
        <v>25</v>
      </c>
      <c r="T111">
        <v>25</v>
      </c>
      <c r="U111" s="1">
        <f>I111-O111</f>
        <v>0.17827380000000001</v>
      </c>
    </row>
    <row r="112" spans="1:21" x14ac:dyDescent="0.2">
      <c r="A112" t="s">
        <v>1092</v>
      </c>
      <c r="B112" t="s">
        <v>1093</v>
      </c>
      <c r="C112" t="s">
        <v>1094</v>
      </c>
      <c r="D112" t="s">
        <v>936</v>
      </c>
      <c r="E112">
        <v>280</v>
      </c>
      <c r="F112">
        <v>3.7597699999999998E-2</v>
      </c>
      <c r="G112">
        <v>0.96240199999999998</v>
      </c>
      <c r="H112">
        <v>3.7597699999999998E-2</v>
      </c>
      <c r="I112">
        <v>0.21918000000000001</v>
      </c>
      <c r="J112" t="s">
        <v>944</v>
      </c>
      <c r="K112">
        <v>0.81149099999999996</v>
      </c>
      <c r="L112">
        <v>2.5263399999999998</v>
      </c>
      <c r="M112">
        <v>9</v>
      </c>
      <c r="N112">
        <v>9</v>
      </c>
      <c r="O112">
        <v>5.2290400000000001E-2</v>
      </c>
      <c r="P112" t="s">
        <v>936</v>
      </c>
      <c r="Q112">
        <v>0.78016099999999999</v>
      </c>
      <c r="R112">
        <v>1.8759699999999999</v>
      </c>
      <c r="S112">
        <v>34</v>
      </c>
      <c r="T112">
        <v>34</v>
      </c>
      <c r="U112" s="1">
        <f>I112-O112</f>
        <v>0.16688960000000003</v>
      </c>
    </row>
    <row r="113" spans="1:21" x14ac:dyDescent="0.2">
      <c r="A113" t="s">
        <v>1086</v>
      </c>
      <c r="B113" t="s">
        <v>1087</v>
      </c>
      <c r="C113" t="s">
        <v>1088</v>
      </c>
      <c r="D113" t="s">
        <v>934</v>
      </c>
      <c r="E113">
        <v>4580</v>
      </c>
      <c r="F113">
        <v>8.7724799999999992E-3</v>
      </c>
      <c r="G113">
        <v>0.991228</v>
      </c>
      <c r="H113">
        <v>8.7724799999999992E-3</v>
      </c>
      <c r="I113">
        <v>0.28656599999999999</v>
      </c>
      <c r="J113" t="s">
        <v>935</v>
      </c>
      <c r="K113">
        <v>0.71456699999999995</v>
      </c>
      <c r="L113">
        <v>2.0083500000000001</v>
      </c>
      <c r="M113">
        <v>5</v>
      </c>
      <c r="N113">
        <v>5</v>
      </c>
      <c r="O113">
        <v>2.8228799999999998E-2</v>
      </c>
      <c r="P113" t="s">
        <v>936</v>
      </c>
      <c r="Q113">
        <v>0.65690599999999999</v>
      </c>
      <c r="R113">
        <v>1.2781499999999999</v>
      </c>
      <c r="S113">
        <v>44</v>
      </c>
      <c r="T113">
        <v>44</v>
      </c>
      <c r="U113" s="1">
        <f>I113-O113</f>
        <v>0.25833719999999999</v>
      </c>
    </row>
    <row r="114" spans="1:21" x14ac:dyDescent="0.2">
      <c r="A114" t="s">
        <v>2150</v>
      </c>
      <c r="B114" t="s">
        <v>2151</v>
      </c>
      <c r="C114" t="s">
        <v>2152</v>
      </c>
      <c r="D114" t="s">
        <v>934</v>
      </c>
      <c r="E114">
        <v>10</v>
      </c>
      <c r="F114">
        <v>4.7414499999999998E-2</v>
      </c>
      <c r="G114">
        <v>0.95258600000000004</v>
      </c>
      <c r="H114">
        <v>4.7414499999999998E-2</v>
      </c>
      <c r="I114">
        <v>0.14285700000000001</v>
      </c>
      <c r="J114" t="s">
        <v>944</v>
      </c>
      <c r="K114">
        <v>0.66666700000000001</v>
      </c>
      <c r="L114">
        <v>3.5</v>
      </c>
      <c r="M114">
        <v>21</v>
      </c>
      <c r="N114">
        <v>21</v>
      </c>
      <c r="O114">
        <v>1.08696E-2</v>
      </c>
      <c r="P114" t="s">
        <v>936</v>
      </c>
      <c r="Q114">
        <v>0.230769</v>
      </c>
      <c r="R114">
        <v>0</v>
      </c>
      <c r="S114">
        <v>21</v>
      </c>
      <c r="T114">
        <v>21</v>
      </c>
      <c r="U114" s="1">
        <f>I114-O114</f>
        <v>0.1319874</v>
      </c>
    </row>
    <row r="115" spans="1:21" x14ac:dyDescent="0.2">
      <c r="A115" t="s">
        <v>1404</v>
      </c>
      <c r="B115" t="s">
        <v>1405</v>
      </c>
      <c r="C115" t="s">
        <v>1406</v>
      </c>
      <c r="D115" t="s">
        <v>934</v>
      </c>
      <c r="E115">
        <v>10</v>
      </c>
      <c r="F115">
        <v>4.0055399999999998E-2</v>
      </c>
      <c r="G115">
        <v>0.95994500000000005</v>
      </c>
      <c r="H115">
        <v>4.0055399999999998E-2</v>
      </c>
      <c r="I115">
        <v>0.152866</v>
      </c>
      <c r="J115" t="s">
        <v>944</v>
      </c>
      <c r="K115">
        <v>0.55434799999999995</v>
      </c>
      <c r="L115">
        <v>2.5263200000000001</v>
      </c>
      <c r="M115">
        <v>14</v>
      </c>
      <c r="N115">
        <v>14</v>
      </c>
      <c r="O115">
        <v>0</v>
      </c>
      <c r="P115" t="s">
        <v>936</v>
      </c>
      <c r="Q115">
        <v>0</v>
      </c>
      <c r="R115">
        <v>0</v>
      </c>
      <c r="S115">
        <v>21</v>
      </c>
      <c r="T115">
        <v>21</v>
      </c>
      <c r="U115" s="1">
        <f>I115-O115</f>
        <v>0.152866</v>
      </c>
    </row>
    <row r="116" spans="1:21" x14ac:dyDescent="0.2">
      <c r="A116" t="s">
        <v>2061</v>
      </c>
      <c r="B116" t="s">
        <v>2062</v>
      </c>
      <c r="C116" t="s">
        <v>2063</v>
      </c>
      <c r="D116" t="s">
        <v>934</v>
      </c>
      <c r="E116">
        <v>10</v>
      </c>
      <c r="F116">
        <v>3.2212600000000001E-2</v>
      </c>
      <c r="G116">
        <v>0.96778699999999995</v>
      </c>
      <c r="H116">
        <v>3.2212600000000001E-2</v>
      </c>
      <c r="I116">
        <v>0.25641000000000003</v>
      </c>
      <c r="J116" t="s">
        <v>935</v>
      </c>
      <c r="K116">
        <v>0.65217400000000003</v>
      </c>
      <c r="L116">
        <v>1.72414</v>
      </c>
      <c r="M116">
        <v>5</v>
      </c>
      <c r="N116">
        <v>5</v>
      </c>
      <c r="O116">
        <v>0</v>
      </c>
      <c r="P116" t="s">
        <v>936</v>
      </c>
      <c r="Q116">
        <v>0</v>
      </c>
      <c r="R116">
        <v>0</v>
      </c>
      <c r="S116">
        <v>15</v>
      </c>
      <c r="T116">
        <v>15</v>
      </c>
      <c r="U116" s="1">
        <f>I116-O116</f>
        <v>0.25641000000000003</v>
      </c>
    </row>
    <row r="117" spans="1:21" x14ac:dyDescent="0.2">
      <c r="A117" t="s">
        <v>998</v>
      </c>
      <c r="B117" t="s">
        <v>999</v>
      </c>
      <c r="C117" t="s">
        <v>1000</v>
      </c>
      <c r="D117" t="s">
        <v>936</v>
      </c>
      <c r="E117">
        <v>10</v>
      </c>
      <c r="F117">
        <v>4.2598000000000002E-3</v>
      </c>
      <c r="G117">
        <v>0.99573999999999996</v>
      </c>
      <c r="H117">
        <v>4.2598000000000002E-3</v>
      </c>
      <c r="I117">
        <v>0.16706599999999999</v>
      </c>
      <c r="J117" t="s">
        <v>936</v>
      </c>
      <c r="K117">
        <v>1</v>
      </c>
      <c r="L117">
        <v>21.461500000000001</v>
      </c>
      <c r="M117">
        <v>107</v>
      </c>
      <c r="N117">
        <v>92</v>
      </c>
      <c r="O117">
        <v>4.3551800000000002E-2</v>
      </c>
      <c r="P117" t="s">
        <v>973</v>
      </c>
      <c r="Q117">
        <v>1</v>
      </c>
      <c r="R117">
        <v>3.9615399999999998</v>
      </c>
      <c r="S117">
        <v>87</v>
      </c>
      <c r="T117">
        <v>53</v>
      </c>
      <c r="U117" s="1">
        <f>I117-O117</f>
        <v>0.12351419999999999</v>
      </c>
    </row>
    <row r="118" spans="1:21" x14ac:dyDescent="0.2">
      <c r="A118" t="s">
        <v>980</v>
      </c>
      <c r="B118" t="s">
        <v>981</v>
      </c>
      <c r="C118" t="s">
        <v>982</v>
      </c>
      <c r="D118" t="s">
        <v>936</v>
      </c>
      <c r="E118">
        <v>1940</v>
      </c>
      <c r="F118">
        <v>2.7151599999999999E-3</v>
      </c>
      <c r="G118">
        <v>0.99728499999999998</v>
      </c>
      <c r="H118">
        <v>2.7151599999999999E-3</v>
      </c>
      <c r="I118">
        <v>0.47151500000000002</v>
      </c>
      <c r="J118" t="s">
        <v>935</v>
      </c>
      <c r="K118">
        <v>0.81627700000000003</v>
      </c>
      <c r="L118">
        <v>2.6766100000000002</v>
      </c>
      <c r="M118">
        <v>3</v>
      </c>
      <c r="N118">
        <v>3</v>
      </c>
      <c r="O118">
        <v>3.4775100000000003E-2</v>
      </c>
      <c r="P118" t="s">
        <v>936</v>
      </c>
      <c r="Q118">
        <v>0.64468300000000001</v>
      </c>
      <c r="R118">
        <v>1.11687</v>
      </c>
      <c r="S118">
        <v>31</v>
      </c>
      <c r="T118">
        <v>31</v>
      </c>
      <c r="U118" s="1">
        <f>I118-O118</f>
        <v>0.43673990000000001</v>
      </c>
    </row>
    <row r="119" spans="1:21" x14ac:dyDescent="0.2">
      <c r="A119" t="s">
        <v>2110</v>
      </c>
      <c r="B119" t="s">
        <v>2111</v>
      </c>
      <c r="C119" t="s">
        <v>2112</v>
      </c>
      <c r="D119" t="s">
        <v>936</v>
      </c>
      <c r="E119">
        <v>10</v>
      </c>
      <c r="F119">
        <v>2.1449800000000002E-2</v>
      </c>
      <c r="G119">
        <v>0.97855000000000003</v>
      </c>
      <c r="H119">
        <v>2.1449800000000002E-2</v>
      </c>
      <c r="I119">
        <v>0.14757000000000001</v>
      </c>
      <c r="J119" t="s">
        <v>936</v>
      </c>
      <c r="K119">
        <v>1</v>
      </c>
      <c r="L119">
        <v>8.4827600000000007</v>
      </c>
      <c r="M119">
        <v>47</v>
      </c>
      <c r="N119">
        <v>47</v>
      </c>
      <c r="O119">
        <v>4.1739100000000001E-2</v>
      </c>
      <c r="P119" t="s">
        <v>936</v>
      </c>
      <c r="Q119">
        <v>1</v>
      </c>
      <c r="R119">
        <v>3.3103400000000001</v>
      </c>
      <c r="S119">
        <v>76</v>
      </c>
      <c r="T119">
        <v>76</v>
      </c>
      <c r="U119" s="1">
        <f>I119-O119</f>
        <v>0.10583090000000001</v>
      </c>
    </row>
    <row r="120" spans="1:21" x14ac:dyDescent="0.2">
      <c r="A120" t="s">
        <v>1080</v>
      </c>
      <c r="B120" t="s">
        <v>1081</v>
      </c>
      <c r="C120" t="s">
        <v>1082</v>
      </c>
      <c r="D120" t="s">
        <v>934</v>
      </c>
      <c r="E120">
        <v>10</v>
      </c>
      <c r="F120">
        <v>2.3668600000000001E-2</v>
      </c>
      <c r="G120">
        <v>0.97633099999999995</v>
      </c>
      <c r="H120">
        <v>2.3668600000000001E-2</v>
      </c>
      <c r="I120">
        <v>0.5</v>
      </c>
      <c r="J120" t="s">
        <v>935</v>
      </c>
      <c r="K120">
        <v>0.72857099999999997</v>
      </c>
      <c r="L120">
        <v>1</v>
      </c>
      <c r="M120">
        <v>1</v>
      </c>
      <c r="N120">
        <v>1</v>
      </c>
      <c r="O120">
        <v>2.5906700000000002E-3</v>
      </c>
      <c r="P120" t="s">
        <v>936</v>
      </c>
      <c r="Q120">
        <v>2.85714E-2</v>
      </c>
      <c r="R120">
        <v>0</v>
      </c>
      <c r="S120">
        <v>11</v>
      </c>
      <c r="T120">
        <v>11</v>
      </c>
      <c r="U120" s="1">
        <f>I120-O120</f>
        <v>0.49740932999999998</v>
      </c>
    </row>
    <row r="121" spans="1:21" x14ac:dyDescent="0.2">
      <c r="A121" t="s">
        <v>1658</v>
      </c>
      <c r="B121" t="s">
        <v>1659</v>
      </c>
      <c r="C121" t="s">
        <v>1660</v>
      </c>
      <c r="D121" t="s">
        <v>934</v>
      </c>
      <c r="E121">
        <v>277</v>
      </c>
      <c r="F121">
        <v>1.6449999999999999E-2</v>
      </c>
      <c r="G121">
        <v>0.98355000000000004</v>
      </c>
      <c r="H121">
        <v>1.6449999999999999E-2</v>
      </c>
      <c r="I121">
        <v>0.209066</v>
      </c>
      <c r="J121" t="s">
        <v>944</v>
      </c>
      <c r="K121">
        <v>1</v>
      </c>
      <c r="L121">
        <v>16.917000000000002</v>
      </c>
      <c r="M121">
        <v>64</v>
      </c>
      <c r="N121">
        <v>64</v>
      </c>
      <c r="O121">
        <v>9.1569899999999996E-2</v>
      </c>
      <c r="P121" t="s">
        <v>936</v>
      </c>
      <c r="Q121">
        <v>1</v>
      </c>
      <c r="R121">
        <v>10.785600000000001</v>
      </c>
      <c r="S121">
        <v>105</v>
      </c>
      <c r="T121">
        <v>105</v>
      </c>
      <c r="U121" s="1">
        <f>I121-O121</f>
        <v>0.11749610000000001</v>
      </c>
    </row>
    <row r="122" spans="1:21" x14ac:dyDescent="0.2">
      <c r="A122" t="s">
        <v>1707</v>
      </c>
      <c r="B122" t="s">
        <v>1708</v>
      </c>
      <c r="C122" t="s">
        <v>1709</v>
      </c>
      <c r="D122" t="s">
        <v>936</v>
      </c>
      <c r="E122">
        <v>10</v>
      </c>
      <c r="F122">
        <v>1.6844999999999999E-2</v>
      </c>
      <c r="G122">
        <v>0.983155</v>
      </c>
      <c r="H122">
        <v>1.6844999999999999E-2</v>
      </c>
      <c r="I122">
        <v>0.273839</v>
      </c>
      <c r="J122" t="s">
        <v>944</v>
      </c>
      <c r="K122">
        <v>1</v>
      </c>
      <c r="L122">
        <v>8.2963000000000005</v>
      </c>
      <c r="M122">
        <v>22</v>
      </c>
      <c r="N122">
        <v>22</v>
      </c>
      <c r="O122">
        <v>7.0528999999999994E-2</v>
      </c>
      <c r="P122" t="s">
        <v>936</v>
      </c>
      <c r="Q122">
        <v>1</v>
      </c>
      <c r="R122">
        <v>3.11111</v>
      </c>
      <c r="S122">
        <v>41</v>
      </c>
      <c r="T122">
        <v>41</v>
      </c>
      <c r="U122" s="1">
        <f>I122-O122</f>
        <v>0.20330999999999999</v>
      </c>
    </row>
    <row r="123" spans="1:21" x14ac:dyDescent="0.2">
      <c r="A123" t="s">
        <v>2147</v>
      </c>
      <c r="B123" t="s">
        <v>2148</v>
      </c>
      <c r="C123" t="s">
        <v>2149</v>
      </c>
      <c r="D123" t="s">
        <v>934</v>
      </c>
      <c r="E123">
        <v>70</v>
      </c>
      <c r="F123">
        <v>3.3408599999999997E-2</v>
      </c>
      <c r="G123">
        <v>0.96659099999999998</v>
      </c>
      <c r="H123">
        <v>3.3408599999999997E-2</v>
      </c>
      <c r="I123">
        <v>0.16828599999999999</v>
      </c>
      <c r="J123" t="s">
        <v>944</v>
      </c>
      <c r="K123">
        <v>1</v>
      </c>
      <c r="L123">
        <v>4.45139</v>
      </c>
      <c r="M123">
        <v>22</v>
      </c>
      <c r="N123">
        <v>22</v>
      </c>
      <c r="O123">
        <v>1.40503E-2</v>
      </c>
      <c r="P123" t="s">
        <v>936</v>
      </c>
      <c r="Q123">
        <v>0.58426999999999996</v>
      </c>
      <c r="R123">
        <v>0.70833299999999999</v>
      </c>
      <c r="S123">
        <v>41</v>
      </c>
      <c r="T123">
        <v>41</v>
      </c>
      <c r="U123" s="1">
        <f>I123-O123</f>
        <v>0.1542357</v>
      </c>
    </row>
    <row r="124" spans="1:21" x14ac:dyDescent="0.2">
      <c r="A124" t="s">
        <v>2126</v>
      </c>
      <c r="B124" t="s">
        <v>2127</v>
      </c>
      <c r="C124" t="s">
        <v>2128</v>
      </c>
      <c r="D124" t="s">
        <v>934</v>
      </c>
      <c r="E124">
        <v>10</v>
      </c>
      <c r="F124">
        <v>0.04</v>
      </c>
      <c r="G124">
        <v>0.96</v>
      </c>
      <c r="H124">
        <v>0.04</v>
      </c>
      <c r="I124">
        <v>0.25641000000000003</v>
      </c>
      <c r="J124" t="s">
        <v>935</v>
      </c>
      <c r="K124">
        <v>0.92753600000000003</v>
      </c>
      <c r="L124">
        <v>1.37931</v>
      </c>
      <c r="M124">
        <v>4</v>
      </c>
      <c r="N124">
        <v>4</v>
      </c>
      <c r="O124">
        <v>0</v>
      </c>
      <c r="P124" t="s">
        <v>936</v>
      </c>
      <c r="Q124">
        <v>0</v>
      </c>
      <c r="R124">
        <v>0</v>
      </c>
      <c r="S124">
        <v>20</v>
      </c>
      <c r="T124">
        <v>20</v>
      </c>
      <c r="U124" s="1">
        <f>I124-O124</f>
        <v>0.25641000000000003</v>
      </c>
    </row>
    <row r="125" spans="1:21" x14ac:dyDescent="0.2">
      <c r="A125" t="s">
        <v>1661</v>
      </c>
      <c r="B125" t="s">
        <v>1662</v>
      </c>
      <c r="C125" t="s">
        <v>1663</v>
      </c>
      <c r="D125" t="s">
        <v>936</v>
      </c>
      <c r="E125">
        <v>10</v>
      </c>
      <c r="F125">
        <v>5.3727799999999997E-3</v>
      </c>
      <c r="G125">
        <v>0.99462700000000004</v>
      </c>
      <c r="H125">
        <v>5.3727799999999997E-3</v>
      </c>
      <c r="I125">
        <v>0.108601</v>
      </c>
      <c r="J125" t="s">
        <v>944</v>
      </c>
      <c r="K125">
        <v>0.98863599999999996</v>
      </c>
      <c r="L125">
        <v>6.9444400000000002</v>
      </c>
      <c r="M125">
        <v>57</v>
      </c>
      <c r="N125">
        <v>57</v>
      </c>
      <c r="O125">
        <v>0</v>
      </c>
      <c r="P125" t="s">
        <v>936</v>
      </c>
      <c r="Q125">
        <v>0</v>
      </c>
      <c r="R125">
        <v>0</v>
      </c>
      <c r="S125">
        <v>59</v>
      </c>
      <c r="T125">
        <v>59</v>
      </c>
      <c r="U125" s="1">
        <f>I125-O125</f>
        <v>0.108601</v>
      </c>
    </row>
    <row r="126" spans="1:21" x14ac:dyDescent="0.2">
      <c r="A126" t="s">
        <v>1010</v>
      </c>
      <c r="B126" t="s">
        <v>1011</v>
      </c>
      <c r="C126" t="s">
        <v>1012</v>
      </c>
      <c r="D126" t="s">
        <v>934</v>
      </c>
      <c r="E126">
        <v>8690</v>
      </c>
      <c r="F126">
        <v>4.1328499999999997E-2</v>
      </c>
      <c r="G126">
        <v>0.95867100000000005</v>
      </c>
      <c r="H126">
        <v>4.1328499999999997E-2</v>
      </c>
      <c r="I126">
        <v>0.13409199999999999</v>
      </c>
      <c r="J126" t="s">
        <v>944</v>
      </c>
      <c r="K126">
        <v>0.69725800000000004</v>
      </c>
      <c r="L126">
        <v>1.70343</v>
      </c>
      <c r="M126">
        <v>11</v>
      </c>
      <c r="N126">
        <v>10</v>
      </c>
      <c r="O126">
        <v>2.85347E-2</v>
      </c>
      <c r="P126" t="s">
        <v>936</v>
      </c>
      <c r="Q126">
        <v>0.64810900000000005</v>
      </c>
      <c r="R126">
        <v>1.23366</v>
      </c>
      <c r="S126">
        <v>42</v>
      </c>
      <c r="T126">
        <v>39</v>
      </c>
      <c r="U126" s="1">
        <f>I126-O126</f>
        <v>0.10555729999999999</v>
      </c>
    </row>
    <row r="127" spans="1:21" x14ac:dyDescent="0.2">
      <c r="A127" t="s">
        <v>1917</v>
      </c>
      <c r="B127" t="s">
        <v>1918</v>
      </c>
      <c r="C127" t="s">
        <v>1919</v>
      </c>
      <c r="D127" t="s">
        <v>934</v>
      </c>
      <c r="E127">
        <v>10</v>
      </c>
      <c r="F127">
        <v>3.3033100000000003E-2</v>
      </c>
      <c r="G127">
        <v>0.96696700000000002</v>
      </c>
      <c r="H127">
        <v>3.3033100000000003E-2</v>
      </c>
      <c r="I127">
        <v>0.6</v>
      </c>
      <c r="J127" t="s">
        <v>935</v>
      </c>
      <c r="K127">
        <v>0.64102599999999998</v>
      </c>
      <c r="L127">
        <v>1.5</v>
      </c>
      <c r="M127">
        <v>1</v>
      </c>
      <c r="N127">
        <v>1</v>
      </c>
      <c r="O127">
        <v>0.111111</v>
      </c>
      <c r="P127" t="s">
        <v>936</v>
      </c>
      <c r="Q127">
        <v>0.75641000000000003</v>
      </c>
      <c r="R127">
        <v>1.25</v>
      </c>
      <c r="S127">
        <v>10</v>
      </c>
      <c r="T127">
        <v>10</v>
      </c>
      <c r="U127" s="1">
        <f>I127-O127</f>
        <v>0.48888899999999996</v>
      </c>
    </row>
    <row r="128" spans="1:21" x14ac:dyDescent="0.2">
      <c r="A128" t="s">
        <v>1892</v>
      </c>
      <c r="B128" t="s">
        <v>1893</v>
      </c>
      <c r="C128" t="s">
        <v>1894</v>
      </c>
      <c r="D128" t="s">
        <v>934</v>
      </c>
      <c r="E128">
        <v>10</v>
      </c>
      <c r="F128">
        <v>3.4397999999999998E-2</v>
      </c>
      <c r="G128">
        <v>0.96560199999999996</v>
      </c>
      <c r="H128">
        <v>3.4397999999999998E-2</v>
      </c>
      <c r="I128">
        <v>0.28154699999999999</v>
      </c>
      <c r="J128" t="s">
        <v>944</v>
      </c>
      <c r="K128">
        <v>0.92783499999999997</v>
      </c>
      <c r="L128">
        <v>3.9188000000000001</v>
      </c>
      <c r="M128">
        <v>10</v>
      </c>
      <c r="N128">
        <v>10</v>
      </c>
      <c r="O128">
        <v>8.2053000000000001E-2</v>
      </c>
      <c r="P128" t="s">
        <v>936</v>
      </c>
      <c r="Q128">
        <v>0.97766299999999995</v>
      </c>
      <c r="R128">
        <v>3.2179500000000001</v>
      </c>
      <c r="S128">
        <v>36</v>
      </c>
      <c r="T128">
        <v>35</v>
      </c>
      <c r="U128" s="1">
        <f>I128-O128</f>
        <v>0.199494</v>
      </c>
    </row>
    <row r="129" spans="1:21" x14ac:dyDescent="0.2">
      <c r="A129" t="s">
        <v>1030</v>
      </c>
      <c r="B129" t="s">
        <v>1031</v>
      </c>
      <c r="C129" t="s">
        <v>1032</v>
      </c>
      <c r="D129" t="s">
        <v>934</v>
      </c>
      <c r="E129">
        <v>1570</v>
      </c>
      <c r="F129">
        <v>2.09103E-2</v>
      </c>
      <c r="G129">
        <v>0.97909000000000002</v>
      </c>
      <c r="H129">
        <v>2.09103E-2</v>
      </c>
      <c r="I129">
        <v>0.31719900000000001</v>
      </c>
      <c r="J129" t="s">
        <v>936</v>
      </c>
      <c r="K129">
        <v>0.86829000000000001</v>
      </c>
      <c r="L129">
        <v>3.2518899999999999</v>
      </c>
      <c r="M129">
        <v>7</v>
      </c>
      <c r="N129">
        <v>7</v>
      </c>
      <c r="O129">
        <v>4.6747200000000003E-2</v>
      </c>
      <c r="P129" t="s">
        <v>936</v>
      </c>
      <c r="Q129">
        <v>0.67532300000000001</v>
      </c>
      <c r="R129">
        <v>1.2750300000000001</v>
      </c>
      <c r="S129">
        <v>26</v>
      </c>
      <c r="T129">
        <v>26</v>
      </c>
      <c r="U129" s="1">
        <f>I129-O129</f>
        <v>0.27045180000000002</v>
      </c>
    </row>
    <row r="130" spans="1:21" x14ac:dyDescent="0.2">
      <c r="A130" t="s">
        <v>1416</v>
      </c>
      <c r="B130" t="s">
        <v>1417</v>
      </c>
      <c r="C130" t="s">
        <v>1418</v>
      </c>
      <c r="D130" t="s">
        <v>936</v>
      </c>
      <c r="E130">
        <v>150</v>
      </c>
      <c r="F130">
        <v>4.87009E-4</v>
      </c>
      <c r="G130">
        <v>0.99951299999999998</v>
      </c>
      <c r="H130">
        <v>4.87009E-4</v>
      </c>
      <c r="I130">
        <v>0.32778299999999999</v>
      </c>
      <c r="J130" t="s">
        <v>936</v>
      </c>
      <c r="K130">
        <v>0.99027500000000002</v>
      </c>
      <c r="L130">
        <v>46.323500000000003</v>
      </c>
      <c r="M130">
        <v>95</v>
      </c>
      <c r="N130">
        <v>80</v>
      </c>
      <c r="O130">
        <v>0.14586399999999999</v>
      </c>
      <c r="P130" t="s">
        <v>936</v>
      </c>
      <c r="Q130">
        <v>0.99185199999999996</v>
      </c>
      <c r="R130">
        <v>23.396000000000001</v>
      </c>
      <c r="S130">
        <v>137</v>
      </c>
      <c r="T130">
        <v>131</v>
      </c>
      <c r="U130" s="1">
        <f>I130-O130</f>
        <v>0.181919</v>
      </c>
    </row>
    <row r="131" spans="1:21" x14ac:dyDescent="0.2">
      <c r="A131" t="s">
        <v>1177</v>
      </c>
      <c r="B131" t="s">
        <v>1178</v>
      </c>
      <c r="C131" t="s">
        <v>1179</v>
      </c>
      <c r="D131" t="s">
        <v>936</v>
      </c>
      <c r="E131">
        <v>760</v>
      </c>
      <c r="F131">
        <v>3.4117000000000001E-3</v>
      </c>
      <c r="G131">
        <v>0.99658800000000003</v>
      </c>
      <c r="H131">
        <v>3.4117000000000001E-3</v>
      </c>
      <c r="I131">
        <v>0.15920100000000001</v>
      </c>
      <c r="J131" t="s">
        <v>944</v>
      </c>
      <c r="K131">
        <v>0.977468</v>
      </c>
      <c r="L131">
        <v>10.981999999999999</v>
      </c>
      <c r="M131">
        <v>54</v>
      </c>
      <c r="N131">
        <v>54</v>
      </c>
      <c r="O131">
        <v>3.4483600000000003E-2</v>
      </c>
      <c r="P131" t="s">
        <v>936</v>
      </c>
      <c r="Q131">
        <v>0.90718500000000002</v>
      </c>
      <c r="R131">
        <v>3.7858100000000001</v>
      </c>
      <c r="S131">
        <v>106</v>
      </c>
      <c r="T131">
        <v>102</v>
      </c>
      <c r="U131" s="1">
        <f>I131-O131</f>
        <v>0.12471740000000001</v>
      </c>
    </row>
    <row r="132" spans="1:21" x14ac:dyDescent="0.2">
      <c r="A132" t="s">
        <v>1619</v>
      </c>
      <c r="B132" t="s">
        <v>1620</v>
      </c>
      <c r="C132" t="s">
        <v>1621</v>
      </c>
      <c r="D132" t="s">
        <v>936</v>
      </c>
      <c r="E132">
        <v>10</v>
      </c>
      <c r="F132">
        <v>1.07869E-2</v>
      </c>
      <c r="G132">
        <v>0.98921300000000001</v>
      </c>
      <c r="H132">
        <v>1.07869E-2</v>
      </c>
      <c r="I132">
        <v>0.16805899999999999</v>
      </c>
      <c r="J132" t="s">
        <v>944</v>
      </c>
      <c r="K132">
        <v>1</v>
      </c>
      <c r="L132">
        <v>11.3125</v>
      </c>
      <c r="M132">
        <v>56</v>
      </c>
      <c r="N132">
        <v>56</v>
      </c>
      <c r="O132">
        <v>3.6880000000000003E-2</v>
      </c>
      <c r="P132" t="s">
        <v>936</v>
      </c>
      <c r="Q132">
        <v>0.69736799999999999</v>
      </c>
      <c r="R132">
        <v>2.71875</v>
      </c>
      <c r="S132">
        <v>71</v>
      </c>
      <c r="T132">
        <v>71</v>
      </c>
      <c r="U132" s="1">
        <f>I132-O132</f>
        <v>0.13117899999999999</v>
      </c>
    </row>
    <row r="133" spans="1:21" x14ac:dyDescent="0.2">
      <c r="A133" t="s">
        <v>1457</v>
      </c>
      <c r="B133" t="s">
        <v>1458</v>
      </c>
      <c r="C133" t="s">
        <v>1459</v>
      </c>
      <c r="D133" t="s">
        <v>934</v>
      </c>
      <c r="E133">
        <v>10</v>
      </c>
      <c r="F133">
        <v>5.4956199999999997E-3</v>
      </c>
      <c r="G133">
        <v>0.99450400000000005</v>
      </c>
      <c r="H133">
        <v>5.4956199999999997E-3</v>
      </c>
      <c r="I133">
        <v>0.30864200000000003</v>
      </c>
      <c r="J133" t="s">
        <v>935</v>
      </c>
      <c r="K133">
        <v>0.65714300000000003</v>
      </c>
      <c r="L133">
        <v>1.7857099999999999</v>
      </c>
      <c r="M133">
        <v>4</v>
      </c>
      <c r="N133">
        <v>4</v>
      </c>
      <c r="O133">
        <v>0</v>
      </c>
      <c r="P133" t="s">
        <v>936</v>
      </c>
      <c r="Q133">
        <v>0</v>
      </c>
      <c r="R133">
        <v>0</v>
      </c>
      <c r="S133">
        <v>28</v>
      </c>
      <c r="T133">
        <v>28</v>
      </c>
      <c r="U133" s="1">
        <f>I133-O133</f>
        <v>0.30864200000000003</v>
      </c>
    </row>
    <row r="134" spans="1:21" x14ac:dyDescent="0.2">
      <c r="A134" t="s">
        <v>1691</v>
      </c>
      <c r="B134" t="s">
        <v>1692</v>
      </c>
      <c r="C134" t="s">
        <v>1693</v>
      </c>
      <c r="D134" t="s">
        <v>934</v>
      </c>
      <c r="E134">
        <v>10</v>
      </c>
      <c r="F134">
        <v>2.4386500000000001E-3</v>
      </c>
      <c r="G134">
        <v>0.99756100000000003</v>
      </c>
      <c r="H134">
        <v>2.4386500000000001E-3</v>
      </c>
      <c r="I134">
        <v>0.375</v>
      </c>
      <c r="J134" t="s">
        <v>935</v>
      </c>
      <c r="K134">
        <v>0.85416700000000001</v>
      </c>
      <c r="L134">
        <v>3</v>
      </c>
      <c r="M134">
        <v>5</v>
      </c>
      <c r="N134">
        <v>5</v>
      </c>
      <c r="O134">
        <v>0</v>
      </c>
      <c r="P134" t="s">
        <v>936</v>
      </c>
      <c r="Q134">
        <v>0</v>
      </c>
      <c r="R134">
        <v>0</v>
      </c>
      <c r="S134">
        <v>28</v>
      </c>
      <c r="T134">
        <v>28</v>
      </c>
      <c r="U134" s="1">
        <f>I134-O134</f>
        <v>0.375</v>
      </c>
    </row>
    <row r="135" spans="1:21" x14ac:dyDescent="0.2">
      <c r="A135" t="s">
        <v>1111</v>
      </c>
      <c r="B135" t="s">
        <v>1112</v>
      </c>
      <c r="C135" t="s">
        <v>1113</v>
      </c>
      <c r="D135" t="s">
        <v>934</v>
      </c>
      <c r="E135">
        <v>1470</v>
      </c>
      <c r="F135">
        <v>9.9945099999999999E-3</v>
      </c>
      <c r="G135">
        <v>0.99000500000000002</v>
      </c>
      <c r="H135">
        <v>9.9945099999999999E-3</v>
      </c>
      <c r="I135">
        <v>0.42461500000000002</v>
      </c>
      <c r="J135" t="s">
        <v>944</v>
      </c>
      <c r="K135">
        <v>0.94455500000000003</v>
      </c>
      <c r="L135">
        <v>5.1657599999999997</v>
      </c>
      <c r="M135">
        <v>7</v>
      </c>
      <c r="N135">
        <v>7</v>
      </c>
      <c r="O135">
        <v>7.8952900000000006E-2</v>
      </c>
      <c r="P135" t="s">
        <v>936</v>
      </c>
      <c r="Q135">
        <v>0.87950499999999998</v>
      </c>
      <c r="R135">
        <v>2.8287900000000001</v>
      </c>
      <c r="S135">
        <v>33</v>
      </c>
      <c r="T135">
        <v>33</v>
      </c>
      <c r="U135" s="1">
        <f>I135-O135</f>
        <v>0.34566210000000003</v>
      </c>
    </row>
    <row r="136" spans="1:21" x14ac:dyDescent="0.2">
      <c r="A136" t="s">
        <v>1431</v>
      </c>
      <c r="B136" t="s">
        <v>1432</v>
      </c>
      <c r="C136" t="s">
        <v>1433</v>
      </c>
      <c r="D136" t="s">
        <v>936</v>
      </c>
      <c r="E136">
        <v>10</v>
      </c>
      <c r="F136">
        <v>4.0635600000000001E-2</v>
      </c>
      <c r="G136">
        <v>0.95936399999999999</v>
      </c>
      <c r="H136">
        <v>4.0635600000000001E-2</v>
      </c>
      <c r="I136">
        <v>0.12518000000000001</v>
      </c>
      <c r="J136" t="s">
        <v>936</v>
      </c>
      <c r="K136">
        <v>1</v>
      </c>
      <c r="L136">
        <v>2.71875</v>
      </c>
      <c r="M136">
        <v>19</v>
      </c>
      <c r="N136">
        <v>19</v>
      </c>
      <c r="O136">
        <v>0</v>
      </c>
      <c r="P136" t="s">
        <v>936</v>
      </c>
      <c r="Q136">
        <v>0</v>
      </c>
      <c r="R136">
        <v>0</v>
      </c>
      <c r="S136">
        <v>27</v>
      </c>
      <c r="T136">
        <v>27</v>
      </c>
      <c r="U136" s="1">
        <f>I136-O136</f>
        <v>0.12518000000000001</v>
      </c>
    </row>
    <row r="137" spans="1:21" x14ac:dyDescent="0.2">
      <c r="A137" t="s">
        <v>1321</v>
      </c>
      <c r="B137" t="s">
        <v>1322</v>
      </c>
      <c r="C137" t="s">
        <v>1323</v>
      </c>
      <c r="D137" t="s">
        <v>936</v>
      </c>
      <c r="E137">
        <v>10</v>
      </c>
      <c r="F137">
        <v>4.59602E-2</v>
      </c>
      <c r="G137">
        <v>0.95404</v>
      </c>
      <c r="H137">
        <v>4.59602E-2</v>
      </c>
      <c r="I137">
        <v>0.24418599999999999</v>
      </c>
      <c r="J137" t="s">
        <v>944</v>
      </c>
      <c r="K137">
        <v>1</v>
      </c>
      <c r="L137">
        <v>4.2</v>
      </c>
      <c r="M137">
        <v>12</v>
      </c>
      <c r="N137">
        <v>12</v>
      </c>
      <c r="O137">
        <v>8.0157699999999998E-2</v>
      </c>
      <c r="P137" t="s">
        <v>936</v>
      </c>
      <c r="Q137">
        <v>1</v>
      </c>
      <c r="R137">
        <v>3.4857100000000001</v>
      </c>
      <c r="S137">
        <v>40</v>
      </c>
      <c r="T137">
        <v>40</v>
      </c>
      <c r="U137" s="1">
        <f>I137-O137</f>
        <v>0.16402829999999999</v>
      </c>
    </row>
    <row r="138" spans="1:21" x14ac:dyDescent="0.2">
      <c r="A138" t="s">
        <v>1854</v>
      </c>
      <c r="B138" t="s">
        <v>1855</v>
      </c>
      <c r="C138" t="s">
        <v>1856</v>
      </c>
      <c r="D138" t="s">
        <v>936</v>
      </c>
      <c r="E138">
        <v>10</v>
      </c>
      <c r="F138">
        <v>2.2321799999999999E-2</v>
      </c>
      <c r="G138">
        <v>0.97767800000000005</v>
      </c>
      <c r="H138">
        <v>2.2321799999999999E-2</v>
      </c>
      <c r="I138">
        <v>0.18773500000000001</v>
      </c>
      <c r="J138" t="s">
        <v>944</v>
      </c>
      <c r="K138">
        <v>0.96825399999999995</v>
      </c>
      <c r="L138">
        <v>3.9291299999999998</v>
      </c>
      <c r="M138">
        <v>17</v>
      </c>
      <c r="N138">
        <v>17</v>
      </c>
      <c r="O138">
        <v>2.5641000000000001E-2</v>
      </c>
      <c r="P138" t="s">
        <v>936</v>
      </c>
      <c r="Q138">
        <v>0.73650800000000005</v>
      </c>
      <c r="R138">
        <v>1</v>
      </c>
      <c r="S138">
        <v>38</v>
      </c>
      <c r="T138">
        <v>37</v>
      </c>
      <c r="U138" s="1">
        <f>I138-O138</f>
        <v>0.16209400000000002</v>
      </c>
    </row>
    <row r="139" spans="1:21" x14ac:dyDescent="0.2">
      <c r="A139" t="s">
        <v>1324</v>
      </c>
      <c r="B139" t="s">
        <v>1325</v>
      </c>
      <c r="C139" t="s">
        <v>1326</v>
      </c>
      <c r="D139" t="s">
        <v>936</v>
      </c>
      <c r="E139">
        <v>10</v>
      </c>
      <c r="F139">
        <v>2.0754399999999999E-2</v>
      </c>
      <c r="G139">
        <v>0.97924599999999995</v>
      </c>
      <c r="H139">
        <v>2.0754399999999999E-2</v>
      </c>
      <c r="I139">
        <v>0.128414</v>
      </c>
      <c r="J139" t="s">
        <v>944</v>
      </c>
      <c r="K139">
        <v>0.79166700000000001</v>
      </c>
      <c r="L139">
        <v>7.3666700000000001</v>
      </c>
      <c r="M139">
        <v>50</v>
      </c>
      <c r="N139">
        <v>50</v>
      </c>
      <c r="O139">
        <v>2.36291E-2</v>
      </c>
      <c r="P139" t="s">
        <v>936</v>
      </c>
      <c r="Q139">
        <v>0.76388900000000004</v>
      </c>
      <c r="R139">
        <v>1.76667</v>
      </c>
      <c r="S139">
        <v>73</v>
      </c>
      <c r="T139">
        <v>73</v>
      </c>
      <c r="U139" s="1">
        <f>I139-O139</f>
        <v>0.1047849</v>
      </c>
    </row>
    <row r="140" spans="1:21" x14ac:dyDescent="0.2">
      <c r="A140" t="s">
        <v>1449</v>
      </c>
      <c r="B140" t="s">
        <v>1450</v>
      </c>
      <c r="C140" t="s">
        <v>1451</v>
      </c>
      <c r="D140" t="s">
        <v>936</v>
      </c>
      <c r="E140">
        <v>3840</v>
      </c>
      <c r="F140">
        <v>8.4262499999999997E-3</v>
      </c>
      <c r="G140">
        <v>0.99157399999999996</v>
      </c>
      <c r="H140">
        <v>8.4262499999999997E-3</v>
      </c>
      <c r="I140">
        <v>0.19248599999999999</v>
      </c>
      <c r="J140" t="s">
        <v>944</v>
      </c>
      <c r="K140">
        <v>0.97059499999999999</v>
      </c>
      <c r="L140">
        <v>13.348599999999999</v>
      </c>
      <c r="M140">
        <v>56</v>
      </c>
      <c r="N140">
        <v>53</v>
      </c>
      <c r="O140">
        <v>5.7840900000000001E-2</v>
      </c>
      <c r="P140" t="s">
        <v>936</v>
      </c>
      <c r="Q140">
        <v>0.91135699999999997</v>
      </c>
      <c r="R140">
        <v>4.4816000000000003</v>
      </c>
      <c r="S140">
        <v>72</v>
      </c>
      <c r="T140">
        <v>72</v>
      </c>
      <c r="U140" s="1">
        <f>I140-O140</f>
        <v>0.13464509999999999</v>
      </c>
    </row>
    <row r="141" spans="1:21" x14ac:dyDescent="0.2">
      <c r="A141" t="s">
        <v>2046</v>
      </c>
      <c r="B141" t="s">
        <v>2047</v>
      </c>
      <c r="C141" t="s">
        <v>2048</v>
      </c>
      <c r="D141" t="s">
        <v>934</v>
      </c>
      <c r="E141">
        <v>10</v>
      </c>
      <c r="F141">
        <v>3.11419E-2</v>
      </c>
      <c r="G141">
        <v>0.968858</v>
      </c>
      <c r="H141">
        <v>3.11419E-2</v>
      </c>
      <c r="I141">
        <v>0.16666700000000001</v>
      </c>
      <c r="J141" t="s">
        <v>935</v>
      </c>
      <c r="K141">
        <v>0.89855099999999999</v>
      </c>
      <c r="L141">
        <v>1</v>
      </c>
      <c r="M141">
        <v>5</v>
      </c>
      <c r="N141">
        <v>5</v>
      </c>
      <c r="O141">
        <v>0</v>
      </c>
      <c r="P141" t="s">
        <v>936</v>
      </c>
      <c r="Q141">
        <v>0</v>
      </c>
      <c r="R141">
        <v>0</v>
      </c>
      <c r="S141">
        <v>28</v>
      </c>
      <c r="T141">
        <v>28</v>
      </c>
      <c r="U141" s="1">
        <f>I141-O141</f>
        <v>0.16666700000000001</v>
      </c>
    </row>
    <row r="142" spans="1:21" x14ac:dyDescent="0.2">
      <c r="A142" t="s">
        <v>1354</v>
      </c>
      <c r="B142" t="s">
        <v>1355</v>
      </c>
      <c r="C142" t="s">
        <v>1356</v>
      </c>
      <c r="D142" t="s">
        <v>934</v>
      </c>
      <c r="E142">
        <v>10</v>
      </c>
      <c r="F142">
        <v>6.8289400000000004E-3</v>
      </c>
      <c r="G142">
        <v>0.99317100000000003</v>
      </c>
      <c r="H142">
        <v>6.8289400000000004E-3</v>
      </c>
      <c r="I142">
        <v>0.29066999999999998</v>
      </c>
      <c r="J142" t="s">
        <v>936</v>
      </c>
      <c r="K142">
        <v>1</v>
      </c>
      <c r="L142">
        <v>10.654299999999999</v>
      </c>
      <c r="M142">
        <v>26</v>
      </c>
      <c r="N142">
        <v>25</v>
      </c>
      <c r="O142">
        <v>8.6107000000000003E-2</v>
      </c>
      <c r="P142" t="s">
        <v>944</v>
      </c>
      <c r="Q142">
        <v>0.99876200000000004</v>
      </c>
      <c r="R142">
        <v>5.1821000000000002</v>
      </c>
      <c r="S142">
        <v>54</v>
      </c>
      <c r="T142">
        <v>54</v>
      </c>
      <c r="U142" s="1">
        <f>I142-O142</f>
        <v>0.20456299999999999</v>
      </c>
    </row>
    <row r="143" spans="1:21" x14ac:dyDescent="0.2">
      <c r="A143" t="s">
        <v>1027</v>
      </c>
      <c r="B143" t="s">
        <v>1028</v>
      </c>
      <c r="C143" t="s">
        <v>1029</v>
      </c>
      <c r="D143" t="s">
        <v>936</v>
      </c>
      <c r="E143">
        <v>890</v>
      </c>
      <c r="F143">
        <v>1.83234E-2</v>
      </c>
      <c r="G143">
        <v>0.98167700000000002</v>
      </c>
      <c r="H143">
        <v>1.83234E-2</v>
      </c>
      <c r="I143">
        <v>0.15093200000000001</v>
      </c>
      <c r="J143" t="s">
        <v>944</v>
      </c>
      <c r="K143">
        <v>0.81596299999999999</v>
      </c>
      <c r="L143">
        <v>2.6664400000000001</v>
      </c>
      <c r="M143">
        <v>15</v>
      </c>
      <c r="N143">
        <v>14</v>
      </c>
      <c r="O143">
        <v>2.2644399999999999E-2</v>
      </c>
      <c r="P143" t="s">
        <v>936</v>
      </c>
      <c r="Q143">
        <v>0.66031600000000001</v>
      </c>
      <c r="R143">
        <v>1.15846</v>
      </c>
      <c r="S143">
        <v>50</v>
      </c>
      <c r="T143">
        <v>50</v>
      </c>
      <c r="U143" s="1">
        <f>I143-O143</f>
        <v>0.1282876</v>
      </c>
    </row>
    <row r="144" spans="1:21" x14ac:dyDescent="0.2">
      <c r="A144" t="s">
        <v>1074</v>
      </c>
      <c r="B144" t="s">
        <v>1075</v>
      </c>
      <c r="C144" t="s">
        <v>1076</v>
      </c>
      <c r="D144" t="s">
        <v>936</v>
      </c>
      <c r="E144">
        <v>7579</v>
      </c>
      <c r="F144">
        <v>2.3668600000000001E-2</v>
      </c>
      <c r="G144">
        <v>0.97633099999999995</v>
      </c>
      <c r="H144">
        <v>2.3668600000000001E-2</v>
      </c>
      <c r="I144">
        <v>0.57002799999999998</v>
      </c>
      <c r="J144" t="s">
        <v>935</v>
      </c>
      <c r="K144">
        <v>0.636382</v>
      </c>
      <c r="L144">
        <v>1.3257300000000001</v>
      </c>
      <c r="M144">
        <v>1</v>
      </c>
      <c r="N144">
        <v>1</v>
      </c>
      <c r="O144">
        <v>3.6153100000000001E-2</v>
      </c>
      <c r="P144" t="s">
        <v>936</v>
      </c>
      <c r="Q144">
        <v>0.412601</v>
      </c>
      <c r="R144">
        <v>0.28151100000000001</v>
      </c>
      <c r="S144">
        <v>11</v>
      </c>
      <c r="T144">
        <v>11</v>
      </c>
      <c r="U144" s="1">
        <f>I144-O144</f>
        <v>0.53387489999999993</v>
      </c>
    </row>
    <row r="145" spans="1:21" x14ac:dyDescent="0.2">
      <c r="A145" t="s">
        <v>1214</v>
      </c>
      <c r="B145" t="s">
        <v>1215</v>
      </c>
      <c r="C145" t="s">
        <v>1216</v>
      </c>
      <c r="D145" t="s">
        <v>936</v>
      </c>
      <c r="E145">
        <v>1250</v>
      </c>
      <c r="F145">
        <v>3.9082899999999997E-2</v>
      </c>
      <c r="G145">
        <v>0.96091700000000002</v>
      </c>
      <c r="H145">
        <v>3.9082899999999997E-2</v>
      </c>
      <c r="I145">
        <v>0.19581699999999999</v>
      </c>
      <c r="J145" t="s">
        <v>944</v>
      </c>
      <c r="K145">
        <v>0.86818700000000004</v>
      </c>
      <c r="L145">
        <v>3.65246</v>
      </c>
      <c r="M145">
        <v>15</v>
      </c>
      <c r="N145">
        <v>15</v>
      </c>
      <c r="O145">
        <v>5.7489600000000002E-2</v>
      </c>
      <c r="P145" t="s">
        <v>936</v>
      </c>
      <c r="Q145">
        <v>0.81698300000000001</v>
      </c>
      <c r="R145">
        <v>2.31786</v>
      </c>
      <c r="S145">
        <v>36</v>
      </c>
      <c r="T145">
        <v>36</v>
      </c>
      <c r="U145" s="1">
        <f>I145-O145</f>
        <v>0.13832739999999999</v>
      </c>
    </row>
    <row r="146" spans="1:21" x14ac:dyDescent="0.2">
      <c r="A146" t="s">
        <v>1157</v>
      </c>
      <c r="B146" t="s">
        <v>1158</v>
      </c>
      <c r="C146" t="s">
        <v>1159</v>
      </c>
      <c r="D146" t="s">
        <v>934</v>
      </c>
      <c r="E146">
        <v>10</v>
      </c>
      <c r="F146">
        <v>4.5267500000000002E-2</v>
      </c>
      <c r="G146">
        <v>0.95473300000000005</v>
      </c>
      <c r="H146">
        <v>4.5267500000000002E-2</v>
      </c>
      <c r="I146">
        <v>0.14610999999999999</v>
      </c>
      <c r="J146" t="s">
        <v>944</v>
      </c>
      <c r="K146">
        <v>0.93333299999999997</v>
      </c>
      <c r="L146">
        <v>4.2777799999999999</v>
      </c>
      <c r="M146">
        <v>25</v>
      </c>
      <c r="N146">
        <v>25</v>
      </c>
      <c r="O146">
        <v>0.04</v>
      </c>
      <c r="P146" t="s">
        <v>936</v>
      </c>
      <c r="Q146">
        <v>1</v>
      </c>
      <c r="R146">
        <v>2.3333300000000001</v>
      </c>
      <c r="S146">
        <v>56</v>
      </c>
      <c r="T146">
        <v>56</v>
      </c>
      <c r="U146" s="1">
        <f>I146-O146</f>
        <v>0.10610999999999998</v>
      </c>
    </row>
    <row r="147" spans="1:21" x14ac:dyDescent="0.2">
      <c r="A147" t="s">
        <v>1637</v>
      </c>
      <c r="B147" t="s">
        <v>1638</v>
      </c>
      <c r="C147" t="s">
        <v>1639</v>
      </c>
      <c r="D147" t="s">
        <v>934</v>
      </c>
      <c r="E147">
        <v>10</v>
      </c>
      <c r="F147">
        <v>3.4114499999999999E-2</v>
      </c>
      <c r="G147">
        <v>0.96588600000000002</v>
      </c>
      <c r="H147">
        <v>3.4114499999999999E-2</v>
      </c>
      <c r="I147">
        <v>0.131685</v>
      </c>
      <c r="J147" t="s">
        <v>936</v>
      </c>
      <c r="K147">
        <v>0.72679000000000005</v>
      </c>
      <c r="L147">
        <v>1.5165599999999999</v>
      </c>
      <c r="M147">
        <v>10</v>
      </c>
      <c r="N147">
        <v>10</v>
      </c>
      <c r="O147">
        <v>1.8229200000000001E-2</v>
      </c>
      <c r="P147" t="s">
        <v>944</v>
      </c>
      <c r="Q147">
        <v>0.46419100000000002</v>
      </c>
      <c r="R147">
        <v>0.43046400000000001</v>
      </c>
      <c r="S147">
        <v>25</v>
      </c>
      <c r="T147">
        <v>25</v>
      </c>
      <c r="U147" s="1">
        <f>I147-O147</f>
        <v>0.1134558</v>
      </c>
    </row>
    <row r="148" spans="1:21" x14ac:dyDescent="0.2">
      <c r="A148" t="s">
        <v>1779</v>
      </c>
      <c r="B148" t="s">
        <v>1780</v>
      </c>
      <c r="C148" t="s">
        <v>1781</v>
      </c>
      <c r="D148" t="s">
        <v>934</v>
      </c>
      <c r="E148">
        <v>10</v>
      </c>
      <c r="F148">
        <v>4.1881000000000002E-2</v>
      </c>
      <c r="G148">
        <v>0.95811900000000005</v>
      </c>
      <c r="H148">
        <v>4.1881000000000002E-2</v>
      </c>
      <c r="I148">
        <v>0.16279099999999999</v>
      </c>
      <c r="J148" t="s">
        <v>936</v>
      </c>
      <c r="K148">
        <v>0.66666700000000001</v>
      </c>
      <c r="L148">
        <v>3.11111</v>
      </c>
      <c r="M148">
        <v>16</v>
      </c>
      <c r="N148">
        <v>16</v>
      </c>
      <c r="O148">
        <v>2.0284E-2</v>
      </c>
      <c r="P148" t="s">
        <v>944</v>
      </c>
      <c r="Q148">
        <v>0.47619</v>
      </c>
      <c r="R148">
        <v>0.44444400000000001</v>
      </c>
      <c r="S148">
        <v>23</v>
      </c>
      <c r="T148">
        <v>23</v>
      </c>
      <c r="U148" s="1">
        <f>I148-O148</f>
        <v>0.14250699999999999</v>
      </c>
    </row>
    <row r="149" spans="1:21" x14ac:dyDescent="0.2">
      <c r="A149" t="s">
        <v>1680</v>
      </c>
      <c r="B149" t="s">
        <v>1681</v>
      </c>
      <c r="C149" t="s">
        <v>1682</v>
      </c>
      <c r="D149" t="s">
        <v>936</v>
      </c>
      <c r="E149">
        <v>10</v>
      </c>
      <c r="F149">
        <v>1.8963000000000001E-2</v>
      </c>
      <c r="G149">
        <v>0.98103700000000005</v>
      </c>
      <c r="H149">
        <v>1.8963000000000001E-2</v>
      </c>
      <c r="I149">
        <v>0.5</v>
      </c>
      <c r="J149" t="s">
        <v>935</v>
      </c>
      <c r="K149">
        <v>0.65909099999999998</v>
      </c>
      <c r="L149">
        <v>2</v>
      </c>
      <c r="M149">
        <v>2</v>
      </c>
      <c r="N149">
        <v>2</v>
      </c>
      <c r="O149">
        <v>0</v>
      </c>
      <c r="P149" t="s">
        <v>936</v>
      </c>
      <c r="Q149">
        <v>0</v>
      </c>
      <c r="R149">
        <v>0</v>
      </c>
      <c r="S149">
        <v>11</v>
      </c>
      <c r="T149">
        <v>11</v>
      </c>
      <c r="U149" s="1">
        <f>I149-O149</f>
        <v>0.5</v>
      </c>
    </row>
    <row r="150" spans="1:21" x14ac:dyDescent="0.2">
      <c r="A150" t="s">
        <v>1688</v>
      </c>
      <c r="B150" t="s">
        <v>1689</v>
      </c>
      <c r="C150" t="s">
        <v>1690</v>
      </c>
      <c r="D150" t="s">
        <v>934</v>
      </c>
      <c r="E150">
        <v>10</v>
      </c>
      <c r="F150">
        <v>1.7149299999999999E-4</v>
      </c>
      <c r="G150">
        <v>0.99982899999999997</v>
      </c>
      <c r="H150">
        <v>1.7149299999999999E-4</v>
      </c>
      <c r="I150">
        <v>0.27402799999999999</v>
      </c>
      <c r="J150" t="s">
        <v>944</v>
      </c>
      <c r="K150">
        <v>1</v>
      </c>
      <c r="L150">
        <v>49.0702</v>
      </c>
      <c r="M150">
        <v>130</v>
      </c>
      <c r="N150">
        <v>130</v>
      </c>
      <c r="O150">
        <v>0.122613</v>
      </c>
      <c r="P150" t="s">
        <v>936</v>
      </c>
      <c r="Q150">
        <v>1</v>
      </c>
      <c r="R150">
        <v>31.163699999999999</v>
      </c>
      <c r="S150">
        <v>219</v>
      </c>
      <c r="T150">
        <v>219</v>
      </c>
      <c r="U150" s="1">
        <f>I150-O150</f>
        <v>0.15141499999999999</v>
      </c>
    </row>
    <row r="151" spans="1:21" x14ac:dyDescent="0.2">
      <c r="A151" t="s">
        <v>1694</v>
      </c>
      <c r="B151" t="s">
        <v>1689</v>
      </c>
      <c r="C151" t="s">
        <v>1690</v>
      </c>
      <c r="D151" t="s">
        <v>934</v>
      </c>
      <c r="E151">
        <v>10</v>
      </c>
      <c r="F151">
        <v>2.2008900000000001E-2</v>
      </c>
      <c r="G151">
        <v>0.97799100000000005</v>
      </c>
      <c r="H151">
        <v>2.2008900000000001E-2</v>
      </c>
      <c r="I151">
        <v>0.36028300000000002</v>
      </c>
      <c r="J151" t="s">
        <v>944</v>
      </c>
      <c r="K151">
        <v>1</v>
      </c>
      <c r="L151">
        <v>79.972999999999999</v>
      </c>
      <c r="M151">
        <v>142</v>
      </c>
      <c r="N151">
        <v>108</v>
      </c>
      <c r="O151">
        <v>0.25520900000000002</v>
      </c>
      <c r="P151" t="s">
        <v>936</v>
      </c>
      <c r="Q151">
        <v>1</v>
      </c>
      <c r="R151">
        <v>57.2239</v>
      </c>
      <c r="S151">
        <v>167</v>
      </c>
      <c r="T151">
        <v>134</v>
      </c>
      <c r="U151" s="1">
        <f>I151-O151</f>
        <v>0.105074</v>
      </c>
    </row>
    <row r="152" spans="1:21" x14ac:dyDescent="0.2">
      <c r="A152" t="s">
        <v>1327</v>
      </c>
      <c r="B152" t="s">
        <v>1328</v>
      </c>
      <c r="C152" t="s">
        <v>1329</v>
      </c>
      <c r="D152" t="s">
        <v>934</v>
      </c>
      <c r="E152">
        <v>10</v>
      </c>
      <c r="F152">
        <v>3.2212600000000001E-2</v>
      </c>
      <c r="G152">
        <v>0.96778699999999995</v>
      </c>
      <c r="H152">
        <v>3.2212600000000001E-2</v>
      </c>
      <c r="I152">
        <v>0.11475399999999999</v>
      </c>
      <c r="J152" t="s">
        <v>936</v>
      </c>
      <c r="K152">
        <v>0.65605100000000005</v>
      </c>
      <c r="L152">
        <v>1.5555600000000001</v>
      </c>
      <c r="M152">
        <v>12</v>
      </c>
      <c r="N152">
        <v>12</v>
      </c>
      <c r="O152">
        <v>1.36814E-2</v>
      </c>
      <c r="P152" t="s">
        <v>944</v>
      </c>
      <c r="Q152">
        <v>0.41613600000000001</v>
      </c>
      <c r="R152">
        <v>0.29100500000000001</v>
      </c>
      <c r="S152">
        <v>30</v>
      </c>
      <c r="T152">
        <v>30</v>
      </c>
      <c r="U152" s="1">
        <f>I152-O152</f>
        <v>0.1010726</v>
      </c>
    </row>
    <row r="153" spans="1:21" x14ac:dyDescent="0.2">
      <c r="A153" t="s">
        <v>1469</v>
      </c>
      <c r="B153" t="s">
        <v>1470</v>
      </c>
      <c r="C153" t="s">
        <v>1471</v>
      </c>
      <c r="D153" t="s">
        <v>934</v>
      </c>
      <c r="E153">
        <v>10</v>
      </c>
      <c r="F153">
        <v>2.49096E-2</v>
      </c>
      <c r="G153">
        <v>0.97509000000000001</v>
      </c>
      <c r="H153">
        <v>2.49096E-2</v>
      </c>
      <c r="I153">
        <v>0.11286499999999999</v>
      </c>
      <c r="J153" t="s">
        <v>944</v>
      </c>
      <c r="K153">
        <v>1</v>
      </c>
      <c r="L153">
        <v>6.7428600000000003</v>
      </c>
      <c r="M153">
        <v>53</v>
      </c>
      <c r="N153">
        <v>53</v>
      </c>
      <c r="O153">
        <v>1.09549E-2</v>
      </c>
      <c r="P153" t="s">
        <v>936</v>
      </c>
      <c r="Q153">
        <v>0.60919500000000004</v>
      </c>
      <c r="R153">
        <v>0.8</v>
      </c>
      <c r="S153">
        <v>55</v>
      </c>
      <c r="T153">
        <v>55</v>
      </c>
      <c r="U153" s="1">
        <f>I153-O153</f>
        <v>0.10191009999999999</v>
      </c>
    </row>
    <row r="154" spans="1:21" x14ac:dyDescent="0.2">
      <c r="A154" t="s">
        <v>1336</v>
      </c>
      <c r="B154" t="s">
        <v>1337</v>
      </c>
      <c r="C154" t="s">
        <v>1338</v>
      </c>
      <c r="D154" t="s">
        <v>934</v>
      </c>
      <c r="E154">
        <v>10</v>
      </c>
      <c r="F154">
        <v>2.3067899999999999E-2</v>
      </c>
      <c r="G154">
        <v>0.97693200000000002</v>
      </c>
      <c r="H154">
        <v>2.3067899999999999E-2</v>
      </c>
      <c r="I154">
        <v>0.14482800000000001</v>
      </c>
      <c r="J154" t="s">
        <v>944</v>
      </c>
      <c r="K154">
        <v>0.98630099999999998</v>
      </c>
      <c r="L154">
        <v>4.7419399999999996</v>
      </c>
      <c r="M154">
        <v>28</v>
      </c>
      <c r="N154">
        <v>28</v>
      </c>
      <c r="O154">
        <v>3.1746000000000003E-2</v>
      </c>
      <c r="P154" t="s">
        <v>936</v>
      </c>
      <c r="Q154">
        <v>0.89041099999999995</v>
      </c>
      <c r="R154">
        <v>2</v>
      </c>
      <c r="S154">
        <v>61</v>
      </c>
      <c r="T154">
        <v>61</v>
      </c>
      <c r="U154" s="1">
        <f>I154-O154</f>
        <v>0.11308200000000002</v>
      </c>
    </row>
    <row r="155" spans="1:21" x14ac:dyDescent="0.2">
      <c r="A155" t="s">
        <v>1269</v>
      </c>
      <c r="B155" t="s">
        <v>1270</v>
      </c>
      <c r="C155" t="s">
        <v>1271</v>
      </c>
      <c r="D155" t="s">
        <v>936</v>
      </c>
      <c r="E155">
        <v>10</v>
      </c>
      <c r="F155">
        <v>1.22895E-2</v>
      </c>
      <c r="G155">
        <v>0.98771100000000001</v>
      </c>
      <c r="H155">
        <v>1.22895E-2</v>
      </c>
      <c r="I155">
        <v>0.198238</v>
      </c>
      <c r="J155" t="s">
        <v>935</v>
      </c>
      <c r="K155">
        <v>1</v>
      </c>
      <c r="L155">
        <v>1.7307699999999999</v>
      </c>
      <c r="M155">
        <v>7</v>
      </c>
      <c r="N155">
        <v>7</v>
      </c>
      <c r="O155">
        <v>7.2388799999999996E-3</v>
      </c>
      <c r="P155" t="s">
        <v>936</v>
      </c>
      <c r="Q155">
        <v>0.21875</v>
      </c>
      <c r="R155">
        <v>0</v>
      </c>
      <c r="S155">
        <v>30</v>
      </c>
      <c r="T155">
        <v>30</v>
      </c>
      <c r="U155" s="1">
        <f>I155-O155</f>
        <v>0.19099911999999999</v>
      </c>
    </row>
    <row r="156" spans="1:21" x14ac:dyDescent="0.2">
      <c r="A156" t="s">
        <v>1170</v>
      </c>
      <c r="B156" t="s">
        <v>313</v>
      </c>
      <c r="C156" t="s">
        <v>314</v>
      </c>
      <c r="D156" t="s">
        <v>934</v>
      </c>
      <c r="E156">
        <v>10</v>
      </c>
      <c r="F156">
        <v>2.1626300000000001E-2</v>
      </c>
      <c r="G156">
        <v>0.97837399999999997</v>
      </c>
      <c r="H156">
        <v>2.1626300000000001E-2</v>
      </c>
      <c r="I156">
        <v>0.2</v>
      </c>
      <c r="J156" t="s">
        <v>935</v>
      </c>
      <c r="K156">
        <v>0.72950800000000005</v>
      </c>
      <c r="L156">
        <v>1</v>
      </c>
      <c r="M156">
        <v>4</v>
      </c>
      <c r="N156">
        <v>4</v>
      </c>
      <c r="O156">
        <v>1.53075E-2</v>
      </c>
      <c r="P156" t="s">
        <v>936</v>
      </c>
      <c r="Q156">
        <v>0.45082</v>
      </c>
      <c r="R156">
        <v>0.44</v>
      </c>
      <c r="S156">
        <v>29</v>
      </c>
      <c r="T156">
        <v>29</v>
      </c>
      <c r="U156" s="1">
        <f>I156-O156</f>
        <v>0.18469250000000001</v>
      </c>
    </row>
    <row r="157" spans="1:21" x14ac:dyDescent="0.2">
      <c r="A157" t="s">
        <v>1867</v>
      </c>
      <c r="B157" t="s">
        <v>1868</v>
      </c>
      <c r="C157" t="s">
        <v>1869</v>
      </c>
      <c r="D157" t="s">
        <v>934</v>
      </c>
      <c r="E157">
        <v>10</v>
      </c>
      <c r="F157">
        <v>6.5918000000000001E-3</v>
      </c>
      <c r="G157">
        <v>0.99340799999999996</v>
      </c>
      <c r="H157">
        <v>6.5918000000000001E-3</v>
      </c>
      <c r="I157">
        <v>0.64444400000000002</v>
      </c>
      <c r="J157" t="s">
        <v>935</v>
      </c>
      <c r="K157">
        <v>0.67105300000000001</v>
      </c>
      <c r="L157">
        <v>1.8125</v>
      </c>
      <c r="M157">
        <v>1</v>
      </c>
      <c r="N157">
        <v>1</v>
      </c>
      <c r="O157">
        <v>0</v>
      </c>
      <c r="P157" t="s">
        <v>936</v>
      </c>
      <c r="Q157">
        <v>0</v>
      </c>
      <c r="R157">
        <v>0</v>
      </c>
      <c r="S157">
        <v>13</v>
      </c>
      <c r="T157">
        <v>13</v>
      </c>
      <c r="U157" s="1">
        <f>I157-O157</f>
        <v>0.64444400000000002</v>
      </c>
    </row>
    <row r="158" spans="1:21" x14ac:dyDescent="0.2">
      <c r="A158" t="s">
        <v>1664</v>
      </c>
      <c r="B158" t="s">
        <v>1665</v>
      </c>
      <c r="C158" t="s">
        <v>1666</v>
      </c>
      <c r="D158" t="s">
        <v>934</v>
      </c>
      <c r="E158">
        <v>10</v>
      </c>
      <c r="F158">
        <v>3.9308299999999997E-2</v>
      </c>
      <c r="G158">
        <v>0.96069199999999999</v>
      </c>
      <c r="H158">
        <v>3.9308299999999997E-2</v>
      </c>
      <c r="I158">
        <v>0.24734400000000001</v>
      </c>
      <c r="J158" t="s">
        <v>944</v>
      </c>
      <c r="K158">
        <v>0.66233799999999998</v>
      </c>
      <c r="L158">
        <v>5.2580600000000004</v>
      </c>
      <c r="M158">
        <v>16</v>
      </c>
      <c r="N158">
        <v>16</v>
      </c>
      <c r="O158">
        <v>6.3444100000000003E-2</v>
      </c>
      <c r="P158" t="s">
        <v>936</v>
      </c>
      <c r="Q158">
        <v>1</v>
      </c>
      <c r="R158">
        <v>2.7096800000000001</v>
      </c>
      <c r="S158">
        <v>40</v>
      </c>
      <c r="T158">
        <v>40</v>
      </c>
      <c r="U158" s="1">
        <f>I158-O158</f>
        <v>0.18389990000000001</v>
      </c>
    </row>
    <row r="159" spans="1:21" x14ac:dyDescent="0.2">
      <c r="A159" t="s">
        <v>1598</v>
      </c>
      <c r="B159" t="s">
        <v>1599</v>
      </c>
      <c r="C159" t="s">
        <v>1600</v>
      </c>
      <c r="D159" t="s">
        <v>934</v>
      </c>
      <c r="E159">
        <v>10</v>
      </c>
      <c r="F159">
        <v>1.22895E-2</v>
      </c>
      <c r="G159">
        <v>0.98771100000000001</v>
      </c>
      <c r="H159">
        <v>1.22895E-2</v>
      </c>
      <c r="I159">
        <v>0.3125</v>
      </c>
      <c r="J159" t="s">
        <v>935</v>
      </c>
      <c r="K159">
        <v>1</v>
      </c>
      <c r="L159">
        <v>1.8181799999999999</v>
      </c>
      <c r="M159">
        <v>4</v>
      </c>
      <c r="N159">
        <v>4</v>
      </c>
      <c r="O159">
        <v>0</v>
      </c>
      <c r="P159" t="s">
        <v>936</v>
      </c>
      <c r="Q159">
        <v>0</v>
      </c>
      <c r="R159">
        <v>0</v>
      </c>
      <c r="S159">
        <v>20</v>
      </c>
      <c r="T159">
        <v>20</v>
      </c>
      <c r="U159" s="1">
        <f>I159-O159</f>
        <v>0.3125</v>
      </c>
    </row>
    <row r="160" spans="1:21" x14ac:dyDescent="0.2">
      <c r="A160" t="s">
        <v>2129</v>
      </c>
      <c r="B160" t="s">
        <v>2130</v>
      </c>
      <c r="C160" t="s">
        <v>2131</v>
      </c>
      <c r="D160" t="s">
        <v>934</v>
      </c>
      <c r="E160">
        <v>2097</v>
      </c>
      <c r="F160">
        <v>3.9398299999999997E-2</v>
      </c>
      <c r="G160">
        <v>0.96060199999999996</v>
      </c>
      <c r="H160">
        <v>3.9398299999999997E-2</v>
      </c>
      <c r="I160">
        <v>0.42911199999999999</v>
      </c>
      <c r="J160" t="s">
        <v>944</v>
      </c>
      <c r="K160">
        <v>0.84182299999999999</v>
      </c>
      <c r="L160">
        <v>4.5099499999999999</v>
      </c>
      <c r="M160">
        <v>6</v>
      </c>
      <c r="N160">
        <v>6</v>
      </c>
      <c r="O160">
        <v>7.7477000000000004E-2</v>
      </c>
      <c r="P160" t="s">
        <v>936</v>
      </c>
      <c r="Q160">
        <v>0.60290999999999995</v>
      </c>
      <c r="R160">
        <v>1.0078100000000001</v>
      </c>
      <c r="S160">
        <v>10</v>
      </c>
      <c r="T160">
        <v>10</v>
      </c>
      <c r="U160" s="1">
        <f>I160-O160</f>
        <v>0.35163499999999998</v>
      </c>
    </row>
    <row r="161" spans="1:21" x14ac:dyDescent="0.2">
      <c r="A161" t="s">
        <v>1129</v>
      </c>
      <c r="B161" t="s">
        <v>1130</v>
      </c>
      <c r="C161" t="s">
        <v>1131</v>
      </c>
      <c r="D161" t="s">
        <v>936</v>
      </c>
      <c r="E161">
        <v>1050</v>
      </c>
      <c r="F161">
        <v>1.34776E-4</v>
      </c>
      <c r="G161">
        <v>0.999865</v>
      </c>
      <c r="H161">
        <v>1.34776E-4</v>
      </c>
      <c r="I161">
        <v>0.202073</v>
      </c>
      <c r="J161" t="s">
        <v>936</v>
      </c>
      <c r="K161">
        <v>0.99199700000000002</v>
      </c>
      <c r="L161">
        <v>46.5974</v>
      </c>
      <c r="M161">
        <v>184</v>
      </c>
      <c r="N161">
        <v>171</v>
      </c>
      <c r="O161">
        <v>6.7794300000000002E-2</v>
      </c>
      <c r="P161" t="s">
        <v>944</v>
      </c>
      <c r="Q161">
        <v>0.98238700000000001</v>
      </c>
      <c r="R161">
        <v>11.9268</v>
      </c>
      <c r="S161">
        <v>164</v>
      </c>
      <c r="T161">
        <v>163</v>
      </c>
      <c r="U161" s="1">
        <f>I161-O161</f>
        <v>0.1342787</v>
      </c>
    </row>
    <row r="162" spans="1:21" x14ac:dyDescent="0.2">
      <c r="A162" t="s">
        <v>1055</v>
      </c>
      <c r="B162" t="s">
        <v>1056</v>
      </c>
      <c r="C162" t="s">
        <v>1057</v>
      </c>
      <c r="D162" t="s">
        <v>934</v>
      </c>
      <c r="E162">
        <v>10</v>
      </c>
      <c r="F162">
        <v>3.6517599999999997E-2</v>
      </c>
      <c r="G162">
        <v>0.96348199999999995</v>
      </c>
      <c r="H162">
        <v>3.6517599999999997E-2</v>
      </c>
      <c r="I162">
        <v>0.25656600000000002</v>
      </c>
      <c r="J162" t="s">
        <v>944</v>
      </c>
      <c r="K162">
        <v>0.85840700000000003</v>
      </c>
      <c r="L162">
        <v>2.7608700000000002</v>
      </c>
      <c r="M162">
        <v>8</v>
      </c>
      <c r="N162">
        <v>8</v>
      </c>
      <c r="O162">
        <v>4.1666700000000001E-2</v>
      </c>
      <c r="P162" t="s">
        <v>936</v>
      </c>
      <c r="Q162">
        <v>0.80088499999999996</v>
      </c>
      <c r="R162">
        <v>1</v>
      </c>
      <c r="S162">
        <v>23</v>
      </c>
      <c r="T162">
        <v>23</v>
      </c>
      <c r="U162" s="1">
        <f>I162-O162</f>
        <v>0.21489930000000002</v>
      </c>
    </row>
    <row r="163" spans="1:21" x14ac:dyDescent="0.2">
      <c r="A163" t="s">
        <v>1160</v>
      </c>
      <c r="B163" t="s">
        <v>1161</v>
      </c>
      <c r="C163" t="s">
        <v>1162</v>
      </c>
      <c r="D163" t="s">
        <v>936</v>
      </c>
      <c r="E163">
        <v>220</v>
      </c>
      <c r="F163">
        <v>4.0677200000000004E-3</v>
      </c>
      <c r="G163">
        <v>0.99593200000000004</v>
      </c>
      <c r="H163">
        <v>4.0677200000000004E-3</v>
      </c>
      <c r="I163">
        <v>0.28017900000000001</v>
      </c>
      <c r="J163" t="s">
        <v>944</v>
      </c>
      <c r="K163">
        <v>1</v>
      </c>
      <c r="L163">
        <v>33.474200000000003</v>
      </c>
      <c r="M163">
        <v>86</v>
      </c>
      <c r="N163">
        <v>71</v>
      </c>
      <c r="O163">
        <v>0.112582</v>
      </c>
      <c r="P163" t="s">
        <v>936</v>
      </c>
      <c r="Q163">
        <v>0.99701200000000001</v>
      </c>
      <c r="R163">
        <v>10.1492</v>
      </c>
      <c r="S163">
        <v>80</v>
      </c>
      <c r="T163">
        <v>71</v>
      </c>
      <c r="U163" s="1">
        <f>I163-O163</f>
        <v>0.167597</v>
      </c>
    </row>
    <row r="164" spans="1:21" x14ac:dyDescent="0.2">
      <c r="A164" t="s">
        <v>1716</v>
      </c>
      <c r="B164" t="s">
        <v>1717</v>
      </c>
      <c r="C164" t="s">
        <v>1718</v>
      </c>
      <c r="D164" t="s">
        <v>936</v>
      </c>
      <c r="E164">
        <v>10</v>
      </c>
      <c r="F164">
        <v>1.9964599999999999E-2</v>
      </c>
      <c r="G164">
        <v>0.98003499999999999</v>
      </c>
      <c r="H164">
        <v>1.9964599999999999E-2</v>
      </c>
      <c r="I164">
        <v>0.111111</v>
      </c>
      <c r="J164" t="s">
        <v>944</v>
      </c>
      <c r="K164">
        <v>0.77777799999999997</v>
      </c>
      <c r="L164">
        <v>3.5</v>
      </c>
      <c r="M164">
        <v>28</v>
      </c>
      <c r="N164">
        <v>28</v>
      </c>
      <c r="O164">
        <v>0</v>
      </c>
      <c r="P164" t="s">
        <v>936</v>
      </c>
      <c r="Q164">
        <v>0</v>
      </c>
      <c r="R164">
        <v>0</v>
      </c>
      <c r="S164">
        <v>38</v>
      </c>
      <c r="T164">
        <v>38</v>
      </c>
      <c r="U164" s="1">
        <f>I164-O164</f>
        <v>0.111111</v>
      </c>
    </row>
    <row r="165" spans="1:21" x14ac:dyDescent="0.2">
      <c r="A165" t="s">
        <v>1180</v>
      </c>
      <c r="B165" t="s">
        <v>1181</v>
      </c>
      <c r="C165" t="s">
        <v>1182</v>
      </c>
      <c r="D165" t="s">
        <v>934</v>
      </c>
      <c r="E165">
        <v>10</v>
      </c>
      <c r="F165">
        <v>2.9529699999999999E-2</v>
      </c>
      <c r="G165">
        <v>0.97047000000000005</v>
      </c>
      <c r="H165">
        <v>2.9529699999999999E-2</v>
      </c>
      <c r="I165">
        <v>0.11985</v>
      </c>
      <c r="J165" t="s">
        <v>944</v>
      </c>
      <c r="K165">
        <v>0.59292</v>
      </c>
      <c r="L165">
        <v>2.0425499999999999</v>
      </c>
      <c r="M165">
        <v>15</v>
      </c>
      <c r="N165">
        <v>15</v>
      </c>
      <c r="O165">
        <v>0</v>
      </c>
      <c r="P165" t="s">
        <v>936</v>
      </c>
      <c r="Q165">
        <v>0</v>
      </c>
      <c r="R165">
        <v>0</v>
      </c>
      <c r="S165">
        <v>38</v>
      </c>
      <c r="T165">
        <v>38</v>
      </c>
      <c r="U165" s="1">
        <f>I165-O165</f>
        <v>0.11985</v>
      </c>
    </row>
    <row r="166" spans="1:21" x14ac:dyDescent="0.2">
      <c r="A166" t="s">
        <v>1123</v>
      </c>
      <c r="B166" t="s">
        <v>1124</v>
      </c>
      <c r="C166" t="s">
        <v>1125</v>
      </c>
      <c r="D166" t="s">
        <v>934</v>
      </c>
      <c r="E166">
        <v>10</v>
      </c>
      <c r="F166">
        <v>2.7777799999999998E-2</v>
      </c>
      <c r="G166">
        <v>0.97222200000000003</v>
      </c>
      <c r="H166">
        <v>2.7777799999999998E-2</v>
      </c>
      <c r="I166">
        <v>0.33333299999999999</v>
      </c>
      <c r="J166" t="s">
        <v>935</v>
      </c>
      <c r="K166">
        <v>0.80519499999999999</v>
      </c>
      <c r="L166">
        <v>1</v>
      </c>
      <c r="M166">
        <v>2</v>
      </c>
      <c r="N166">
        <v>2</v>
      </c>
      <c r="O166">
        <v>0</v>
      </c>
      <c r="P166" t="s">
        <v>936</v>
      </c>
      <c r="Q166">
        <v>0</v>
      </c>
      <c r="R166">
        <v>0</v>
      </c>
      <c r="S166">
        <v>15</v>
      </c>
      <c r="T166">
        <v>15</v>
      </c>
      <c r="U166" s="1">
        <f>I166-O166</f>
        <v>0.33333299999999999</v>
      </c>
    </row>
    <row r="167" spans="1:21" x14ac:dyDescent="0.2">
      <c r="A167" t="s">
        <v>1975</v>
      </c>
      <c r="B167" t="s">
        <v>1976</v>
      </c>
      <c r="C167" t="s">
        <v>1977</v>
      </c>
      <c r="D167" t="s">
        <v>934</v>
      </c>
      <c r="E167">
        <v>12</v>
      </c>
      <c r="F167">
        <v>4.9296300000000001E-2</v>
      </c>
      <c r="G167">
        <v>0.95070399999999999</v>
      </c>
      <c r="H167">
        <v>4.9296300000000001E-2</v>
      </c>
      <c r="I167">
        <v>0.18181800000000001</v>
      </c>
      <c r="J167" t="s">
        <v>936</v>
      </c>
      <c r="K167">
        <v>0.90740699999999996</v>
      </c>
      <c r="L167">
        <v>2</v>
      </c>
      <c r="M167">
        <v>9</v>
      </c>
      <c r="N167">
        <v>9</v>
      </c>
      <c r="O167">
        <v>0</v>
      </c>
      <c r="P167" t="s">
        <v>944</v>
      </c>
      <c r="Q167">
        <v>0</v>
      </c>
      <c r="R167">
        <v>0</v>
      </c>
      <c r="S167">
        <v>19</v>
      </c>
      <c r="T167">
        <v>19</v>
      </c>
      <c r="U167" s="1">
        <f>I167-O167</f>
        <v>0.18181800000000001</v>
      </c>
    </row>
    <row r="168" spans="1:21" x14ac:dyDescent="0.2">
      <c r="A168" t="s">
        <v>1251</v>
      </c>
      <c r="B168" t="s">
        <v>1252</v>
      </c>
      <c r="C168" t="s">
        <v>1253</v>
      </c>
      <c r="D168" t="s">
        <v>934</v>
      </c>
      <c r="E168">
        <v>10</v>
      </c>
      <c r="F168">
        <v>2.58614E-2</v>
      </c>
      <c r="G168">
        <v>0.97413899999999998</v>
      </c>
      <c r="H168">
        <v>2.58614E-2</v>
      </c>
      <c r="I168">
        <v>0.330233</v>
      </c>
      <c r="J168" t="s">
        <v>944</v>
      </c>
      <c r="K168">
        <v>0.96496800000000005</v>
      </c>
      <c r="L168">
        <v>3.9444400000000002</v>
      </c>
      <c r="M168">
        <v>8</v>
      </c>
      <c r="N168">
        <v>8</v>
      </c>
      <c r="O168">
        <v>6.0220999999999997E-2</v>
      </c>
      <c r="P168" t="s">
        <v>936</v>
      </c>
      <c r="Q168">
        <v>0.76114599999999999</v>
      </c>
      <c r="R168">
        <v>1.7301599999999999</v>
      </c>
      <c r="S168">
        <v>27</v>
      </c>
      <c r="T168">
        <v>27</v>
      </c>
      <c r="U168" s="1">
        <f>I168-O168</f>
        <v>0.27001200000000003</v>
      </c>
    </row>
    <row r="169" spans="1:21" x14ac:dyDescent="0.2">
      <c r="A169" t="s">
        <v>1857</v>
      </c>
      <c r="B169" t="s">
        <v>1858</v>
      </c>
      <c r="C169" t="s">
        <v>1859</v>
      </c>
      <c r="D169" t="s">
        <v>934</v>
      </c>
      <c r="E169">
        <v>10</v>
      </c>
      <c r="F169">
        <v>2.87274E-2</v>
      </c>
      <c r="G169">
        <v>0.97127300000000005</v>
      </c>
      <c r="H169">
        <v>2.87274E-2</v>
      </c>
      <c r="I169">
        <v>0.1133</v>
      </c>
      <c r="J169" t="s">
        <v>936</v>
      </c>
      <c r="K169">
        <v>0.63</v>
      </c>
      <c r="L169">
        <v>1.1499999999999999</v>
      </c>
      <c r="M169">
        <v>9</v>
      </c>
      <c r="N169">
        <v>9</v>
      </c>
      <c r="O169">
        <v>1.0067700000000001E-2</v>
      </c>
      <c r="P169" t="s">
        <v>944</v>
      </c>
      <c r="Q169">
        <v>0.49833300000000003</v>
      </c>
      <c r="R169">
        <v>0.49583300000000002</v>
      </c>
      <c r="S169">
        <v>48</v>
      </c>
      <c r="T169">
        <v>48</v>
      </c>
      <c r="U169" s="1">
        <f>I169-O169</f>
        <v>0.1032323</v>
      </c>
    </row>
    <row r="170" spans="1:21" x14ac:dyDescent="0.2">
      <c r="A170" t="s">
        <v>1860</v>
      </c>
      <c r="B170" t="s">
        <v>1858</v>
      </c>
      <c r="C170" t="s">
        <v>1859</v>
      </c>
      <c r="D170" t="s">
        <v>934</v>
      </c>
      <c r="E170">
        <v>10</v>
      </c>
      <c r="F170">
        <v>4.2779400000000002E-2</v>
      </c>
      <c r="G170">
        <v>0.95722099999999999</v>
      </c>
      <c r="H170">
        <v>4.2779400000000002E-2</v>
      </c>
      <c r="I170">
        <v>0.20133899999999999</v>
      </c>
      <c r="J170" t="s">
        <v>936</v>
      </c>
      <c r="K170">
        <v>0.80093099999999995</v>
      </c>
      <c r="L170">
        <v>2.0167600000000001</v>
      </c>
      <c r="M170">
        <v>8</v>
      </c>
      <c r="N170">
        <v>8</v>
      </c>
      <c r="O170">
        <v>3.9014100000000003E-2</v>
      </c>
      <c r="P170" t="s">
        <v>944</v>
      </c>
      <c r="Q170">
        <v>0.79776499999999995</v>
      </c>
      <c r="R170">
        <v>1.7863100000000001</v>
      </c>
      <c r="S170">
        <v>44</v>
      </c>
      <c r="T170">
        <v>41</v>
      </c>
      <c r="U170" s="1">
        <f>I170-O170</f>
        <v>0.16232489999999999</v>
      </c>
    </row>
    <row r="171" spans="1:21" x14ac:dyDescent="0.2">
      <c r="A171" t="s">
        <v>1695</v>
      </c>
      <c r="B171" t="s">
        <v>1696</v>
      </c>
      <c r="C171" t="s">
        <v>1697</v>
      </c>
      <c r="D171" t="s">
        <v>934</v>
      </c>
      <c r="E171">
        <v>10</v>
      </c>
      <c r="F171">
        <v>1.57337E-2</v>
      </c>
      <c r="G171">
        <v>0.98426599999999997</v>
      </c>
      <c r="H171">
        <v>1.57337E-2</v>
      </c>
      <c r="I171">
        <v>0.16531199999999999</v>
      </c>
      <c r="J171" t="s">
        <v>944</v>
      </c>
      <c r="K171">
        <v>0.72560999999999998</v>
      </c>
      <c r="L171">
        <v>2.7727300000000001</v>
      </c>
      <c r="M171">
        <v>14</v>
      </c>
      <c r="N171">
        <v>14</v>
      </c>
      <c r="O171">
        <v>1.4728700000000001E-2</v>
      </c>
      <c r="P171" t="s">
        <v>936</v>
      </c>
      <c r="Q171">
        <v>0.46341500000000002</v>
      </c>
      <c r="R171">
        <v>0.40909099999999998</v>
      </c>
      <c r="S171">
        <v>31</v>
      </c>
      <c r="T171">
        <v>31</v>
      </c>
      <c r="U171" s="1">
        <f>I171-O171</f>
        <v>0.15058329999999998</v>
      </c>
    </row>
    <row r="172" spans="1:21" x14ac:dyDescent="0.2">
      <c r="A172" t="s">
        <v>1466</v>
      </c>
      <c r="B172" t="s">
        <v>1467</v>
      </c>
      <c r="C172" t="s">
        <v>1468</v>
      </c>
      <c r="D172" t="s">
        <v>934</v>
      </c>
      <c r="E172">
        <v>10</v>
      </c>
      <c r="F172">
        <v>2.3310000000000001E-2</v>
      </c>
      <c r="G172">
        <v>0.97668999999999995</v>
      </c>
      <c r="H172">
        <v>2.3310000000000001E-2</v>
      </c>
      <c r="I172">
        <v>0.15545200000000001</v>
      </c>
      <c r="J172" t="s">
        <v>944</v>
      </c>
      <c r="K172">
        <v>1</v>
      </c>
      <c r="L172">
        <v>4.7857099999999999</v>
      </c>
      <c r="M172">
        <v>26</v>
      </c>
      <c r="N172">
        <v>26</v>
      </c>
      <c r="O172">
        <v>3.3898299999999999E-2</v>
      </c>
      <c r="P172" t="s">
        <v>936</v>
      </c>
      <c r="Q172">
        <v>0.95454499999999998</v>
      </c>
      <c r="R172">
        <v>2</v>
      </c>
      <c r="S172">
        <v>57</v>
      </c>
      <c r="T172">
        <v>57</v>
      </c>
      <c r="U172" s="1">
        <f>I172-O172</f>
        <v>0.12155370000000001</v>
      </c>
    </row>
    <row r="173" spans="1:21" x14ac:dyDescent="0.2">
      <c r="A173" t="s">
        <v>1040</v>
      </c>
      <c r="B173" t="s">
        <v>1041</v>
      </c>
      <c r="C173" t="s">
        <v>1042</v>
      </c>
      <c r="D173" t="s">
        <v>936</v>
      </c>
      <c r="E173">
        <v>730</v>
      </c>
      <c r="F173">
        <v>3.7037E-2</v>
      </c>
      <c r="G173">
        <v>0.96296300000000001</v>
      </c>
      <c r="H173">
        <v>3.7037E-2</v>
      </c>
      <c r="I173">
        <v>0.154719</v>
      </c>
      <c r="J173" t="s">
        <v>944</v>
      </c>
      <c r="K173">
        <v>0.74239900000000003</v>
      </c>
      <c r="L173">
        <v>1.83039</v>
      </c>
      <c r="M173">
        <v>10</v>
      </c>
      <c r="N173">
        <v>10</v>
      </c>
      <c r="O173">
        <v>1.9360599999999999E-2</v>
      </c>
      <c r="P173" t="s">
        <v>936</v>
      </c>
      <c r="Q173">
        <v>0.473827</v>
      </c>
      <c r="R173">
        <v>0.43456899999999998</v>
      </c>
      <c r="S173">
        <v>24</v>
      </c>
      <c r="T173">
        <v>24</v>
      </c>
      <c r="U173" s="1">
        <f>I173-O173</f>
        <v>0.13535839999999999</v>
      </c>
    </row>
    <row r="174" spans="1:21" x14ac:dyDescent="0.2">
      <c r="A174" t="s">
        <v>931</v>
      </c>
      <c r="B174" t="s">
        <v>932</v>
      </c>
      <c r="C174" t="s">
        <v>933</v>
      </c>
      <c r="D174" t="s">
        <v>934</v>
      </c>
      <c r="E174">
        <v>6256</v>
      </c>
      <c r="F174">
        <v>1.7156300000000001E-3</v>
      </c>
      <c r="G174">
        <v>0.99828399999999995</v>
      </c>
      <c r="H174">
        <v>1.7156300000000001E-3</v>
      </c>
      <c r="I174">
        <v>1</v>
      </c>
      <c r="J174" t="s">
        <v>935</v>
      </c>
      <c r="K174">
        <v>0.67505400000000004</v>
      </c>
      <c r="L174">
        <v>1.5662700000000001</v>
      </c>
      <c r="M174">
        <v>0</v>
      </c>
      <c r="N174">
        <v>0</v>
      </c>
      <c r="O174">
        <v>2.47852E-2</v>
      </c>
      <c r="P174" t="s">
        <v>936</v>
      </c>
      <c r="Q174">
        <v>0.58454799999999996</v>
      </c>
      <c r="R174">
        <v>0.90811699999999995</v>
      </c>
      <c r="S174">
        <v>21</v>
      </c>
      <c r="T174">
        <v>21</v>
      </c>
      <c r="U174" s="1">
        <f>I174-O174</f>
        <v>0.97521480000000005</v>
      </c>
    </row>
    <row r="175" spans="1:21" x14ac:dyDescent="0.2">
      <c r="A175" t="s">
        <v>1889</v>
      </c>
      <c r="B175" t="s">
        <v>1890</v>
      </c>
      <c r="C175" t="s">
        <v>1891</v>
      </c>
      <c r="D175" t="s">
        <v>934</v>
      </c>
      <c r="E175">
        <v>10</v>
      </c>
      <c r="F175">
        <v>2.66821E-2</v>
      </c>
      <c r="G175">
        <v>0.97331800000000002</v>
      </c>
      <c r="H175">
        <v>2.66821E-2</v>
      </c>
      <c r="I175">
        <v>0.162078</v>
      </c>
      <c r="J175" t="s">
        <v>944</v>
      </c>
      <c r="K175">
        <v>1</v>
      </c>
      <c r="L175">
        <v>6.5765799999999999</v>
      </c>
      <c r="M175">
        <v>34</v>
      </c>
      <c r="N175">
        <v>34</v>
      </c>
      <c r="O175">
        <v>4.7073999999999998E-2</v>
      </c>
      <c r="P175" t="s">
        <v>936</v>
      </c>
      <c r="Q175">
        <v>1</v>
      </c>
      <c r="R175">
        <v>2.9639600000000002</v>
      </c>
      <c r="S175">
        <v>60</v>
      </c>
      <c r="T175">
        <v>60</v>
      </c>
      <c r="U175" s="1">
        <f>I175-O175</f>
        <v>0.115004</v>
      </c>
    </row>
    <row r="176" spans="1:21" x14ac:dyDescent="0.2">
      <c r="A176" t="s">
        <v>1704</v>
      </c>
      <c r="B176" t="s">
        <v>1705</v>
      </c>
      <c r="C176" t="s">
        <v>1706</v>
      </c>
      <c r="D176" t="s">
        <v>934</v>
      </c>
      <c r="E176">
        <v>70</v>
      </c>
      <c r="F176">
        <v>1.0918600000000001E-2</v>
      </c>
      <c r="G176">
        <v>0.98908099999999999</v>
      </c>
      <c r="H176">
        <v>1.0918600000000001E-2</v>
      </c>
      <c r="I176">
        <v>0.74369799999999997</v>
      </c>
      <c r="J176" t="s">
        <v>935</v>
      </c>
      <c r="K176">
        <v>0.965947</v>
      </c>
      <c r="L176">
        <v>5.8032899999999996</v>
      </c>
      <c r="M176">
        <v>2</v>
      </c>
      <c r="N176">
        <v>2</v>
      </c>
      <c r="O176">
        <v>0.19816900000000001</v>
      </c>
      <c r="P176" t="s">
        <v>936</v>
      </c>
      <c r="Q176">
        <v>0.98352300000000004</v>
      </c>
      <c r="R176">
        <v>5.6843500000000002</v>
      </c>
      <c r="S176">
        <v>23</v>
      </c>
      <c r="T176">
        <v>23</v>
      </c>
      <c r="U176" s="1">
        <f>I176-O176</f>
        <v>0.54552899999999993</v>
      </c>
    </row>
    <row r="177" spans="1:21" x14ac:dyDescent="0.2">
      <c r="A177" t="s">
        <v>1302</v>
      </c>
      <c r="B177" t="s">
        <v>1303</v>
      </c>
      <c r="C177" t="s">
        <v>1304</v>
      </c>
      <c r="D177" t="s">
        <v>936</v>
      </c>
      <c r="E177">
        <v>4320</v>
      </c>
      <c r="F177">
        <v>4.0644199999999998E-2</v>
      </c>
      <c r="G177">
        <v>0.95935599999999999</v>
      </c>
      <c r="H177">
        <v>4.0644199999999998E-2</v>
      </c>
      <c r="I177">
        <v>0.14363100000000001</v>
      </c>
      <c r="J177" t="s">
        <v>936</v>
      </c>
      <c r="K177">
        <v>0.84071899999999999</v>
      </c>
      <c r="L177">
        <v>3.6898499999999999</v>
      </c>
      <c r="M177">
        <v>20</v>
      </c>
      <c r="N177">
        <v>18</v>
      </c>
      <c r="O177">
        <v>3.47224E-2</v>
      </c>
      <c r="P177" t="s">
        <v>936</v>
      </c>
      <c r="Q177">
        <v>0.71365800000000001</v>
      </c>
      <c r="R177">
        <v>1.8705099999999999</v>
      </c>
      <c r="S177">
        <v>52</v>
      </c>
      <c r="T177">
        <v>52</v>
      </c>
      <c r="U177" s="1">
        <f>I177-O177</f>
        <v>0.10890860000000001</v>
      </c>
    </row>
    <row r="178" spans="1:21" x14ac:dyDescent="0.2">
      <c r="A178" t="s">
        <v>1908</v>
      </c>
      <c r="B178" t="s">
        <v>1909</v>
      </c>
      <c r="C178" t="s">
        <v>1910</v>
      </c>
      <c r="D178" t="s">
        <v>936</v>
      </c>
      <c r="E178">
        <v>930</v>
      </c>
      <c r="F178">
        <v>1.97238E-2</v>
      </c>
      <c r="G178">
        <v>0.98027600000000004</v>
      </c>
      <c r="H178">
        <v>1.97238E-2</v>
      </c>
      <c r="I178">
        <v>0.27965499999999999</v>
      </c>
      <c r="J178" t="s">
        <v>936</v>
      </c>
      <c r="K178">
        <v>0.990506</v>
      </c>
      <c r="L178">
        <v>14.7525</v>
      </c>
      <c r="M178">
        <v>38</v>
      </c>
      <c r="N178">
        <v>30</v>
      </c>
      <c r="O178">
        <v>0.102616</v>
      </c>
      <c r="P178" t="s">
        <v>936</v>
      </c>
      <c r="Q178">
        <v>0.91213699999999998</v>
      </c>
      <c r="R178">
        <v>4.4596499999999999</v>
      </c>
      <c r="S178">
        <v>39</v>
      </c>
      <c r="T178">
        <v>38</v>
      </c>
      <c r="U178" s="1">
        <f>I178-O178</f>
        <v>0.177039</v>
      </c>
    </row>
    <row r="179" spans="1:21" x14ac:dyDescent="0.2">
      <c r="A179" t="s">
        <v>1379</v>
      </c>
      <c r="B179" t="s">
        <v>363</v>
      </c>
      <c r="C179" t="s">
        <v>364</v>
      </c>
      <c r="D179" t="s">
        <v>934</v>
      </c>
      <c r="E179">
        <v>3620</v>
      </c>
      <c r="F179">
        <v>8.6599899999999994E-3</v>
      </c>
      <c r="G179">
        <v>0.99134</v>
      </c>
      <c r="H179">
        <v>8.6599899999999994E-3</v>
      </c>
      <c r="I179">
        <v>0.146812</v>
      </c>
      <c r="J179" t="s">
        <v>944</v>
      </c>
      <c r="K179">
        <v>0.95697699999999997</v>
      </c>
      <c r="L179">
        <v>7.7433800000000002</v>
      </c>
      <c r="M179">
        <v>45</v>
      </c>
      <c r="N179">
        <v>45</v>
      </c>
      <c r="O179">
        <v>2.8815799999999999E-2</v>
      </c>
      <c r="P179" t="s">
        <v>936</v>
      </c>
      <c r="Q179">
        <v>0.83372900000000005</v>
      </c>
      <c r="R179">
        <v>2.5813600000000001</v>
      </c>
      <c r="S179">
        <v>87</v>
      </c>
      <c r="T179">
        <v>86</v>
      </c>
      <c r="U179" s="1">
        <f>I179-O179</f>
        <v>0.1179962</v>
      </c>
    </row>
    <row r="180" spans="1:21" x14ac:dyDescent="0.2">
      <c r="A180" t="s">
        <v>1522</v>
      </c>
      <c r="B180" t="s">
        <v>1523</v>
      </c>
      <c r="C180" t="s">
        <v>1524</v>
      </c>
      <c r="D180" t="s">
        <v>934</v>
      </c>
      <c r="E180">
        <v>10</v>
      </c>
      <c r="F180">
        <v>3.8587499999999997E-2</v>
      </c>
      <c r="G180">
        <v>0.96141299999999996</v>
      </c>
      <c r="H180">
        <v>3.8587499999999997E-2</v>
      </c>
      <c r="I180">
        <v>0.24829200000000001</v>
      </c>
      <c r="J180" t="s">
        <v>944</v>
      </c>
      <c r="K180">
        <v>1</v>
      </c>
      <c r="L180">
        <v>3.6333299999999999</v>
      </c>
      <c r="M180">
        <v>11</v>
      </c>
      <c r="N180">
        <v>11</v>
      </c>
      <c r="O180">
        <v>2.1626599999999999E-2</v>
      </c>
      <c r="P180" t="s">
        <v>936</v>
      </c>
      <c r="Q180">
        <v>0.48630099999999998</v>
      </c>
      <c r="R180">
        <v>0.73333300000000001</v>
      </c>
      <c r="S180">
        <v>22</v>
      </c>
      <c r="T180">
        <v>21</v>
      </c>
      <c r="U180" s="1">
        <f>I180-O180</f>
        <v>0.22666540000000002</v>
      </c>
    </row>
    <row r="181" spans="1:21" x14ac:dyDescent="0.2">
      <c r="A181" t="s">
        <v>2035</v>
      </c>
      <c r="B181" t="s">
        <v>2036</v>
      </c>
      <c r="C181" t="s">
        <v>2037</v>
      </c>
      <c r="D181" t="s">
        <v>936</v>
      </c>
      <c r="E181">
        <v>10</v>
      </c>
      <c r="F181">
        <v>6.9106999999999997E-3</v>
      </c>
      <c r="G181">
        <v>0.993089</v>
      </c>
      <c r="H181">
        <v>6.9106999999999997E-3</v>
      </c>
      <c r="I181">
        <v>0.5</v>
      </c>
      <c r="J181" t="s">
        <v>935</v>
      </c>
      <c r="K181">
        <v>0.81012700000000004</v>
      </c>
      <c r="L181">
        <v>2</v>
      </c>
      <c r="M181">
        <v>2</v>
      </c>
      <c r="N181">
        <v>2</v>
      </c>
      <c r="O181">
        <v>0</v>
      </c>
      <c r="P181" t="s">
        <v>936</v>
      </c>
      <c r="Q181">
        <v>0</v>
      </c>
      <c r="R181">
        <v>0</v>
      </c>
      <c r="S181">
        <v>17</v>
      </c>
      <c r="T181">
        <v>17</v>
      </c>
      <c r="U181" s="1">
        <f>I181-O181</f>
        <v>0.5</v>
      </c>
    </row>
    <row r="182" spans="1:21" x14ac:dyDescent="0.2">
      <c r="A182" t="s">
        <v>2038</v>
      </c>
      <c r="B182" t="s">
        <v>2036</v>
      </c>
      <c r="C182" t="s">
        <v>2037</v>
      </c>
      <c r="D182" t="s">
        <v>936</v>
      </c>
      <c r="E182">
        <v>10</v>
      </c>
      <c r="F182">
        <v>1.8429299999999999E-2</v>
      </c>
      <c r="G182">
        <v>0.98157099999999997</v>
      </c>
      <c r="H182">
        <v>1.8429299999999999E-2</v>
      </c>
      <c r="I182">
        <v>0.21914400000000001</v>
      </c>
      <c r="J182" t="s">
        <v>944</v>
      </c>
      <c r="K182">
        <v>0.68</v>
      </c>
      <c r="L182">
        <v>5.6128999999999998</v>
      </c>
      <c r="M182">
        <v>20</v>
      </c>
      <c r="N182">
        <v>20</v>
      </c>
      <c r="O182">
        <v>1.2508200000000001E-2</v>
      </c>
      <c r="P182" t="s">
        <v>936</v>
      </c>
      <c r="Q182">
        <v>0.25333299999999997</v>
      </c>
      <c r="R182">
        <v>0</v>
      </c>
      <c r="S182">
        <v>20</v>
      </c>
      <c r="T182">
        <v>20</v>
      </c>
      <c r="U182" s="1">
        <f>I182-O182</f>
        <v>0.20663580000000001</v>
      </c>
    </row>
    <row r="183" spans="1:21" x14ac:dyDescent="0.2">
      <c r="A183" t="s">
        <v>2039</v>
      </c>
      <c r="B183" t="s">
        <v>2036</v>
      </c>
      <c r="C183" t="s">
        <v>2037</v>
      </c>
      <c r="D183" t="s">
        <v>936</v>
      </c>
      <c r="E183">
        <v>10</v>
      </c>
      <c r="F183">
        <v>3.0590099999999999E-2</v>
      </c>
      <c r="G183">
        <v>0.96940999999999999</v>
      </c>
      <c r="H183">
        <v>3.0590099999999999E-2</v>
      </c>
      <c r="I183">
        <v>0.33032600000000001</v>
      </c>
      <c r="J183" t="s">
        <v>944</v>
      </c>
      <c r="K183">
        <v>0.89346199999999998</v>
      </c>
      <c r="L183">
        <v>3.94611</v>
      </c>
      <c r="M183">
        <v>8</v>
      </c>
      <c r="N183">
        <v>8</v>
      </c>
      <c r="O183">
        <v>6.0686799999999999E-2</v>
      </c>
      <c r="P183" t="s">
        <v>936</v>
      </c>
      <c r="Q183">
        <v>0.72881399999999996</v>
      </c>
      <c r="R183">
        <v>1.2275400000000001</v>
      </c>
      <c r="S183">
        <v>19</v>
      </c>
      <c r="T183">
        <v>19</v>
      </c>
      <c r="U183" s="1">
        <f>I183-O183</f>
        <v>0.26963920000000002</v>
      </c>
    </row>
    <row r="184" spans="1:21" x14ac:dyDescent="0.2">
      <c r="A184" t="s">
        <v>1226</v>
      </c>
      <c r="B184" t="s">
        <v>1227</v>
      </c>
      <c r="C184" t="s">
        <v>1228</v>
      </c>
      <c r="D184" t="s">
        <v>936</v>
      </c>
      <c r="E184">
        <v>80</v>
      </c>
      <c r="F184">
        <v>2.42565E-2</v>
      </c>
      <c r="G184">
        <v>0.97574399999999994</v>
      </c>
      <c r="H184">
        <v>2.42565E-2</v>
      </c>
      <c r="I184">
        <v>0.161111</v>
      </c>
      <c r="J184" t="s">
        <v>936</v>
      </c>
      <c r="K184">
        <v>0.69866700000000004</v>
      </c>
      <c r="L184">
        <v>1.72848</v>
      </c>
      <c r="M184">
        <v>9</v>
      </c>
      <c r="N184">
        <v>9</v>
      </c>
      <c r="O184">
        <v>1.32541E-2</v>
      </c>
      <c r="P184" t="s">
        <v>936</v>
      </c>
      <c r="Q184">
        <v>0.36266700000000002</v>
      </c>
      <c r="R184">
        <v>0.15894</v>
      </c>
      <c r="S184">
        <v>27</v>
      </c>
      <c r="T184">
        <v>27</v>
      </c>
      <c r="U184" s="1">
        <f>I184-O184</f>
        <v>0.14785690000000001</v>
      </c>
    </row>
    <row r="185" spans="1:21" x14ac:dyDescent="0.2">
      <c r="A185" t="s">
        <v>1229</v>
      </c>
      <c r="B185" t="s">
        <v>1227</v>
      </c>
      <c r="C185" t="s">
        <v>1228</v>
      </c>
      <c r="D185" t="s">
        <v>936</v>
      </c>
      <c r="E185">
        <v>10</v>
      </c>
      <c r="F185">
        <v>4.59602E-2</v>
      </c>
      <c r="G185">
        <v>0.95404</v>
      </c>
      <c r="H185">
        <v>4.59602E-2</v>
      </c>
      <c r="I185">
        <v>0.21776499999999999</v>
      </c>
      <c r="J185" t="s">
        <v>936</v>
      </c>
      <c r="K185">
        <v>0.97518899999999997</v>
      </c>
      <c r="L185">
        <v>3.6190500000000001</v>
      </c>
      <c r="M185">
        <v>11</v>
      </c>
      <c r="N185">
        <v>11</v>
      </c>
      <c r="O185">
        <v>6.6040100000000004E-2</v>
      </c>
      <c r="P185" t="s">
        <v>936</v>
      </c>
      <c r="Q185">
        <v>0.93096000000000001</v>
      </c>
      <c r="R185">
        <v>2.8283900000000002</v>
      </c>
      <c r="S185">
        <v>38</v>
      </c>
      <c r="T185">
        <v>38</v>
      </c>
      <c r="U185" s="1">
        <f>I185-O185</f>
        <v>0.1517249</v>
      </c>
    </row>
    <row r="186" spans="1:21" x14ac:dyDescent="0.2">
      <c r="A186" t="s">
        <v>2077</v>
      </c>
      <c r="B186" t="s">
        <v>2078</v>
      </c>
      <c r="C186" t="s">
        <v>2079</v>
      </c>
      <c r="D186" t="s">
        <v>934</v>
      </c>
      <c r="E186">
        <v>10</v>
      </c>
      <c r="F186">
        <v>7.9778799999999997E-3</v>
      </c>
      <c r="G186">
        <v>0.99202199999999996</v>
      </c>
      <c r="H186">
        <v>7.9778799999999997E-3</v>
      </c>
      <c r="I186">
        <v>0.19670399999999999</v>
      </c>
      <c r="J186" t="s">
        <v>944</v>
      </c>
      <c r="K186">
        <v>1</v>
      </c>
      <c r="L186">
        <v>4.8974399999999996</v>
      </c>
      <c r="M186">
        <v>20</v>
      </c>
      <c r="N186">
        <v>20</v>
      </c>
      <c r="O186">
        <v>2.0833299999999999E-2</v>
      </c>
      <c r="P186" t="s">
        <v>936</v>
      </c>
      <c r="Q186">
        <v>0.81052599999999997</v>
      </c>
      <c r="R186">
        <v>1</v>
      </c>
      <c r="S186">
        <v>47</v>
      </c>
      <c r="T186">
        <v>47</v>
      </c>
      <c r="U186" s="1">
        <f>I186-O186</f>
        <v>0.17587069999999999</v>
      </c>
    </row>
    <row r="187" spans="1:21" x14ac:dyDescent="0.2">
      <c r="A187" t="s">
        <v>1513</v>
      </c>
      <c r="B187" t="s">
        <v>1514</v>
      </c>
      <c r="C187" t="s">
        <v>1515</v>
      </c>
      <c r="D187" t="s">
        <v>934</v>
      </c>
      <c r="E187">
        <v>10</v>
      </c>
      <c r="F187">
        <v>1.5625E-2</v>
      </c>
      <c r="G187">
        <v>0.984375</v>
      </c>
      <c r="H187">
        <v>1.5625E-2</v>
      </c>
      <c r="I187">
        <v>0.130435</v>
      </c>
      <c r="J187" t="s">
        <v>936</v>
      </c>
      <c r="K187">
        <v>0.85294099999999995</v>
      </c>
      <c r="L187">
        <v>1.5</v>
      </c>
      <c r="M187">
        <v>10</v>
      </c>
      <c r="N187">
        <v>10</v>
      </c>
      <c r="O187">
        <v>0</v>
      </c>
      <c r="P187" t="s">
        <v>936</v>
      </c>
      <c r="Q187">
        <v>0</v>
      </c>
      <c r="R187">
        <v>0</v>
      </c>
      <c r="S187">
        <v>36</v>
      </c>
      <c r="T187">
        <v>36</v>
      </c>
      <c r="U187" s="1">
        <f>I187-O187</f>
        <v>0.130435</v>
      </c>
    </row>
    <row r="188" spans="1:21" x14ac:dyDescent="0.2">
      <c r="A188" t="s">
        <v>1205</v>
      </c>
      <c r="B188" t="s">
        <v>1206</v>
      </c>
      <c r="C188" t="s">
        <v>1207</v>
      </c>
      <c r="D188" t="s">
        <v>934</v>
      </c>
      <c r="E188">
        <v>10</v>
      </c>
      <c r="F188">
        <v>1.5625E-2</v>
      </c>
      <c r="G188">
        <v>0.984375</v>
      </c>
      <c r="H188">
        <v>1.5625E-2</v>
      </c>
      <c r="I188">
        <v>0.3</v>
      </c>
      <c r="J188" t="s">
        <v>935</v>
      </c>
      <c r="K188">
        <v>0.52941199999999999</v>
      </c>
      <c r="L188">
        <v>1.7142900000000001</v>
      </c>
      <c r="M188">
        <v>4</v>
      </c>
      <c r="N188">
        <v>4</v>
      </c>
      <c r="O188">
        <v>0</v>
      </c>
      <c r="P188" t="s">
        <v>936</v>
      </c>
      <c r="Q188">
        <v>0</v>
      </c>
      <c r="R188">
        <v>0</v>
      </c>
      <c r="S188">
        <v>18</v>
      </c>
      <c r="T188">
        <v>18</v>
      </c>
      <c r="U188" s="1">
        <f>I188-O188</f>
        <v>0.3</v>
      </c>
    </row>
    <row r="189" spans="1:21" x14ac:dyDescent="0.2">
      <c r="A189" t="s">
        <v>2092</v>
      </c>
      <c r="B189" t="s">
        <v>2093</v>
      </c>
      <c r="C189" t="s">
        <v>2094</v>
      </c>
      <c r="D189" t="s">
        <v>934</v>
      </c>
      <c r="E189">
        <v>10</v>
      </c>
      <c r="F189">
        <v>3.6504200000000001E-3</v>
      </c>
      <c r="G189">
        <v>0.99634999999999996</v>
      </c>
      <c r="H189">
        <v>3.6504200000000001E-3</v>
      </c>
      <c r="I189">
        <v>0.13805999999999999</v>
      </c>
      <c r="J189" t="s">
        <v>936</v>
      </c>
      <c r="K189">
        <v>1</v>
      </c>
      <c r="L189">
        <v>10.0909</v>
      </c>
      <c r="M189">
        <v>63</v>
      </c>
      <c r="N189">
        <v>61</v>
      </c>
      <c r="O189">
        <v>1.40845E-2</v>
      </c>
      <c r="P189" t="s">
        <v>944</v>
      </c>
      <c r="Q189">
        <v>0.78481000000000001</v>
      </c>
      <c r="R189">
        <v>1</v>
      </c>
      <c r="S189">
        <v>70</v>
      </c>
      <c r="T189">
        <v>70</v>
      </c>
      <c r="U189" s="1">
        <f>I189-O189</f>
        <v>0.12397549999999999</v>
      </c>
    </row>
    <row r="190" spans="1:21" x14ac:dyDescent="0.2">
      <c r="A190" t="s">
        <v>1616</v>
      </c>
      <c r="B190" t="s">
        <v>1617</v>
      </c>
      <c r="C190" t="s">
        <v>1618</v>
      </c>
      <c r="D190" t="s">
        <v>936</v>
      </c>
      <c r="E190">
        <v>10</v>
      </c>
      <c r="F190">
        <v>1.09739E-2</v>
      </c>
      <c r="G190">
        <v>0.98902599999999996</v>
      </c>
      <c r="H190">
        <v>1.09739E-2</v>
      </c>
      <c r="I190">
        <v>0.5</v>
      </c>
      <c r="J190" t="s">
        <v>935</v>
      </c>
      <c r="K190">
        <v>1</v>
      </c>
      <c r="L190">
        <v>2</v>
      </c>
      <c r="M190">
        <v>2</v>
      </c>
      <c r="N190">
        <v>2</v>
      </c>
      <c r="O190">
        <v>0</v>
      </c>
      <c r="P190" t="s">
        <v>936</v>
      </c>
      <c r="Q190">
        <v>0</v>
      </c>
      <c r="R190">
        <v>0</v>
      </c>
      <c r="S190">
        <v>14</v>
      </c>
      <c r="T190">
        <v>14</v>
      </c>
      <c r="U190" s="1">
        <f>I190-O190</f>
        <v>0.5</v>
      </c>
    </row>
    <row r="191" spans="1:21" x14ac:dyDescent="0.2">
      <c r="A191" t="s">
        <v>1104</v>
      </c>
      <c r="B191" t="s">
        <v>1105</v>
      </c>
      <c r="C191" t="s">
        <v>1106</v>
      </c>
      <c r="D191" t="s">
        <v>934</v>
      </c>
      <c r="E191">
        <v>10</v>
      </c>
      <c r="F191">
        <v>2.08465E-2</v>
      </c>
      <c r="G191">
        <v>0.97915300000000005</v>
      </c>
      <c r="H191">
        <v>2.08465E-2</v>
      </c>
      <c r="I191">
        <v>0.145125</v>
      </c>
      <c r="J191" t="s">
        <v>936</v>
      </c>
      <c r="K191">
        <v>1</v>
      </c>
      <c r="L191">
        <v>4.4137899999999997</v>
      </c>
      <c r="M191">
        <v>26</v>
      </c>
      <c r="N191">
        <v>26</v>
      </c>
      <c r="O191">
        <v>1.7543900000000001E-2</v>
      </c>
      <c r="P191" t="s">
        <v>936</v>
      </c>
      <c r="Q191">
        <v>0.71831</v>
      </c>
      <c r="R191">
        <v>1</v>
      </c>
      <c r="S191">
        <v>56</v>
      </c>
      <c r="T191">
        <v>56</v>
      </c>
      <c r="U191" s="1">
        <f>I191-O191</f>
        <v>0.1275811</v>
      </c>
    </row>
    <row r="192" spans="1:21" x14ac:dyDescent="0.2">
      <c r="A192" t="s">
        <v>1018</v>
      </c>
      <c r="B192" t="s">
        <v>1019</v>
      </c>
      <c r="C192" t="s">
        <v>1020</v>
      </c>
      <c r="D192" t="s">
        <v>934</v>
      </c>
      <c r="E192">
        <v>10</v>
      </c>
      <c r="F192">
        <v>1.2345699999999999E-2</v>
      </c>
      <c r="G192">
        <v>0.98765400000000003</v>
      </c>
      <c r="H192">
        <v>1.2345699999999999E-2</v>
      </c>
      <c r="I192">
        <v>0.30201299999999998</v>
      </c>
      <c r="J192" t="s">
        <v>935</v>
      </c>
      <c r="K192">
        <v>0.94531200000000004</v>
      </c>
      <c r="L192">
        <v>2.5961500000000002</v>
      </c>
      <c r="M192">
        <v>6</v>
      </c>
      <c r="N192">
        <v>6</v>
      </c>
      <c r="O192">
        <v>1.53846E-2</v>
      </c>
      <c r="P192" t="s">
        <v>936</v>
      </c>
      <c r="Q192">
        <v>0.28125</v>
      </c>
      <c r="R192">
        <v>0</v>
      </c>
      <c r="S192">
        <v>18</v>
      </c>
      <c r="T192">
        <v>18</v>
      </c>
      <c r="U192" s="1">
        <f>I192-O192</f>
        <v>0.28662839999999995</v>
      </c>
    </row>
    <row r="193" spans="1:21" x14ac:dyDescent="0.2">
      <c r="A193" t="s">
        <v>1610</v>
      </c>
      <c r="B193" t="s">
        <v>1611</v>
      </c>
      <c r="C193" t="s">
        <v>1612</v>
      </c>
      <c r="D193" t="s">
        <v>934</v>
      </c>
      <c r="E193">
        <v>10</v>
      </c>
      <c r="F193">
        <v>2.5600000000000001E-2</v>
      </c>
      <c r="G193">
        <v>0.97440000000000004</v>
      </c>
      <c r="H193">
        <v>2.5600000000000001E-2</v>
      </c>
      <c r="I193">
        <v>0.105915</v>
      </c>
      <c r="J193" t="s">
        <v>936</v>
      </c>
      <c r="K193">
        <v>1</v>
      </c>
      <c r="L193">
        <v>2.9615399999999998</v>
      </c>
      <c r="M193">
        <v>25</v>
      </c>
      <c r="N193">
        <v>25</v>
      </c>
      <c r="O193">
        <v>0</v>
      </c>
      <c r="P193" t="s">
        <v>936</v>
      </c>
      <c r="Q193">
        <v>0</v>
      </c>
      <c r="R193">
        <v>0</v>
      </c>
      <c r="S193">
        <v>42</v>
      </c>
      <c r="T193">
        <v>42</v>
      </c>
      <c r="U193" s="1">
        <f>I193-O193</f>
        <v>0.105915</v>
      </c>
    </row>
    <row r="194" spans="1:21" x14ac:dyDescent="0.2">
      <c r="A194" t="s">
        <v>1013</v>
      </c>
      <c r="B194" t="s">
        <v>1014</v>
      </c>
      <c r="C194" t="s">
        <v>1015</v>
      </c>
      <c r="D194" t="s">
        <v>936</v>
      </c>
      <c r="E194">
        <v>4170</v>
      </c>
      <c r="F194">
        <v>1.4184499999999999E-2</v>
      </c>
      <c r="G194">
        <v>0.985815</v>
      </c>
      <c r="H194">
        <v>1.4184499999999999E-2</v>
      </c>
      <c r="I194">
        <v>0.29608899999999999</v>
      </c>
      <c r="J194" t="s">
        <v>935</v>
      </c>
      <c r="K194">
        <v>0.76970099999999997</v>
      </c>
      <c r="L194">
        <v>2.10317</v>
      </c>
      <c r="M194">
        <v>5</v>
      </c>
      <c r="N194">
        <v>5</v>
      </c>
      <c r="O194">
        <v>1.4651900000000001E-2</v>
      </c>
      <c r="P194" t="s">
        <v>936</v>
      </c>
      <c r="Q194">
        <v>0.53531300000000004</v>
      </c>
      <c r="R194">
        <v>0.59632799999999997</v>
      </c>
      <c r="S194">
        <v>36</v>
      </c>
      <c r="T194">
        <v>35</v>
      </c>
      <c r="U194" s="1">
        <f>I194-O194</f>
        <v>0.2814371</v>
      </c>
    </row>
    <row r="195" spans="1:21" x14ac:dyDescent="0.2">
      <c r="A195" t="s">
        <v>1933</v>
      </c>
      <c r="B195" t="s">
        <v>1934</v>
      </c>
      <c r="C195" t="s">
        <v>1935</v>
      </c>
      <c r="D195" t="s">
        <v>936</v>
      </c>
      <c r="E195">
        <v>10</v>
      </c>
      <c r="F195">
        <v>3.0663600000000002E-3</v>
      </c>
      <c r="G195">
        <v>0.99693399999999999</v>
      </c>
      <c r="H195">
        <v>3.0663600000000002E-3</v>
      </c>
      <c r="I195">
        <v>0.126944</v>
      </c>
      <c r="J195" t="s">
        <v>944</v>
      </c>
      <c r="K195">
        <v>0.86486499999999999</v>
      </c>
      <c r="L195">
        <v>4.2166699999999997</v>
      </c>
      <c r="M195">
        <v>28</v>
      </c>
      <c r="N195">
        <v>28</v>
      </c>
      <c r="O195">
        <v>4.8561799999999999E-3</v>
      </c>
      <c r="P195" t="s">
        <v>936</v>
      </c>
      <c r="Q195">
        <v>0.35135100000000002</v>
      </c>
      <c r="R195">
        <v>0.13333300000000001</v>
      </c>
      <c r="S195">
        <v>72</v>
      </c>
      <c r="T195">
        <v>72</v>
      </c>
      <c r="U195" s="1">
        <f>I195-O195</f>
        <v>0.12208782</v>
      </c>
    </row>
    <row r="196" spans="1:21" x14ac:dyDescent="0.2">
      <c r="A196" t="s">
        <v>1924</v>
      </c>
      <c r="B196" t="s">
        <v>1925</v>
      </c>
      <c r="C196" t="s">
        <v>1926</v>
      </c>
      <c r="D196" t="s">
        <v>936</v>
      </c>
      <c r="E196">
        <v>10</v>
      </c>
      <c r="F196">
        <v>3.3004600000000002E-2</v>
      </c>
      <c r="G196">
        <v>0.96699500000000005</v>
      </c>
      <c r="H196">
        <v>3.3004600000000002E-2</v>
      </c>
      <c r="I196">
        <v>0.117506</v>
      </c>
      <c r="J196" t="s">
        <v>944</v>
      </c>
      <c r="K196">
        <v>0.81034499999999998</v>
      </c>
      <c r="L196">
        <v>3.0625</v>
      </c>
      <c r="M196">
        <v>23</v>
      </c>
      <c r="N196">
        <v>23</v>
      </c>
      <c r="O196">
        <v>0</v>
      </c>
      <c r="P196" t="s">
        <v>936</v>
      </c>
      <c r="Q196">
        <v>0</v>
      </c>
      <c r="R196">
        <v>0</v>
      </c>
      <c r="S196">
        <v>35</v>
      </c>
      <c r="T196">
        <v>35</v>
      </c>
      <c r="U196" s="1">
        <f>I196-O196</f>
        <v>0.117506</v>
      </c>
    </row>
    <row r="197" spans="1:21" x14ac:dyDescent="0.2">
      <c r="A197" t="s">
        <v>1230</v>
      </c>
      <c r="B197" t="s">
        <v>1231</v>
      </c>
      <c r="C197" t="s">
        <v>1232</v>
      </c>
      <c r="D197" t="s">
        <v>936</v>
      </c>
      <c r="E197">
        <v>710</v>
      </c>
      <c r="F197" s="2">
        <v>1.86331E-7</v>
      </c>
      <c r="G197">
        <v>1</v>
      </c>
      <c r="H197" s="2">
        <v>1.86331E-7</v>
      </c>
      <c r="I197">
        <v>0.152365</v>
      </c>
      <c r="J197" t="s">
        <v>936</v>
      </c>
      <c r="K197">
        <v>0.99759200000000003</v>
      </c>
      <c r="L197">
        <v>35.231699999999996</v>
      </c>
      <c r="M197">
        <v>189</v>
      </c>
      <c r="N197">
        <v>172</v>
      </c>
      <c r="O197">
        <v>3.1886299999999999E-2</v>
      </c>
      <c r="P197" t="s">
        <v>944</v>
      </c>
      <c r="Q197">
        <v>0.99272300000000002</v>
      </c>
      <c r="R197">
        <v>12.6806</v>
      </c>
      <c r="S197">
        <v>383</v>
      </c>
      <c r="T197">
        <v>383</v>
      </c>
      <c r="U197" s="1">
        <f>I197-O197</f>
        <v>0.12047869999999999</v>
      </c>
    </row>
    <row r="198" spans="1:21" x14ac:dyDescent="0.2">
      <c r="A198" t="s">
        <v>1741</v>
      </c>
      <c r="B198" t="s">
        <v>1742</v>
      </c>
      <c r="C198" t="s">
        <v>1743</v>
      </c>
      <c r="D198" t="s">
        <v>934</v>
      </c>
      <c r="E198">
        <v>360</v>
      </c>
      <c r="F198">
        <v>1.12009E-2</v>
      </c>
      <c r="G198">
        <v>0.98879899999999998</v>
      </c>
      <c r="H198">
        <v>1.12009E-2</v>
      </c>
      <c r="I198">
        <v>0.423591</v>
      </c>
      <c r="J198" t="s">
        <v>944</v>
      </c>
      <c r="K198">
        <v>0.97284700000000002</v>
      </c>
      <c r="L198">
        <v>6.6139000000000001</v>
      </c>
      <c r="M198">
        <v>9</v>
      </c>
      <c r="N198">
        <v>8</v>
      </c>
      <c r="O198">
        <v>0.111486</v>
      </c>
      <c r="P198" t="s">
        <v>936</v>
      </c>
      <c r="Q198">
        <v>0.87726700000000002</v>
      </c>
      <c r="R198">
        <v>4.0152000000000001</v>
      </c>
      <c r="S198">
        <v>32</v>
      </c>
      <c r="T198">
        <v>29</v>
      </c>
      <c r="U198" s="1">
        <f>I198-O198</f>
        <v>0.31210499999999997</v>
      </c>
    </row>
    <row r="199" spans="1:21" x14ac:dyDescent="0.2">
      <c r="A199" t="s">
        <v>1999</v>
      </c>
      <c r="B199" t="s">
        <v>2000</v>
      </c>
      <c r="C199" t="s">
        <v>2001</v>
      </c>
      <c r="D199" t="s">
        <v>936</v>
      </c>
      <c r="E199">
        <v>10</v>
      </c>
      <c r="F199">
        <v>5.9537399999999999E-3</v>
      </c>
      <c r="G199">
        <v>0.99404599999999999</v>
      </c>
      <c r="H199">
        <v>5.9537399999999999E-3</v>
      </c>
      <c r="I199">
        <v>0.27200000000000002</v>
      </c>
      <c r="J199" t="s">
        <v>935</v>
      </c>
      <c r="K199">
        <v>0.56451600000000002</v>
      </c>
      <c r="L199">
        <v>2.61538</v>
      </c>
      <c r="M199">
        <v>7</v>
      </c>
      <c r="N199">
        <v>7</v>
      </c>
      <c r="O199">
        <v>0</v>
      </c>
      <c r="P199" t="s">
        <v>936</v>
      </c>
      <c r="Q199">
        <v>0</v>
      </c>
      <c r="R199">
        <v>0</v>
      </c>
      <c r="S199">
        <v>26</v>
      </c>
      <c r="T199">
        <v>26</v>
      </c>
      <c r="U199" s="1">
        <f>I199-O199</f>
        <v>0.27200000000000002</v>
      </c>
    </row>
    <row r="200" spans="1:21" x14ac:dyDescent="0.2">
      <c r="A200" t="s">
        <v>1422</v>
      </c>
      <c r="B200" t="s">
        <v>1423</v>
      </c>
      <c r="C200" t="s">
        <v>1424</v>
      </c>
      <c r="D200" t="s">
        <v>936</v>
      </c>
      <c r="E200">
        <v>280</v>
      </c>
      <c r="F200">
        <v>2.9259400000000001E-2</v>
      </c>
      <c r="G200">
        <v>0.97074099999999997</v>
      </c>
      <c r="H200">
        <v>2.9259400000000001E-2</v>
      </c>
      <c r="I200">
        <v>0.26016899999999998</v>
      </c>
      <c r="J200" t="s">
        <v>936</v>
      </c>
      <c r="K200">
        <v>0.90944199999999997</v>
      </c>
      <c r="L200">
        <v>4.5715700000000004</v>
      </c>
      <c r="M200">
        <v>13</v>
      </c>
      <c r="N200">
        <v>13</v>
      </c>
      <c r="O200">
        <v>7.5222300000000006E-2</v>
      </c>
      <c r="P200" t="s">
        <v>944</v>
      </c>
      <c r="Q200">
        <v>0.80436300000000005</v>
      </c>
      <c r="R200">
        <v>2.4402300000000001</v>
      </c>
      <c r="S200">
        <v>30</v>
      </c>
      <c r="T200">
        <v>27</v>
      </c>
      <c r="U200" s="1">
        <f>I200-O200</f>
        <v>0.18494669999999996</v>
      </c>
    </row>
    <row r="201" spans="1:21" x14ac:dyDescent="0.2">
      <c r="A201" t="s">
        <v>1272</v>
      </c>
      <c r="B201" t="s">
        <v>1273</v>
      </c>
      <c r="C201" t="s">
        <v>1274</v>
      </c>
      <c r="D201" t="s">
        <v>936</v>
      </c>
      <c r="E201">
        <v>5900</v>
      </c>
      <c r="F201">
        <v>3.6579800000000003E-2</v>
      </c>
      <c r="G201">
        <v>0.96342000000000005</v>
      </c>
      <c r="H201">
        <v>3.6579800000000003E-2</v>
      </c>
      <c r="I201">
        <v>0.37417899999999998</v>
      </c>
      <c r="J201" t="s">
        <v>935</v>
      </c>
      <c r="K201">
        <v>0.77219800000000005</v>
      </c>
      <c r="L201">
        <v>2.39161</v>
      </c>
      <c r="M201">
        <v>3</v>
      </c>
      <c r="N201">
        <v>3</v>
      </c>
      <c r="O201">
        <v>5.5673599999999997E-2</v>
      </c>
      <c r="P201" t="s">
        <v>936</v>
      </c>
      <c r="Q201">
        <v>0.63728499999999999</v>
      </c>
      <c r="R201">
        <v>1.1791199999999999</v>
      </c>
      <c r="S201">
        <v>20</v>
      </c>
      <c r="T201">
        <v>19</v>
      </c>
      <c r="U201" s="1">
        <f>I201-O201</f>
        <v>0.31850539999999999</v>
      </c>
    </row>
    <row r="202" spans="1:21" x14ac:dyDescent="0.2">
      <c r="A202" t="s">
        <v>2101</v>
      </c>
      <c r="B202" t="s">
        <v>2102</v>
      </c>
      <c r="C202" t="s">
        <v>2103</v>
      </c>
      <c r="D202" t="s">
        <v>936</v>
      </c>
      <c r="E202">
        <v>10</v>
      </c>
      <c r="F202">
        <v>4.5267500000000002E-2</v>
      </c>
      <c r="G202">
        <v>0.95473300000000005</v>
      </c>
      <c r="H202">
        <v>4.5267500000000002E-2</v>
      </c>
      <c r="I202">
        <v>0.117647</v>
      </c>
      <c r="J202" t="s">
        <v>936</v>
      </c>
      <c r="K202">
        <v>1</v>
      </c>
      <c r="L202">
        <v>3.2</v>
      </c>
      <c r="M202">
        <v>24</v>
      </c>
      <c r="N202">
        <v>24</v>
      </c>
      <c r="O202">
        <v>1.29333E-2</v>
      </c>
      <c r="P202" t="s">
        <v>944</v>
      </c>
      <c r="Q202">
        <v>0.69444399999999995</v>
      </c>
      <c r="R202">
        <v>0.96666700000000005</v>
      </c>
      <c r="S202">
        <v>53</v>
      </c>
      <c r="T202">
        <v>53</v>
      </c>
      <c r="U202" s="1">
        <f>I202-O202</f>
        <v>0.10471370000000001</v>
      </c>
    </row>
    <row r="203" spans="1:21" x14ac:dyDescent="0.2">
      <c r="A203" t="s">
        <v>2029</v>
      </c>
      <c r="B203" t="s">
        <v>2030</v>
      </c>
      <c r="C203" t="s">
        <v>2031</v>
      </c>
      <c r="D203" t="s">
        <v>934</v>
      </c>
      <c r="E203">
        <v>10</v>
      </c>
      <c r="F203">
        <v>1.8931E-2</v>
      </c>
      <c r="G203">
        <v>0.98106899999999997</v>
      </c>
      <c r="H203">
        <v>1.8931E-2</v>
      </c>
      <c r="I203">
        <v>0.6</v>
      </c>
      <c r="J203" t="s">
        <v>935</v>
      </c>
      <c r="K203">
        <v>0.79012300000000002</v>
      </c>
      <c r="L203">
        <v>3</v>
      </c>
      <c r="M203">
        <v>2</v>
      </c>
      <c r="N203">
        <v>2</v>
      </c>
      <c r="O203">
        <v>3.4830399999999997E-2</v>
      </c>
      <c r="P203" t="s">
        <v>936</v>
      </c>
      <c r="Q203">
        <v>0.469136</v>
      </c>
      <c r="R203">
        <v>0.84848500000000004</v>
      </c>
      <c r="S203">
        <v>13</v>
      </c>
      <c r="T203">
        <v>13</v>
      </c>
      <c r="U203" s="1">
        <f>I203-O203</f>
        <v>0.56516959999999994</v>
      </c>
    </row>
    <row r="204" spans="1:21" x14ac:dyDescent="0.2">
      <c r="A204" t="s">
        <v>1920</v>
      </c>
      <c r="B204" t="s">
        <v>157</v>
      </c>
      <c r="C204" t="s">
        <v>158</v>
      </c>
      <c r="D204" t="s">
        <v>936</v>
      </c>
      <c r="E204">
        <v>6610</v>
      </c>
      <c r="F204">
        <v>1.01104E-2</v>
      </c>
      <c r="G204">
        <v>0.98989000000000005</v>
      </c>
      <c r="H204">
        <v>1.01104E-2</v>
      </c>
      <c r="I204">
        <v>0.16631199999999999</v>
      </c>
      <c r="J204" t="s">
        <v>944</v>
      </c>
      <c r="K204">
        <v>0.93361400000000005</v>
      </c>
      <c r="L204">
        <v>12.5678</v>
      </c>
      <c r="M204">
        <v>63</v>
      </c>
      <c r="N204">
        <v>63</v>
      </c>
      <c r="O204">
        <v>5.3192099999999999E-2</v>
      </c>
      <c r="P204" t="s">
        <v>936</v>
      </c>
      <c r="Q204">
        <v>0.854827</v>
      </c>
      <c r="R204">
        <v>5.6180399999999997</v>
      </c>
      <c r="S204">
        <v>100</v>
      </c>
      <c r="T204">
        <v>100</v>
      </c>
      <c r="U204" s="1">
        <f>I204-O204</f>
        <v>0.1131199</v>
      </c>
    </row>
    <row r="205" spans="1:21" x14ac:dyDescent="0.2">
      <c r="A205" t="s">
        <v>2008</v>
      </c>
      <c r="B205" t="s">
        <v>2009</v>
      </c>
      <c r="C205" t="s">
        <v>2010</v>
      </c>
      <c r="D205" t="s">
        <v>934</v>
      </c>
      <c r="E205">
        <v>10</v>
      </c>
      <c r="F205">
        <v>1.31617E-2</v>
      </c>
      <c r="G205">
        <v>0.98683799999999999</v>
      </c>
      <c r="H205">
        <v>1.31617E-2</v>
      </c>
      <c r="I205">
        <v>0.13944200000000001</v>
      </c>
      <c r="J205" t="s">
        <v>944</v>
      </c>
      <c r="K205">
        <v>1</v>
      </c>
      <c r="L205">
        <v>2.9166699999999999</v>
      </c>
      <c r="M205">
        <v>18</v>
      </c>
      <c r="N205">
        <v>18</v>
      </c>
      <c r="O205">
        <v>4.4516399999999998E-3</v>
      </c>
      <c r="P205" t="s">
        <v>936</v>
      </c>
      <c r="Q205">
        <v>0.183333</v>
      </c>
      <c r="R205">
        <v>0</v>
      </c>
      <c r="S205">
        <v>40</v>
      </c>
      <c r="T205">
        <v>40</v>
      </c>
      <c r="U205" s="1">
        <f>I205-O205</f>
        <v>0.13499036</v>
      </c>
    </row>
    <row r="206" spans="1:21" x14ac:dyDescent="0.2">
      <c r="A206" t="s">
        <v>1183</v>
      </c>
      <c r="B206" t="s">
        <v>1184</v>
      </c>
      <c r="C206" t="s">
        <v>1185</v>
      </c>
      <c r="D206" t="s">
        <v>936</v>
      </c>
      <c r="E206">
        <v>10</v>
      </c>
      <c r="F206">
        <v>2.9008200000000001E-2</v>
      </c>
      <c r="G206">
        <v>0.97099199999999997</v>
      </c>
      <c r="H206">
        <v>2.9008200000000001E-2</v>
      </c>
      <c r="I206">
        <v>0.12903200000000001</v>
      </c>
      <c r="J206" t="s">
        <v>936</v>
      </c>
      <c r="K206">
        <v>0.85714299999999999</v>
      </c>
      <c r="L206">
        <v>5.4814800000000004</v>
      </c>
      <c r="M206">
        <v>37</v>
      </c>
      <c r="N206">
        <v>37</v>
      </c>
      <c r="O206">
        <v>1.8181800000000001E-2</v>
      </c>
      <c r="P206" t="s">
        <v>944</v>
      </c>
      <c r="Q206">
        <v>0.84126999999999996</v>
      </c>
      <c r="R206">
        <v>1</v>
      </c>
      <c r="S206">
        <v>54</v>
      </c>
      <c r="T206">
        <v>54</v>
      </c>
      <c r="U206" s="1">
        <f>I206-O206</f>
        <v>0.11085020000000001</v>
      </c>
    </row>
    <row r="207" spans="1:21" x14ac:dyDescent="0.2">
      <c r="A207" t="s">
        <v>1785</v>
      </c>
      <c r="B207" t="s">
        <v>1786</v>
      </c>
      <c r="C207" t="s">
        <v>1787</v>
      </c>
      <c r="D207" t="s">
        <v>936</v>
      </c>
      <c r="E207">
        <v>543</v>
      </c>
      <c r="F207">
        <v>2.6254199999999998E-2</v>
      </c>
      <c r="G207">
        <v>0.973746</v>
      </c>
      <c r="H207">
        <v>2.6254199999999998E-2</v>
      </c>
      <c r="I207">
        <v>0.14364399999999999</v>
      </c>
      <c r="J207" t="s">
        <v>936</v>
      </c>
      <c r="K207">
        <v>0.90833399999999997</v>
      </c>
      <c r="L207">
        <v>3.85798</v>
      </c>
      <c r="M207">
        <v>21</v>
      </c>
      <c r="N207">
        <v>21</v>
      </c>
      <c r="O207">
        <v>3.1661399999999999E-2</v>
      </c>
      <c r="P207" t="s">
        <v>944</v>
      </c>
      <c r="Q207">
        <v>0.84605399999999997</v>
      </c>
      <c r="R207">
        <v>2.58304</v>
      </c>
      <c r="S207">
        <v>70</v>
      </c>
      <c r="T207">
        <v>70</v>
      </c>
      <c r="U207" s="1">
        <f>I207-O207</f>
        <v>0.11198259999999999</v>
      </c>
    </row>
    <row r="208" spans="1:21" x14ac:dyDescent="0.2">
      <c r="A208" t="s">
        <v>1315</v>
      </c>
      <c r="B208" t="s">
        <v>1316</v>
      </c>
      <c r="C208" t="s">
        <v>1317</v>
      </c>
      <c r="D208" t="s">
        <v>936</v>
      </c>
      <c r="E208">
        <v>1370</v>
      </c>
      <c r="F208">
        <v>6.5918000000000001E-3</v>
      </c>
      <c r="G208">
        <v>0.99340799999999996</v>
      </c>
      <c r="H208">
        <v>6.5918000000000001E-3</v>
      </c>
      <c r="I208">
        <v>0.326017</v>
      </c>
      <c r="J208" t="s">
        <v>935</v>
      </c>
      <c r="K208">
        <v>0.75329699999999999</v>
      </c>
      <c r="L208">
        <v>1.9348700000000001</v>
      </c>
      <c r="M208">
        <v>2</v>
      </c>
      <c r="N208">
        <v>2</v>
      </c>
      <c r="O208">
        <v>1.79577E-2</v>
      </c>
      <c r="P208" t="s">
        <v>936</v>
      </c>
      <c r="Q208">
        <v>0.47543800000000003</v>
      </c>
      <c r="R208">
        <v>0.43859500000000001</v>
      </c>
      <c r="S208">
        <v>25</v>
      </c>
      <c r="T208">
        <v>25</v>
      </c>
      <c r="U208" s="1">
        <f>I208-O208</f>
        <v>0.30805929999999998</v>
      </c>
    </row>
    <row r="209" spans="1:21" x14ac:dyDescent="0.2">
      <c r="A209" t="s">
        <v>1065</v>
      </c>
      <c r="B209" t="s">
        <v>1066</v>
      </c>
      <c r="C209" t="s">
        <v>1067</v>
      </c>
      <c r="D209" t="s">
        <v>934</v>
      </c>
      <c r="E209">
        <v>10</v>
      </c>
      <c r="F209">
        <v>3.4769899999999999E-2</v>
      </c>
      <c r="G209">
        <v>0.96523000000000003</v>
      </c>
      <c r="H209">
        <v>3.4769899999999999E-2</v>
      </c>
      <c r="I209">
        <v>0.14733499999999999</v>
      </c>
      <c r="J209" t="s">
        <v>944</v>
      </c>
      <c r="K209">
        <v>0.748031</v>
      </c>
      <c r="L209">
        <v>2.76471</v>
      </c>
      <c r="M209">
        <v>16</v>
      </c>
      <c r="N209">
        <v>16</v>
      </c>
      <c r="O209">
        <v>0</v>
      </c>
      <c r="P209" t="s">
        <v>936</v>
      </c>
      <c r="Q209">
        <v>0</v>
      </c>
      <c r="R209">
        <v>0</v>
      </c>
      <c r="S209">
        <v>25</v>
      </c>
      <c r="T209">
        <v>25</v>
      </c>
      <c r="U209" s="1">
        <f>I209-O209</f>
        <v>0.14733499999999999</v>
      </c>
    </row>
    <row r="210" spans="1:21" x14ac:dyDescent="0.2">
      <c r="A210" t="s">
        <v>1836</v>
      </c>
      <c r="B210" t="s">
        <v>1837</v>
      </c>
      <c r="C210" t="s">
        <v>1838</v>
      </c>
      <c r="D210" t="s">
        <v>934</v>
      </c>
      <c r="E210">
        <v>10</v>
      </c>
      <c r="F210">
        <v>1.03131E-2</v>
      </c>
      <c r="G210">
        <v>0.98968699999999998</v>
      </c>
      <c r="H210">
        <v>1.03131E-2</v>
      </c>
      <c r="I210">
        <v>0.48396699999999998</v>
      </c>
      <c r="J210" t="s">
        <v>936</v>
      </c>
      <c r="K210">
        <v>1</v>
      </c>
      <c r="L210">
        <v>42.203699999999998</v>
      </c>
      <c r="M210">
        <v>45</v>
      </c>
      <c r="N210">
        <v>45</v>
      </c>
      <c r="O210">
        <v>0.29758000000000001</v>
      </c>
      <c r="P210" t="s">
        <v>936</v>
      </c>
      <c r="Q210">
        <v>1</v>
      </c>
      <c r="R210">
        <v>51.685200000000002</v>
      </c>
      <c r="S210">
        <v>122</v>
      </c>
      <c r="T210">
        <v>122</v>
      </c>
      <c r="U210" s="1">
        <f>I210-O210</f>
        <v>0.18638699999999997</v>
      </c>
    </row>
    <row r="211" spans="1:21" x14ac:dyDescent="0.2">
      <c r="A211" t="s">
        <v>1242</v>
      </c>
      <c r="B211" t="s">
        <v>1243</v>
      </c>
      <c r="C211" t="s">
        <v>1244</v>
      </c>
      <c r="D211" t="s">
        <v>934</v>
      </c>
      <c r="E211">
        <v>10</v>
      </c>
      <c r="F211">
        <v>4.5553900000000001E-2</v>
      </c>
      <c r="G211">
        <v>0.95444600000000002</v>
      </c>
      <c r="H211">
        <v>4.5553900000000001E-2</v>
      </c>
      <c r="I211">
        <v>0.12589400000000001</v>
      </c>
      <c r="J211" t="s">
        <v>936</v>
      </c>
      <c r="K211">
        <v>0.735043</v>
      </c>
      <c r="L211">
        <v>1.8723399999999999</v>
      </c>
      <c r="M211">
        <v>13</v>
      </c>
      <c r="N211">
        <v>13</v>
      </c>
      <c r="O211">
        <v>1.37371E-2</v>
      </c>
      <c r="P211" t="s">
        <v>936</v>
      </c>
      <c r="Q211">
        <v>0.37606800000000001</v>
      </c>
      <c r="R211">
        <v>0.38297900000000001</v>
      </c>
      <c r="S211">
        <v>27</v>
      </c>
      <c r="T211">
        <v>27</v>
      </c>
      <c r="U211" s="1">
        <f>I211-O211</f>
        <v>0.1121569</v>
      </c>
    </row>
    <row r="212" spans="1:21" x14ac:dyDescent="0.2">
      <c r="A212" t="s">
        <v>1963</v>
      </c>
      <c r="B212" t="s">
        <v>1964</v>
      </c>
      <c r="C212" t="s">
        <v>1965</v>
      </c>
      <c r="D212" t="s">
        <v>936</v>
      </c>
      <c r="E212">
        <v>10</v>
      </c>
      <c r="F212">
        <v>8.0233100000000005E-3</v>
      </c>
      <c r="G212">
        <v>0.991977</v>
      </c>
      <c r="H212">
        <v>8.0233100000000005E-3</v>
      </c>
      <c r="I212">
        <v>0.22772300000000001</v>
      </c>
      <c r="J212" t="s">
        <v>944</v>
      </c>
      <c r="K212">
        <v>0.72043000000000001</v>
      </c>
      <c r="L212">
        <v>3.5384600000000002</v>
      </c>
      <c r="M212">
        <v>12</v>
      </c>
      <c r="N212">
        <v>12</v>
      </c>
      <c r="O212">
        <v>3.2976099999999999E-3</v>
      </c>
      <c r="P212" t="s">
        <v>936</v>
      </c>
      <c r="Q212">
        <v>8.6021500000000001E-2</v>
      </c>
      <c r="R212">
        <v>0</v>
      </c>
      <c r="S212">
        <v>26</v>
      </c>
      <c r="T212">
        <v>26</v>
      </c>
      <c r="U212" s="1">
        <f>I212-O212</f>
        <v>0.22442539</v>
      </c>
    </row>
    <row r="213" spans="1:21" x14ac:dyDescent="0.2">
      <c r="A213" t="s">
        <v>1981</v>
      </c>
      <c r="B213" t="s">
        <v>1982</v>
      </c>
      <c r="C213" t="s">
        <v>1983</v>
      </c>
      <c r="D213" t="s">
        <v>934</v>
      </c>
      <c r="E213">
        <v>10</v>
      </c>
      <c r="F213">
        <v>4.9165E-2</v>
      </c>
      <c r="G213">
        <v>0.95083499999999999</v>
      </c>
      <c r="H213">
        <v>4.9165E-2</v>
      </c>
      <c r="I213">
        <v>0.12546399999999999</v>
      </c>
      <c r="J213" t="s">
        <v>944</v>
      </c>
      <c r="K213">
        <v>1</v>
      </c>
      <c r="L213">
        <v>5.4516099999999996</v>
      </c>
      <c r="M213">
        <v>38</v>
      </c>
      <c r="N213">
        <v>37</v>
      </c>
      <c r="O213">
        <v>2.12766E-2</v>
      </c>
      <c r="P213" t="s">
        <v>936</v>
      </c>
      <c r="Q213">
        <v>0.906667</v>
      </c>
      <c r="R213">
        <v>1</v>
      </c>
      <c r="S213">
        <v>46</v>
      </c>
      <c r="T213">
        <v>46</v>
      </c>
      <c r="U213" s="1">
        <f>I213-O213</f>
        <v>0.10418739999999999</v>
      </c>
    </row>
    <row r="214" spans="1:21" x14ac:dyDescent="0.2">
      <c r="A214" t="s">
        <v>1574</v>
      </c>
      <c r="B214" t="s">
        <v>1575</v>
      </c>
      <c r="C214" t="s">
        <v>1576</v>
      </c>
      <c r="D214" t="s">
        <v>936</v>
      </c>
      <c r="E214">
        <v>10</v>
      </c>
      <c r="F214">
        <v>3.1004899999999998E-2</v>
      </c>
      <c r="G214">
        <v>0.96899500000000005</v>
      </c>
      <c r="H214">
        <v>3.1004899999999998E-2</v>
      </c>
      <c r="I214">
        <v>0.15527199999999999</v>
      </c>
      <c r="J214" t="s">
        <v>944</v>
      </c>
      <c r="K214">
        <v>1</v>
      </c>
      <c r="L214">
        <v>4.9629599999999998</v>
      </c>
      <c r="M214">
        <v>27</v>
      </c>
      <c r="N214">
        <v>27</v>
      </c>
      <c r="O214">
        <v>1.66415E-2</v>
      </c>
      <c r="P214" t="s">
        <v>936</v>
      </c>
      <c r="Q214">
        <v>0.67692300000000005</v>
      </c>
      <c r="R214">
        <v>0.92592600000000003</v>
      </c>
      <c r="S214">
        <v>40</v>
      </c>
      <c r="T214">
        <v>40</v>
      </c>
      <c r="U214" s="1">
        <f>I214-O214</f>
        <v>0.13863049999999999</v>
      </c>
    </row>
    <row r="215" spans="1:21" x14ac:dyDescent="0.2">
      <c r="A215" t="s">
        <v>1568</v>
      </c>
      <c r="B215" t="s">
        <v>1569</v>
      </c>
      <c r="C215" t="s">
        <v>1570</v>
      </c>
      <c r="D215" t="s">
        <v>934</v>
      </c>
      <c r="E215">
        <v>10</v>
      </c>
      <c r="F215">
        <v>2.51182E-2</v>
      </c>
      <c r="G215">
        <v>0.97488200000000003</v>
      </c>
      <c r="H215">
        <v>2.51182E-2</v>
      </c>
      <c r="I215">
        <v>0.28571400000000002</v>
      </c>
      <c r="J215" t="s">
        <v>935</v>
      </c>
      <c r="K215">
        <v>0.97752799999999995</v>
      </c>
      <c r="L215">
        <v>2</v>
      </c>
      <c r="M215">
        <v>5</v>
      </c>
      <c r="N215">
        <v>5</v>
      </c>
      <c r="O215">
        <v>1.9669599999999999E-2</v>
      </c>
      <c r="P215" t="s">
        <v>936</v>
      </c>
      <c r="Q215">
        <v>0.56179800000000002</v>
      </c>
      <c r="R215">
        <v>0.64864900000000003</v>
      </c>
      <c r="S215">
        <v>28</v>
      </c>
      <c r="T215">
        <v>28</v>
      </c>
      <c r="U215" s="1">
        <f>I215-O215</f>
        <v>0.26604440000000001</v>
      </c>
    </row>
    <row r="216" spans="1:21" x14ac:dyDescent="0.2">
      <c r="A216" t="s">
        <v>1957</v>
      </c>
      <c r="B216" t="s">
        <v>1958</v>
      </c>
      <c r="C216" t="s">
        <v>1959</v>
      </c>
      <c r="D216" t="s">
        <v>936</v>
      </c>
      <c r="E216">
        <v>10</v>
      </c>
      <c r="F216">
        <v>2.1433500000000001E-2</v>
      </c>
      <c r="G216">
        <v>0.97856699999999996</v>
      </c>
      <c r="H216">
        <v>2.1433500000000001E-2</v>
      </c>
      <c r="I216">
        <v>0.16883100000000001</v>
      </c>
      <c r="J216" t="s">
        <v>935</v>
      </c>
      <c r="K216">
        <v>0.77</v>
      </c>
      <c r="L216">
        <v>1.625</v>
      </c>
      <c r="M216">
        <v>8</v>
      </c>
      <c r="N216">
        <v>8</v>
      </c>
      <c r="O216">
        <v>1.66415E-2</v>
      </c>
      <c r="P216" t="s">
        <v>936</v>
      </c>
      <c r="Q216">
        <v>0.44</v>
      </c>
      <c r="R216">
        <v>0.35</v>
      </c>
      <c r="S216">
        <v>26</v>
      </c>
      <c r="T216">
        <v>26</v>
      </c>
      <c r="U216" s="1">
        <f>I216-O216</f>
        <v>0.15218950000000001</v>
      </c>
    </row>
    <row r="217" spans="1:21" x14ac:dyDescent="0.2">
      <c r="A217" t="s">
        <v>2002</v>
      </c>
      <c r="B217" t="s">
        <v>2003</v>
      </c>
      <c r="C217" t="s">
        <v>2004</v>
      </c>
      <c r="D217" t="s">
        <v>934</v>
      </c>
      <c r="E217">
        <v>230</v>
      </c>
      <c r="F217">
        <v>1.16635E-2</v>
      </c>
      <c r="G217">
        <v>0.98833599999999999</v>
      </c>
      <c r="H217">
        <v>1.16635E-2</v>
      </c>
      <c r="I217">
        <v>0.23358000000000001</v>
      </c>
      <c r="J217" t="s">
        <v>944</v>
      </c>
      <c r="K217">
        <v>0.96250400000000003</v>
      </c>
      <c r="L217">
        <v>11.885999999999999</v>
      </c>
      <c r="M217">
        <v>39</v>
      </c>
      <c r="N217">
        <v>36</v>
      </c>
      <c r="O217">
        <v>7.5546100000000005E-2</v>
      </c>
      <c r="P217" t="s">
        <v>936</v>
      </c>
      <c r="Q217">
        <v>0.899733</v>
      </c>
      <c r="R217">
        <v>4.4945899999999996</v>
      </c>
      <c r="S217">
        <v>53</v>
      </c>
      <c r="T217">
        <v>53</v>
      </c>
      <c r="U217" s="1">
        <f>I217-O217</f>
        <v>0.1580339</v>
      </c>
    </row>
    <row r="218" spans="1:21" x14ac:dyDescent="0.2">
      <c r="A218" t="s">
        <v>964</v>
      </c>
      <c r="B218" t="s">
        <v>965</v>
      </c>
      <c r="C218" t="s">
        <v>966</v>
      </c>
      <c r="D218" t="s">
        <v>934</v>
      </c>
      <c r="E218">
        <v>7960</v>
      </c>
      <c r="F218">
        <v>3.0856100000000001E-2</v>
      </c>
      <c r="G218">
        <v>0.96914400000000001</v>
      </c>
      <c r="H218">
        <v>3.0856100000000001E-2</v>
      </c>
      <c r="I218">
        <v>0.221525</v>
      </c>
      <c r="J218" t="s">
        <v>944</v>
      </c>
      <c r="K218">
        <v>0.74774300000000005</v>
      </c>
      <c r="L218">
        <v>2.8456299999999999</v>
      </c>
      <c r="M218">
        <v>10</v>
      </c>
      <c r="N218">
        <v>10</v>
      </c>
      <c r="O218">
        <v>3.7199700000000002E-2</v>
      </c>
      <c r="P218" t="s">
        <v>936</v>
      </c>
      <c r="Q218">
        <v>0.67935800000000002</v>
      </c>
      <c r="R218">
        <v>1.54548</v>
      </c>
      <c r="S218">
        <v>40</v>
      </c>
      <c r="T218">
        <v>40</v>
      </c>
      <c r="U218" s="1">
        <f>I218-O218</f>
        <v>0.1843253</v>
      </c>
    </row>
    <row r="219" spans="1:21" x14ac:dyDescent="0.2">
      <c r="A219" t="s">
        <v>1490</v>
      </c>
      <c r="B219" t="s">
        <v>1491</v>
      </c>
      <c r="C219" t="s">
        <v>1492</v>
      </c>
      <c r="D219" t="s">
        <v>936</v>
      </c>
      <c r="E219">
        <v>10</v>
      </c>
      <c r="F219">
        <v>1.7832600000000001E-2</v>
      </c>
      <c r="G219">
        <v>0.98216700000000001</v>
      </c>
      <c r="H219">
        <v>1.7832600000000001E-2</v>
      </c>
      <c r="I219">
        <v>0.16923099999999999</v>
      </c>
      <c r="J219" t="s">
        <v>944</v>
      </c>
      <c r="K219">
        <v>0.94955500000000004</v>
      </c>
      <c r="L219">
        <v>4.0740699999999999</v>
      </c>
      <c r="M219">
        <v>20</v>
      </c>
      <c r="N219">
        <v>20</v>
      </c>
      <c r="O219">
        <v>2.12864E-2</v>
      </c>
      <c r="P219" t="s">
        <v>936</v>
      </c>
      <c r="Q219">
        <v>0.70919900000000002</v>
      </c>
      <c r="R219">
        <v>1.0222199999999999</v>
      </c>
      <c r="S219">
        <v>47</v>
      </c>
      <c r="T219">
        <v>47</v>
      </c>
      <c r="U219" s="1">
        <f>I219-O219</f>
        <v>0.14794459999999998</v>
      </c>
    </row>
    <row r="220" spans="1:21" x14ac:dyDescent="0.2">
      <c r="A220" t="s">
        <v>948</v>
      </c>
      <c r="B220" t="s">
        <v>265</v>
      </c>
      <c r="C220" t="s">
        <v>266</v>
      </c>
      <c r="D220" t="s">
        <v>934</v>
      </c>
      <c r="E220">
        <v>3670</v>
      </c>
      <c r="F220">
        <v>6.9502300000000002E-4</v>
      </c>
      <c r="G220">
        <v>0.999305</v>
      </c>
      <c r="H220">
        <v>6.9502300000000002E-4</v>
      </c>
      <c r="I220">
        <v>0.204406</v>
      </c>
      <c r="J220" t="s">
        <v>944</v>
      </c>
      <c r="K220">
        <v>0.85903300000000005</v>
      </c>
      <c r="L220">
        <v>3.5969199999999999</v>
      </c>
      <c r="M220">
        <v>14</v>
      </c>
      <c r="N220">
        <v>14</v>
      </c>
      <c r="O220">
        <v>6.8711800000000002E-3</v>
      </c>
      <c r="P220" t="s">
        <v>936</v>
      </c>
      <c r="Q220">
        <v>0.60884700000000003</v>
      </c>
      <c r="R220">
        <v>0.89343799999999995</v>
      </c>
      <c r="S220">
        <v>88</v>
      </c>
      <c r="T220">
        <v>88</v>
      </c>
      <c r="U220" s="1">
        <f>I220-O220</f>
        <v>0.19753482</v>
      </c>
    </row>
    <row r="221" spans="1:21" x14ac:dyDescent="0.2">
      <c r="A221" t="s">
        <v>2014</v>
      </c>
      <c r="B221" t="s">
        <v>2015</v>
      </c>
      <c r="C221" t="s">
        <v>2016</v>
      </c>
      <c r="D221" t="s">
        <v>934</v>
      </c>
      <c r="E221">
        <v>10</v>
      </c>
      <c r="F221">
        <v>3.9006699999999998E-2</v>
      </c>
      <c r="G221">
        <v>0.96099299999999999</v>
      </c>
      <c r="H221">
        <v>3.9006699999999998E-2</v>
      </c>
      <c r="I221">
        <v>0.19914499999999999</v>
      </c>
      <c r="J221" t="s">
        <v>936</v>
      </c>
      <c r="K221">
        <v>0.91228100000000001</v>
      </c>
      <c r="L221">
        <v>4.72464</v>
      </c>
      <c r="M221">
        <v>19</v>
      </c>
      <c r="N221">
        <v>19</v>
      </c>
      <c r="O221">
        <v>6.0936700000000003E-2</v>
      </c>
      <c r="P221" t="s">
        <v>936</v>
      </c>
      <c r="Q221">
        <v>0.92787500000000001</v>
      </c>
      <c r="R221">
        <v>2.40097</v>
      </c>
      <c r="S221">
        <v>37</v>
      </c>
      <c r="T221">
        <v>37</v>
      </c>
      <c r="U221" s="1">
        <f>I221-O221</f>
        <v>0.13820829999999998</v>
      </c>
    </row>
    <row r="222" spans="1:21" x14ac:dyDescent="0.2">
      <c r="A222" t="s">
        <v>1701</v>
      </c>
      <c r="B222" t="s">
        <v>1702</v>
      </c>
      <c r="C222" t="s">
        <v>1703</v>
      </c>
      <c r="D222" t="s">
        <v>936</v>
      </c>
      <c r="E222">
        <v>10</v>
      </c>
      <c r="F222">
        <v>4.2193799999999997E-2</v>
      </c>
      <c r="G222">
        <v>0.95780600000000005</v>
      </c>
      <c r="H222">
        <v>4.2193799999999997E-2</v>
      </c>
      <c r="I222">
        <v>0.56485399999999997</v>
      </c>
      <c r="J222" t="s">
        <v>936</v>
      </c>
      <c r="K222">
        <v>1</v>
      </c>
      <c r="L222">
        <v>7.7884599999999997</v>
      </c>
      <c r="M222">
        <v>6</v>
      </c>
      <c r="N222">
        <v>6</v>
      </c>
      <c r="O222">
        <v>0.23697699999999999</v>
      </c>
      <c r="P222" t="s">
        <v>944</v>
      </c>
      <c r="Q222">
        <v>1</v>
      </c>
      <c r="R222">
        <v>6.2115400000000003</v>
      </c>
      <c r="S222">
        <v>20</v>
      </c>
      <c r="T222">
        <v>20</v>
      </c>
      <c r="U222" s="1">
        <f>I222-O222</f>
        <v>0.32787699999999997</v>
      </c>
    </row>
    <row r="223" spans="1:21" x14ac:dyDescent="0.2">
      <c r="A223" t="s">
        <v>1646</v>
      </c>
      <c r="B223" t="s">
        <v>1647</v>
      </c>
      <c r="C223" t="s">
        <v>1648</v>
      </c>
      <c r="D223" t="s">
        <v>936</v>
      </c>
      <c r="E223">
        <v>10</v>
      </c>
      <c r="F223">
        <v>9.2746800000000004E-3</v>
      </c>
      <c r="G223">
        <v>0.99072499999999997</v>
      </c>
      <c r="H223">
        <v>9.2746800000000004E-3</v>
      </c>
      <c r="I223">
        <v>0.2</v>
      </c>
      <c r="J223" t="s">
        <v>936</v>
      </c>
      <c r="K223">
        <v>1</v>
      </c>
      <c r="L223">
        <v>4</v>
      </c>
      <c r="M223">
        <v>14</v>
      </c>
      <c r="N223">
        <v>14</v>
      </c>
      <c r="O223">
        <v>1.53148E-2</v>
      </c>
      <c r="P223" t="s">
        <v>936</v>
      </c>
      <c r="Q223">
        <v>0.48214299999999999</v>
      </c>
      <c r="R223">
        <v>0.45652199999999998</v>
      </c>
      <c r="S223">
        <v>31</v>
      </c>
      <c r="T223">
        <v>31</v>
      </c>
      <c r="U223" s="1">
        <f>I223-O223</f>
        <v>0.18468520000000002</v>
      </c>
    </row>
    <row r="224" spans="1:21" x14ac:dyDescent="0.2">
      <c r="A224" t="s">
        <v>1351</v>
      </c>
      <c r="B224" t="s">
        <v>1352</v>
      </c>
      <c r="C224" t="s">
        <v>1353</v>
      </c>
      <c r="D224" t="s">
        <v>934</v>
      </c>
      <c r="E224">
        <v>10</v>
      </c>
      <c r="F224">
        <v>2.57199E-2</v>
      </c>
      <c r="G224">
        <v>0.97428000000000003</v>
      </c>
      <c r="H224">
        <v>2.57199E-2</v>
      </c>
      <c r="I224">
        <v>0.230769</v>
      </c>
      <c r="J224" t="s">
        <v>936</v>
      </c>
      <c r="K224">
        <v>0.91803299999999999</v>
      </c>
      <c r="L224">
        <v>2.4</v>
      </c>
      <c r="M224">
        <v>8</v>
      </c>
      <c r="N224">
        <v>8</v>
      </c>
      <c r="O224">
        <v>1.3344099999999999E-2</v>
      </c>
      <c r="P224" t="s">
        <v>936</v>
      </c>
      <c r="Q224">
        <v>0.54098400000000002</v>
      </c>
      <c r="R224">
        <v>0.6</v>
      </c>
      <c r="S224">
        <v>40</v>
      </c>
      <c r="T224">
        <v>40</v>
      </c>
      <c r="U224" s="1">
        <f>I224-O224</f>
        <v>0.2174249</v>
      </c>
    </row>
    <row r="225" spans="1:21" x14ac:dyDescent="0.2">
      <c r="A225" t="s">
        <v>1873</v>
      </c>
      <c r="B225" t="s">
        <v>1874</v>
      </c>
      <c r="C225" t="s">
        <v>1875</v>
      </c>
      <c r="D225" t="s">
        <v>936</v>
      </c>
      <c r="E225">
        <v>10</v>
      </c>
      <c r="F225">
        <v>3.9344400000000002E-2</v>
      </c>
      <c r="G225">
        <v>0.96065599999999995</v>
      </c>
      <c r="H225">
        <v>3.9344400000000002E-2</v>
      </c>
      <c r="I225">
        <v>0.162887</v>
      </c>
      <c r="J225" t="s">
        <v>944</v>
      </c>
      <c r="K225">
        <v>1</v>
      </c>
      <c r="L225">
        <v>2.7241399999999998</v>
      </c>
      <c r="M225">
        <v>14</v>
      </c>
      <c r="N225">
        <v>14</v>
      </c>
      <c r="O225">
        <v>1.66205E-2</v>
      </c>
      <c r="P225" t="s">
        <v>936</v>
      </c>
      <c r="Q225">
        <v>0.59154899999999999</v>
      </c>
      <c r="R225">
        <v>0.72413799999999995</v>
      </c>
      <c r="S225">
        <v>35</v>
      </c>
      <c r="T225">
        <v>35</v>
      </c>
      <c r="U225" s="1">
        <f>I225-O225</f>
        <v>0.14626649999999999</v>
      </c>
    </row>
    <row r="226" spans="1:21" x14ac:dyDescent="0.2">
      <c r="A226" t="s">
        <v>2076</v>
      </c>
      <c r="B226" t="s">
        <v>531</v>
      </c>
      <c r="C226" t="s">
        <v>532</v>
      </c>
      <c r="D226" t="s">
        <v>934</v>
      </c>
      <c r="E226">
        <v>10</v>
      </c>
      <c r="F226">
        <v>2.3120900000000002E-3</v>
      </c>
      <c r="G226">
        <v>0.99768800000000002</v>
      </c>
      <c r="H226">
        <v>2.3120900000000002E-3</v>
      </c>
      <c r="I226">
        <v>0.12715699999999999</v>
      </c>
      <c r="J226" t="s">
        <v>944</v>
      </c>
      <c r="K226">
        <v>1</v>
      </c>
      <c r="L226">
        <v>4.5161300000000004</v>
      </c>
      <c r="M226">
        <v>31</v>
      </c>
      <c r="N226">
        <v>31</v>
      </c>
      <c r="O226">
        <v>6.4808799999999996E-3</v>
      </c>
      <c r="P226" t="s">
        <v>936</v>
      </c>
      <c r="Q226">
        <v>0.41095900000000002</v>
      </c>
      <c r="R226">
        <v>0.290323</v>
      </c>
      <c r="S226">
        <v>63</v>
      </c>
      <c r="T226">
        <v>63</v>
      </c>
      <c r="U226" s="1">
        <f>I226-O226</f>
        <v>0.12067612</v>
      </c>
    </row>
    <row r="227" spans="1:21" x14ac:dyDescent="0.2">
      <c r="A227" t="s">
        <v>937</v>
      </c>
      <c r="B227" t="s">
        <v>938</v>
      </c>
      <c r="C227" t="s">
        <v>939</v>
      </c>
      <c r="D227" t="s">
        <v>934</v>
      </c>
      <c r="E227">
        <v>460</v>
      </c>
      <c r="F227">
        <v>2.1701400000000001E-3</v>
      </c>
      <c r="G227">
        <v>0.99782999999999999</v>
      </c>
      <c r="H227">
        <v>2.1701400000000001E-3</v>
      </c>
      <c r="I227">
        <v>1</v>
      </c>
      <c r="J227" t="s">
        <v>935</v>
      </c>
      <c r="K227">
        <v>0.75828600000000002</v>
      </c>
      <c r="L227">
        <v>2.0566200000000001</v>
      </c>
      <c r="M227">
        <v>0</v>
      </c>
      <c r="N227">
        <v>0</v>
      </c>
      <c r="O227">
        <v>2.6258900000000002E-2</v>
      </c>
      <c r="P227" t="s">
        <v>936</v>
      </c>
      <c r="Q227">
        <v>0.56630800000000003</v>
      </c>
      <c r="R227">
        <v>0.69081499999999996</v>
      </c>
      <c r="S227">
        <v>17</v>
      </c>
      <c r="T227">
        <v>17</v>
      </c>
      <c r="U227" s="1">
        <f>I227-O227</f>
        <v>0.97374110000000003</v>
      </c>
    </row>
    <row r="228" spans="1:21" x14ac:dyDescent="0.2">
      <c r="A228" t="s">
        <v>2080</v>
      </c>
      <c r="B228" t="s">
        <v>2081</v>
      </c>
      <c r="C228" t="s">
        <v>2082</v>
      </c>
      <c r="D228" t="s">
        <v>934</v>
      </c>
      <c r="E228">
        <v>10</v>
      </c>
      <c r="F228">
        <v>3.6141600000000003E-2</v>
      </c>
      <c r="G228">
        <v>0.96385799999999999</v>
      </c>
      <c r="H228">
        <v>3.6141600000000003E-2</v>
      </c>
      <c r="I228">
        <v>0.20236299999999999</v>
      </c>
      <c r="J228" t="s">
        <v>944</v>
      </c>
      <c r="K228">
        <v>1</v>
      </c>
      <c r="L228">
        <v>4.5666700000000002</v>
      </c>
      <c r="M228">
        <v>18</v>
      </c>
      <c r="N228">
        <v>18</v>
      </c>
      <c r="O228">
        <v>2.3923400000000001E-2</v>
      </c>
      <c r="P228" t="s">
        <v>936</v>
      </c>
      <c r="Q228">
        <v>0.41666700000000001</v>
      </c>
      <c r="R228">
        <v>0.3</v>
      </c>
      <c r="S228">
        <v>17</v>
      </c>
      <c r="T228">
        <v>17</v>
      </c>
      <c r="U228" s="1">
        <f>I228-O228</f>
        <v>0.17843959999999998</v>
      </c>
    </row>
    <row r="229" spans="1:21" x14ac:dyDescent="0.2">
      <c r="A229" t="s">
        <v>1360</v>
      </c>
      <c r="B229" t="s">
        <v>475</v>
      </c>
      <c r="C229" t="s">
        <v>476</v>
      </c>
      <c r="D229" t="s">
        <v>934</v>
      </c>
      <c r="E229">
        <v>10</v>
      </c>
      <c r="F229">
        <v>1.0600999999999999E-2</v>
      </c>
      <c r="G229">
        <v>0.98939900000000003</v>
      </c>
      <c r="H229">
        <v>1.0600999999999999E-2</v>
      </c>
      <c r="I229">
        <v>0.25130000000000002</v>
      </c>
      <c r="J229" t="s">
        <v>944</v>
      </c>
      <c r="K229">
        <v>1</v>
      </c>
      <c r="L229">
        <v>6.0416699999999999</v>
      </c>
      <c r="M229">
        <v>18</v>
      </c>
      <c r="N229">
        <v>18</v>
      </c>
      <c r="O229">
        <v>3.5616399999999999E-2</v>
      </c>
      <c r="P229" t="s">
        <v>936</v>
      </c>
      <c r="Q229">
        <v>0.80833299999999997</v>
      </c>
      <c r="R229">
        <v>1.21875</v>
      </c>
      <c r="S229">
        <v>33</v>
      </c>
      <c r="T229">
        <v>33</v>
      </c>
      <c r="U229" s="1">
        <f>I229-O229</f>
        <v>0.21568360000000003</v>
      </c>
    </row>
    <row r="230" spans="1:21" x14ac:dyDescent="0.2">
      <c r="A230" t="s">
        <v>1460</v>
      </c>
      <c r="B230" t="s">
        <v>1461</v>
      </c>
      <c r="C230" t="s">
        <v>1462</v>
      </c>
      <c r="D230" t="s">
        <v>934</v>
      </c>
      <c r="E230">
        <v>10</v>
      </c>
      <c r="F230">
        <v>1.9775399999999999E-2</v>
      </c>
      <c r="G230">
        <v>0.98022500000000001</v>
      </c>
      <c r="H230">
        <v>1.9775399999999999E-2</v>
      </c>
      <c r="I230">
        <v>0.5</v>
      </c>
      <c r="J230" t="s">
        <v>935</v>
      </c>
      <c r="K230">
        <v>1</v>
      </c>
      <c r="L230">
        <v>3</v>
      </c>
      <c r="M230">
        <v>3</v>
      </c>
      <c r="N230">
        <v>3</v>
      </c>
      <c r="O230">
        <v>3.2258099999999998E-2</v>
      </c>
      <c r="P230" t="s">
        <v>936</v>
      </c>
      <c r="Q230">
        <v>0.33333299999999999</v>
      </c>
      <c r="R230">
        <v>0.35714299999999999</v>
      </c>
      <c r="S230">
        <v>10</v>
      </c>
      <c r="T230">
        <v>10</v>
      </c>
      <c r="U230" s="1">
        <f>I230-O230</f>
        <v>0.46774189999999999</v>
      </c>
    </row>
    <row r="231" spans="1:21" x14ac:dyDescent="0.2">
      <c r="A231" t="s">
        <v>962</v>
      </c>
      <c r="B231" t="s">
        <v>213</v>
      </c>
      <c r="C231" t="s">
        <v>214</v>
      </c>
      <c r="D231" t="s">
        <v>934</v>
      </c>
      <c r="E231">
        <v>4150</v>
      </c>
      <c r="F231">
        <v>1.1155099999999999E-2</v>
      </c>
      <c r="G231">
        <v>0.98884499999999997</v>
      </c>
      <c r="H231">
        <v>1.1155099999999999E-2</v>
      </c>
      <c r="I231">
        <v>0.12776999999999999</v>
      </c>
      <c r="J231" t="s">
        <v>944</v>
      </c>
      <c r="K231">
        <v>0.78324000000000005</v>
      </c>
      <c r="L231">
        <v>2.9297300000000002</v>
      </c>
      <c r="M231">
        <v>20</v>
      </c>
      <c r="N231">
        <v>20</v>
      </c>
      <c r="O231">
        <v>1.7933500000000002E-2</v>
      </c>
      <c r="P231" t="s">
        <v>936</v>
      </c>
      <c r="Q231">
        <v>0.75072300000000003</v>
      </c>
      <c r="R231">
        <v>1.8991400000000001</v>
      </c>
      <c r="S231">
        <v>104</v>
      </c>
      <c r="T231">
        <v>104</v>
      </c>
      <c r="U231" s="1">
        <f>I231-O231</f>
        <v>0.10983649999999999</v>
      </c>
    </row>
    <row r="232" spans="1:21" x14ac:dyDescent="0.2">
      <c r="A232" t="s">
        <v>1475</v>
      </c>
      <c r="B232" t="s">
        <v>1476</v>
      </c>
      <c r="C232" t="s">
        <v>1477</v>
      </c>
      <c r="D232" t="s">
        <v>936</v>
      </c>
      <c r="E232">
        <v>10</v>
      </c>
      <c r="F232">
        <v>1.2332299999999999E-2</v>
      </c>
      <c r="G232">
        <v>0.98766799999999999</v>
      </c>
      <c r="H232">
        <v>1.2332299999999999E-2</v>
      </c>
      <c r="I232">
        <v>0.15895699999999999</v>
      </c>
      <c r="J232" t="s">
        <v>944</v>
      </c>
      <c r="K232">
        <v>1</v>
      </c>
      <c r="L232">
        <v>4.7249999999999996</v>
      </c>
      <c r="M232">
        <v>25</v>
      </c>
      <c r="N232">
        <v>25</v>
      </c>
      <c r="O232">
        <v>2.4390200000000001E-2</v>
      </c>
      <c r="P232" t="s">
        <v>936</v>
      </c>
      <c r="Q232">
        <v>0.72448999999999997</v>
      </c>
      <c r="R232">
        <v>1.25</v>
      </c>
      <c r="S232">
        <v>49</v>
      </c>
      <c r="T232">
        <v>49</v>
      </c>
      <c r="U232" s="1">
        <f>I232-O232</f>
        <v>0.13456679999999999</v>
      </c>
    </row>
    <row r="233" spans="1:21" x14ac:dyDescent="0.2">
      <c r="A233" t="s">
        <v>1305</v>
      </c>
      <c r="B233" t="s">
        <v>735</v>
      </c>
      <c r="C233" t="s">
        <v>736</v>
      </c>
      <c r="D233" t="s">
        <v>936</v>
      </c>
      <c r="E233">
        <v>10</v>
      </c>
      <c r="F233">
        <v>1.2022100000000001E-2</v>
      </c>
      <c r="G233">
        <v>0.98797800000000002</v>
      </c>
      <c r="H233">
        <v>1.2022100000000001E-2</v>
      </c>
      <c r="I233">
        <v>0.20303599999999999</v>
      </c>
      <c r="J233" t="s">
        <v>936</v>
      </c>
      <c r="K233">
        <v>0.92</v>
      </c>
      <c r="L233">
        <v>3.8214299999999999</v>
      </c>
      <c r="M233">
        <v>15</v>
      </c>
      <c r="N233">
        <v>15</v>
      </c>
      <c r="O233">
        <v>1.26424E-2</v>
      </c>
      <c r="P233" t="s">
        <v>936</v>
      </c>
      <c r="Q233">
        <v>0.34571400000000002</v>
      </c>
      <c r="R233">
        <v>0.114286</v>
      </c>
      <c r="S233">
        <v>27</v>
      </c>
      <c r="T233">
        <v>27</v>
      </c>
      <c r="U233" s="1">
        <f>I233-O233</f>
        <v>0.1903936</v>
      </c>
    </row>
    <row r="234" spans="1:21" x14ac:dyDescent="0.2">
      <c r="A234" t="s">
        <v>1628</v>
      </c>
      <c r="B234" t="s">
        <v>1629</v>
      </c>
      <c r="C234" t="s">
        <v>1630</v>
      </c>
      <c r="D234" t="s">
        <v>934</v>
      </c>
      <c r="E234">
        <v>10</v>
      </c>
      <c r="F234">
        <v>1.54593E-3</v>
      </c>
      <c r="G234">
        <v>0.99845399999999995</v>
      </c>
      <c r="H234">
        <v>1.54593E-3</v>
      </c>
      <c r="I234">
        <v>0.124324</v>
      </c>
      <c r="J234" t="s">
        <v>944</v>
      </c>
      <c r="K234">
        <v>0.98461500000000002</v>
      </c>
      <c r="L234">
        <v>5.9629599999999998</v>
      </c>
      <c r="M234">
        <v>42</v>
      </c>
      <c r="N234">
        <v>42</v>
      </c>
      <c r="O234">
        <v>0</v>
      </c>
      <c r="P234" t="s">
        <v>936</v>
      </c>
      <c r="Q234">
        <v>0</v>
      </c>
      <c r="R234">
        <v>0</v>
      </c>
      <c r="S234">
        <v>73</v>
      </c>
      <c r="T234">
        <v>73</v>
      </c>
      <c r="U234" s="1">
        <f>I234-O234</f>
        <v>0.124324</v>
      </c>
    </row>
    <row r="235" spans="1:21" x14ac:dyDescent="0.2">
      <c r="A235" t="s">
        <v>1508</v>
      </c>
      <c r="B235" t="s">
        <v>1509</v>
      </c>
      <c r="C235" t="s">
        <v>1510</v>
      </c>
      <c r="D235" t="s">
        <v>934</v>
      </c>
      <c r="E235">
        <v>1440</v>
      </c>
      <c r="F235">
        <v>3.8769600000000001E-2</v>
      </c>
      <c r="G235">
        <v>0.96123000000000003</v>
      </c>
      <c r="H235">
        <v>3.8769600000000001E-2</v>
      </c>
      <c r="I235">
        <v>0.23888799999999999</v>
      </c>
      <c r="J235" t="s">
        <v>973</v>
      </c>
      <c r="K235">
        <v>0.89043799999999995</v>
      </c>
      <c r="L235">
        <v>4.3941299999999996</v>
      </c>
      <c r="M235">
        <v>10</v>
      </c>
      <c r="N235">
        <v>10</v>
      </c>
      <c r="O235">
        <v>5.2517500000000002E-2</v>
      </c>
      <c r="P235" t="s">
        <v>936</v>
      </c>
      <c r="Q235">
        <v>0.78157399999999999</v>
      </c>
      <c r="R235">
        <v>1.99543</v>
      </c>
      <c r="S235">
        <v>33</v>
      </c>
      <c r="T235">
        <v>32</v>
      </c>
      <c r="U235" s="1">
        <f>I235-O235</f>
        <v>0.18637049999999999</v>
      </c>
    </row>
    <row r="236" spans="1:21" x14ac:dyDescent="0.2">
      <c r="A236" t="s">
        <v>1260</v>
      </c>
      <c r="B236" t="s">
        <v>1261</v>
      </c>
      <c r="C236" t="s">
        <v>1262</v>
      </c>
      <c r="D236" t="s">
        <v>934</v>
      </c>
      <c r="E236">
        <v>10</v>
      </c>
      <c r="F236">
        <v>1.5625E-2</v>
      </c>
      <c r="G236">
        <v>0.984375</v>
      </c>
      <c r="H236">
        <v>1.5625E-2</v>
      </c>
      <c r="I236">
        <v>0.44668600000000003</v>
      </c>
      <c r="J236" t="s">
        <v>944</v>
      </c>
      <c r="K236">
        <v>0.69736799999999999</v>
      </c>
      <c r="L236">
        <v>4.84375</v>
      </c>
      <c r="M236">
        <v>6</v>
      </c>
      <c r="N236">
        <v>6</v>
      </c>
      <c r="O236">
        <v>9.4786699999999998E-3</v>
      </c>
      <c r="P236" t="s">
        <v>936</v>
      </c>
      <c r="Q236">
        <v>0.105263</v>
      </c>
      <c r="R236">
        <v>0</v>
      </c>
      <c r="S236">
        <v>11</v>
      </c>
      <c r="T236">
        <v>11</v>
      </c>
      <c r="U236" s="1">
        <f>I236-O236</f>
        <v>0.43720733000000001</v>
      </c>
    </row>
    <row r="237" spans="1:21" x14ac:dyDescent="0.2">
      <c r="A237" t="s">
        <v>1049</v>
      </c>
      <c r="B237" t="s">
        <v>1050</v>
      </c>
      <c r="C237" t="s">
        <v>1051</v>
      </c>
      <c r="D237" t="s">
        <v>934</v>
      </c>
      <c r="E237">
        <v>10</v>
      </c>
      <c r="F237">
        <v>1.7000399999999999E-2</v>
      </c>
      <c r="G237">
        <v>0.98299999999999998</v>
      </c>
      <c r="H237">
        <v>1.7000399999999999E-2</v>
      </c>
      <c r="I237">
        <v>0.19852500000000001</v>
      </c>
      <c r="J237" t="s">
        <v>935</v>
      </c>
      <c r="K237">
        <v>0.91811399999999999</v>
      </c>
      <c r="L237">
        <v>1.9816</v>
      </c>
      <c r="M237">
        <v>8</v>
      </c>
      <c r="N237">
        <v>8</v>
      </c>
      <c r="O237">
        <v>3.0122699999999999E-2</v>
      </c>
      <c r="P237" t="s">
        <v>936</v>
      </c>
      <c r="Q237">
        <v>0.74193500000000001</v>
      </c>
      <c r="R237">
        <v>1.4907999999999999</v>
      </c>
      <c r="S237">
        <v>48</v>
      </c>
      <c r="T237">
        <v>48</v>
      </c>
      <c r="U237" s="1">
        <f>I237-O237</f>
        <v>0.1684023</v>
      </c>
    </row>
    <row r="238" spans="1:21" x14ac:dyDescent="0.2">
      <c r="A238" t="s">
        <v>1058</v>
      </c>
      <c r="B238" t="s">
        <v>1059</v>
      </c>
      <c r="C238" t="s">
        <v>1060</v>
      </c>
      <c r="D238" t="s">
        <v>936</v>
      </c>
      <c r="E238">
        <v>1070</v>
      </c>
      <c r="F238">
        <v>3.1491499999999999E-2</v>
      </c>
      <c r="G238">
        <v>0.96850899999999995</v>
      </c>
      <c r="H238">
        <v>3.1491499999999999E-2</v>
      </c>
      <c r="I238">
        <v>0.14601</v>
      </c>
      <c r="J238" t="s">
        <v>936</v>
      </c>
      <c r="K238">
        <v>0.68984599999999996</v>
      </c>
      <c r="L238">
        <v>1.70974</v>
      </c>
      <c r="M238">
        <v>10</v>
      </c>
      <c r="N238">
        <v>10</v>
      </c>
      <c r="O238">
        <v>1.73099E-2</v>
      </c>
      <c r="P238" t="s">
        <v>936</v>
      </c>
      <c r="Q238">
        <v>0.457986</v>
      </c>
      <c r="R238">
        <v>0.39499699999999999</v>
      </c>
      <c r="S238">
        <v>26</v>
      </c>
      <c r="T238">
        <v>26</v>
      </c>
      <c r="U238" s="1">
        <f>I238-O238</f>
        <v>0.12870010000000001</v>
      </c>
    </row>
    <row r="239" spans="1:21" x14ac:dyDescent="0.2">
      <c r="A239" t="s">
        <v>977</v>
      </c>
      <c r="B239" t="s">
        <v>978</v>
      </c>
      <c r="C239" t="s">
        <v>979</v>
      </c>
      <c r="D239" t="s">
        <v>934</v>
      </c>
      <c r="E239">
        <v>10</v>
      </c>
      <c r="F239">
        <v>3.09187E-2</v>
      </c>
      <c r="G239">
        <v>0.96908099999999997</v>
      </c>
      <c r="H239">
        <v>3.09187E-2</v>
      </c>
      <c r="I239">
        <v>0.18345</v>
      </c>
      <c r="J239" t="s">
        <v>935</v>
      </c>
      <c r="K239">
        <v>0.719723</v>
      </c>
      <c r="L239">
        <v>1.5726500000000001</v>
      </c>
      <c r="M239">
        <v>7</v>
      </c>
      <c r="N239">
        <v>7</v>
      </c>
      <c r="O239">
        <v>1.9230799999999999E-2</v>
      </c>
      <c r="P239" t="s">
        <v>936</v>
      </c>
      <c r="Q239">
        <v>0.64705900000000005</v>
      </c>
      <c r="R239">
        <v>0.86324800000000002</v>
      </c>
      <c r="S239">
        <v>33</v>
      </c>
      <c r="T239">
        <v>28</v>
      </c>
      <c r="U239" s="1">
        <f>I239-O239</f>
        <v>0.16421920000000001</v>
      </c>
    </row>
    <row r="240" spans="1:21" x14ac:dyDescent="0.2">
      <c r="A240" t="s">
        <v>1164</v>
      </c>
      <c r="B240" t="s">
        <v>1165</v>
      </c>
      <c r="C240" t="s">
        <v>1166</v>
      </c>
      <c r="D240" t="s">
        <v>936</v>
      </c>
      <c r="E240">
        <v>10</v>
      </c>
      <c r="F240">
        <v>5.0988099999999996E-3</v>
      </c>
      <c r="G240">
        <v>0.99490100000000004</v>
      </c>
      <c r="H240">
        <v>5.0988099999999996E-3</v>
      </c>
      <c r="I240">
        <v>0.375</v>
      </c>
      <c r="J240" t="s">
        <v>935</v>
      </c>
      <c r="K240">
        <v>0.82352899999999996</v>
      </c>
      <c r="L240">
        <v>3</v>
      </c>
      <c r="M240">
        <v>5</v>
      </c>
      <c r="N240">
        <v>5</v>
      </c>
      <c r="O240">
        <v>2.85714E-2</v>
      </c>
      <c r="P240" t="s">
        <v>936</v>
      </c>
      <c r="Q240">
        <v>0.75</v>
      </c>
      <c r="R240">
        <v>1</v>
      </c>
      <c r="S240">
        <v>34</v>
      </c>
      <c r="T240">
        <v>34</v>
      </c>
      <c r="U240" s="1">
        <f>I240-O240</f>
        <v>0.34642859999999998</v>
      </c>
    </row>
    <row r="241" spans="1:21" x14ac:dyDescent="0.2">
      <c r="A241" t="s">
        <v>955</v>
      </c>
      <c r="B241" t="s">
        <v>385</v>
      </c>
      <c r="C241" t="s">
        <v>386</v>
      </c>
      <c r="D241" t="s">
        <v>936</v>
      </c>
      <c r="E241">
        <v>3673</v>
      </c>
      <c r="F241">
        <v>3.1202199999999999E-2</v>
      </c>
      <c r="G241">
        <v>0.96879800000000005</v>
      </c>
      <c r="H241">
        <v>3.1202199999999999E-2</v>
      </c>
      <c r="I241">
        <v>0.16308400000000001</v>
      </c>
      <c r="J241" t="s">
        <v>944</v>
      </c>
      <c r="K241">
        <v>0.83077500000000004</v>
      </c>
      <c r="L241">
        <v>3.8972699999999998</v>
      </c>
      <c r="M241">
        <v>17</v>
      </c>
      <c r="N241">
        <v>17</v>
      </c>
      <c r="O241">
        <v>4.4133100000000001E-2</v>
      </c>
      <c r="P241" t="s">
        <v>936</v>
      </c>
      <c r="Q241">
        <v>0.80968200000000001</v>
      </c>
      <c r="R241">
        <v>3.0472700000000001</v>
      </c>
      <c r="S241">
        <v>65</v>
      </c>
      <c r="T241">
        <v>65</v>
      </c>
      <c r="U241" s="1">
        <f>I241-O241</f>
        <v>0.1189509</v>
      </c>
    </row>
    <row r="242" spans="1:21" x14ac:dyDescent="0.2">
      <c r="A242" t="s">
        <v>1631</v>
      </c>
      <c r="B242" t="s">
        <v>1632</v>
      </c>
      <c r="C242" t="s">
        <v>1633</v>
      </c>
      <c r="D242" t="s">
        <v>936</v>
      </c>
      <c r="E242">
        <v>260</v>
      </c>
      <c r="F242">
        <v>3.1989700000000003E-2</v>
      </c>
      <c r="G242">
        <v>0.96801000000000004</v>
      </c>
      <c r="H242">
        <v>3.1989700000000003E-2</v>
      </c>
      <c r="I242">
        <v>0.234876</v>
      </c>
      <c r="J242" t="s">
        <v>936</v>
      </c>
      <c r="K242">
        <v>0.99081200000000003</v>
      </c>
      <c r="L242">
        <v>22.7163</v>
      </c>
      <c r="M242">
        <v>74</v>
      </c>
      <c r="N242">
        <v>58</v>
      </c>
      <c r="O242">
        <v>0.12925700000000001</v>
      </c>
      <c r="P242" t="s">
        <v>973</v>
      </c>
      <c r="Q242">
        <v>0.98553900000000005</v>
      </c>
      <c r="R242">
        <v>14.2507</v>
      </c>
      <c r="S242">
        <v>96</v>
      </c>
      <c r="T242">
        <v>72</v>
      </c>
      <c r="U242" s="1">
        <f>I242-O242</f>
        <v>0.10561899999999999</v>
      </c>
    </row>
    <row r="243" spans="1:21" x14ac:dyDescent="0.2">
      <c r="A243" t="s">
        <v>1548</v>
      </c>
      <c r="B243" t="s">
        <v>1549</v>
      </c>
      <c r="C243" t="s">
        <v>1550</v>
      </c>
      <c r="D243" t="s">
        <v>936</v>
      </c>
      <c r="E243">
        <v>10</v>
      </c>
      <c r="F243">
        <v>2.29725E-2</v>
      </c>
      <c r="G243">
        <v>0.97702699999999998</v>
      </c>
      <c r="H243">
        <v>2.29725E-2</v>
      </c>
      <c r="I243">
        <v>0.498309</v>
      </c>
      <c r="J243" t="s">
        <v>936</v>
      </c>
      <c r="K243">
        <v>0.97439399999999998</v>
      </c>
      <c r="L243">
        <v>9.9325700000000001</v>
      </c>
      <c r="M243">
        <v>8</v>
      </c>
      <c r="N243">
        <v>8</v>
      </c>
      <c r="O243">
        <v>0.15107400000000001</v>
      </c>
      <c r="P243" t="s">
        <v>935</v>
      </c>
      <c r="Q243">
        <v>0.92318199999999995</v>
      </c>
      <c r="R243">
        <v>3.7371400000000001</v>
      </c>
      <c r="S243">
        <v>1</v>
      </c>
      <c r="T243">
        <v>1</v>
      </c>
      <c r="U243" s="1">
        <f>I243-O243</f>
        <v>0.34723499999999996</v>
      </c>
    </row>
    <row r="244" spans="1:21" x14ac:dyDescent="0.2">
      <c r="A244" t="s">
        <v>2182</v>
      </c>
      <c r="B244" t="s">
        <v>2183</v>
      </c>
      <c r="C244" t="s">
        <v>2184</v>
      </c>
      <c r="D244" t="s">
        <v>936</v>
      </c>
      <c r="E244">
        <v>4670</v>
      </c>
      <c r="F244">
        <v>3.7235900000000002E-2</v>
      </c>
      <c r="G244">
        <v>0.96276399999999995</v>
      </c>
      <c r="H244">
        <v>3.7235900000000002E-2</v>
      </c>
      <c r="I244">
        <v>0.23427700000000001</v>
      </c>
      <c r="J244" t="s">
        <v>936</v>
      </c>
      <c r="K244">
        <v>0.95328000000000002</v>
      </c>
      <c r="L244">
        <v>14.379899999999999</v>
      </c>
      <c r="M244">
        <v>47</v>
      </c>
      <c r="N244">
        <v>41</v>
      </c>
      <c r="O244">
        <v>7.7823600000000007E-2</v>
      </c>
      <c r="P244" t="s">
        <v>944</v>
      </c>
      <c r="Q244">
        <v>0.84903200000000001</v>
      </c>
      <c r="R244">
        <v>3.6288200000000002</v>
      </c>
      <c r="S244">
        <v>43</v>
      </c>
      <c r="T244">
        <v>37</v>
      </c>
      <c r="U244" s="1">
        <f>I244-O244</f>
        <v>0.15645340000000002</v>
      </c>
    </row>
    <row r="245" spans="1:21" x14ac:dyDescent="0.2">
      <c r="A245" t="s">
        <v>1592</v>
      </c>
      <c r="B245" t="s">
        <v>1593</v>
      </c>
      <c r="C245" t="s">
        <v>1594</v>
      </c>
      <c r="D245" t="s">
        <v>934</v>
      </c>
      <c r="E245">
        <v>10</v>
      </c>
      <c r="F245">
        <v>3.41406E-2</v>
      </c>
      <c r="G245">
        <v>0.96585900000000002</v>
      </c>
      <c r="H245">
        <v>3.41406E-2</v>
      </c>
      <c r="I245">
        <v>0.22790099999999999</v>
      </c>
      <c r="J245" t="s">
        <v>936</v>
      </c>
      <c r="K245">
        <v>0.99069799999999997</v>
      </c>
      <c r="L245">
        <v>7.6744199999999996</v>
      </c>
      <c r="M245">
        <v>26</v>
      </c>
      <c r="N245">
        <v>26</v>
      </c>
      <c r="O245">
        <v>7.9835400000000001E-2</v>
      </c>
      <c r="P245" t="s">
        <v>944</v>
      </c>
      <c r="Q245">
        <v>0.83953500000000003</v>
      </c>
      <c r="R245">
        <v>3.3837199999999998</v>
      </c>
      <c r="S245">
        <v>39</v>
      </c>
      <c r="T245">
        <v>39</v>
      </c>
      <c r="U245" s="1">
        <f>I245-O245</f>
        <v>0.14806559999999999</v>
      </c>
    </row>
    <row r="246" spans="1:21" x14ac:dyDescent="0.2">
      <c r="A246" t="s">
        <v>1519</v>
      </c>
      <c r="B246" t="s">
        <v>1520</v>
      </c>
      <c r="C246" t="s">
        <v>1521</v>
      </c>
      <c r="D246" t="s">
        <v>936</v>
      </c>
      <c r="E246">
        <v>620</v>
      </c>
      <c r="F246">
        <v>1.9661600000000001E-2</v>
      </c>
      <c r="G246">
        <v>0.98033800000000004</v>
      </c>
      <c r="H246">
        <v>1.9661600000000001E-2</v>
      </c>
      <c r="I246">
        <v>0.63883999999999996</v>
      </c>
      <c r="J246" t="s">
        <v>935</v>
      </c>
      <c r="K246">
        <v>0.90488199999999996</v>
      </c>
      <c r="L246">
        <v>5.3065600000000002</v>
      </c>
      <c r="M246">
        <v>3</v>
      </c>
      <c r="N246">
        <v>3</v>
      </c>
      <c r="O246">
        <v>0.14535500000000001</v>
      </c>
      <c r="P246" t="s">
        <v>936</v>
      </c>
      <c r="Q246">
        <v>0.80250999999999995</v>
      </c>
      <c r="R246">
        <v>2.3810699999999998</v>
      </c>
      <c r="S246">
        <v>14</v>
      </c>
      <c r="T246">
        <v>14</v>
      </c>
      <c r="U246" s="1">
        <f>I246-O246</f>
        <v>0.49348499999999995</v>
      </c>
    </row>
    <row r="247" spans="1:21" x14ac:dyDescent="0.2">
      <c r="A247" t="s">
        <v>1293</v>
      </c>
      <c r="B247" t="s">
        <v>1294</v>
      </c>
      <c r="C247" t="s">
        <v>1295</v>
      </c>
      <c r="D247" t="s">
        <v>934</v>
      </c>
      <c r="E247">
        <v>10</v>
      </c>
      <c r="F247">
        <v>4.5918399999999998E-2</v>
      </c>
      <c r="G247">
        <v>0.95408199999999999</v>
      </c>
      <c r="H247">
        <v>4.5918399999999998E-2</v>
      </c>
      <c r="I247">
        <v>0.16666700000000001</v>
      </c>
      <c r="J247" t="s">
        <v>935</v>
      </c>
      <c r="K247">
        <v>0.83823499999999995</v>
      </c>
      <c r="L247">
        <v>1</v>
      </c>
      <c r="M247">
        <v>5</v>
      </c>
      <c r="N247">
        <v>5</v>
      </c>
      <c r="O247">
        <v>3.9946699999999996E-3</v>
      </c>
      <c r="P247" t="s">
        <v>936</v>
      </c>
      <c r="Q247">
        <v>8.8235300000000003E-2</v>
      </c>
      <c r="R247">
        <v>0</v>
      </c>
      <c r="S247">
        <v>22</v>
      </c>
      <c r="T247">
        <v>22</v>
      </c>
      <c r="U247" s="1">
        <f>I247-O247</f>
        <v>0.16267233</v>
      </c>
    </row>
    <row r="248" spans="1:21" x14ac:dyDescent="0.2">
      <c r="A248" t="s">
        <v>1604</v>
      </c>
      <c r="B248" t="s">
        <v>1605</v>
      </c>
      <c r="C248" t="s">
        <v>1606</v>
      </c>
      <c r="D248" t="s">
        <v>934</v>
      </c>
      <c r="E248">
        <v>10</v>
      </c>
      <c r="F248">
        <v>4.5267500000000002E-2</v>
      </c>
      <c r="G248">
        <v>0.95473300000000005</v>
      </c>
      <c r="H248">
        <v>4.5267500000000002E-2</v>
      </c>
      <c r="I248">
        <v>0.31125799999999998</v>
      </c>
      <c r="J248" t="s">
        <v>944</v>
      </c>
      <c r="K248">
        <v>1</v>
      </c>
      <c r="L248">
        <v>3.61538</v>
      </c>
      <c r="M248">
        <v>8</v>
      </c>
      <c r="N248">
        <v>8</v>
      </c>
      <c r="O248">
        <v>7.7419399999999999E-2</v>
      </c>
      <c r="P248" t="s">
        <v>936</v>
      </c>
      <c r="Q248">
        <v>0.8125</v>
      </c>
      <c r="R248">
        <v>1.84615</v>
      </c>
      <c r="S248">
        <v>22</v>
      </c>
      <c r="T248">
        <v>22</v>
      </c>
      <c r="U248" s="1">
        <f>I248-O248</f>
        <v>0.23383859999999998</v>
      </c>
    </row>
    <row r="249" spans="1:21" x14ac:dyDescent="0.2">
      <c r="A249" t="s">
        <v>1895</v>
      </c>
      <c r="B249" t="s">
        <v>1896</v>
      </c>
      <c r="C249" t="s">
        <v>1897</v>
      </c>
      <c r="D249" t="s">
        <v>934</v>
      </c>
      <c r="E249">
        <v>10</v>
      </c>
      <c r="F249">
        <v>5.5016900000000001E-3</v>
      </c>
      <c r="G249">
        <v>0.99449799999999999</v>
      </c>
      <c r="H249">
        <v>5.5016900000000001E-3</v>
      </c>
      <c r="I249">
        <v>0.35677500000000001</v>
      </c>
      <c r="J249" t="s">
        <v>944</v>
      </c>
      <c r="K249">
        <v>1</v>
      </c>
      <c r="L249">
        <v>8.32</v>
      </c>
      <c r="M249">
        <v>15</v>
      </c>
      <c r="N249">
        <v>15</v>
      </c>
      <c r="O249">
        <v>2.3131700000000002E-2</v>
      </c>
      <c r="P249" t="s">
        <v>936</v>
      </c>
      <c r="Q249">
        <v>0.42623</v>
      </c>
      <c r="R249">
        <v>0.32</v>
      </c>
      <c r="S249">
        <v>18</v>
      </c>
      <c r="T249">
        <v>18</v>
      </c>
      <c r="U249" s="1">
        <f>I249-O249</f>
        <v>0.33364330000000003</v>
      </c>
    </row>
    <row r="250" spans="1:21" x14ac:dyDescent="0.2">
      <c r="A250" t="s">
        <v>1732</v>
      </c>
      <c r="B250" t="s">
        <v>1733</v>
      </c>
      <c r="C250" t="s">
        <v>1734</v>
      </c>
      <c r="D250" t="s">
        <v>936</v>
      </c>
      <c r="E250">
        <v>10</v>
      </c>
      <c r="F250">
        <v>3.1430100000000002E-2</v>
      </c>
      <c r="G250">
        <v>0.96857000000000004</v>
      </c>
      <c r="H250">
        <v>3.1430100000000002E-2</v>
      </c>
      <c r="I250">
        <v>0.33962300000000001</v>
      </c>
      <c r="J250" t="s">
        <v>935</v>
      </c>
      <c r="K250">
        <v>0.85294099999999995</v>
      </c>
      <c r="L250">
        <v>2.5714299999999999</v>
      </c>
      <c r="M250">
        <v>5</v>
      </c>
      <c r="N250">
        <v>5</v>
      </c>
      <c r="O250">
        <v>1.0581999999999999E-2</v>
      </c>
      <c r="P250" t="s">
        <v>936</v>
      </c>
      <c r="Q250">
        <v>0.117647</v>
      </c>
      <c r="R250">
        <v>0</v>
      </c>
      <c r="S250">
        <v>11</v>
      </c>
      <c r="T250">
        <v>11</v>
      </c>
      <c r="U250" s="1">
        <f>I250-O250</f>
        <v>0.32904100000000003</v>
      </c>
    </row>
    <row r="251" spans="1:21" x14ac:dyDescent="0.2">
      <c r="A251" t="s">
        <v>1601</v>
      </c>
      <c r="B251" t="s">
        <v>1602</v>
      </c>
      <c r="C251" t="s">
        <v>1603</v>
      </c>
      <c r="D251" t="s">
        <v>934</v>
      </c>
      <c r="E251">
        <v>10</v>
      </c>
      <c r="F251">
        <v>2.4352499999999999E-2</v>
      </c>
      <c r="G251">
        <v>0.97564799999999996</v>
      </c>
      <c r="H251">
        <v>2.4352499999999999E-2</v>
      </c>
      <c r="I251">
        <v>0.113924</v>
      </c>
      <c r="J251" t="s">
        <v>944</v>
      </c>
      <c r="K251">
        <v>1</v>
      </c>
      <c r="L251">
        <v>2.3142900000000002</v>
      </c>
      <c r="M251">
        <v>18</v>
      </c>
      <c r="N251">
        <v>18</v>
      </c>
      <c r="O251">
        <v>0</v>
      </c>
      <c r="P251" t="s">
        <v>936</v>
      </c>
      <c r="Q251">
        <v>0</v>
      </c>
      <c r="R251">
        <v>0</v>
      </c>
      <c r="S251">
        <v>49</v>
      </c>
      <c r="T251">
        <v>49</v>
      </c>
      <c r="U251" s="1">
        <f>I251-O251</f>
        <v>0.113924</v>
      </c>
    </row>
    <row r="252" spans="1:21" x14ac:dyDescent="0.2">
      <c r="A252" t="s">
        <v>1192</v>
      </c>
      <c r="B252" t="s">
        <v>1193</v>
      </c>
      <c r="C252" t="s">
        <v>1194</v>
      </c>
      <c r="D252" t="s">
        <v>936</v>
      </c>
      <c r="E252">
        <v>10</v>
      </c>
      <c r="F252">
        <v>8.5554900000000007E-3</v>
      </c>
      <c r="G252">
        <v>0.99144500000000002</v>
      </c>
      <c r="H252">
        <v>8.5554900000000007E-3</v>
      </c>
      <c r="I252">
        <v>0.206843</v>
      </c>
      <c r="J252" t="s">
        <v>936</v>
      </c>
      <c r="K252">
        <v>0.88617900000000005</v>
      </c>
      <c r="L252">
        <v>2.6078399999999999</v>
      </c>
      <c r="M252">
        <v>10</v>
      </c>
      <c r="N252">
        <v>10</v>
      </c>
      <c r="O252">
        <v>1.19638E-2</v>
      </c>
      <c r="P252" t="s">
        <v>944</v>
      </c>
      <c r="Q252">
        <v>0.569106</v>
      </c>
      <c r="R252">
        <v>0.66666700000000001</v>
      </c>
      <c r="S252">
        <v>47</v>
      </c>
      <c r="T252">
        <v>47</v>
      </c>
      <c r="U252" s="1">
        <f>I252-O252</f>
        <v>0.1948792</v>
      </c>
    </row>
    <row r="253" spans="1:21" x14ac:dyDescent="0.2">
      <c r="A253" t="s">
        <v>967</v>
      </c>
      <c r="B253" t="s">
        <v>968</v>
      </c>
      <c r="C253" t="s">
        <v>969</v>
      </c>
      <c r="D253" t="s">
        <v>936</v>
      </c>
      <c r="E253">
        <v>1119</v>
      </c>
      <c r="F253">
        <v>2.7199999999999998E-2</v>
      </c>
      <c r="G253">
        <v>0.9728</v>
      </c>
      <c r="H253">
        <v>2.7199999999999998E-2</v>
      </c>
      <c r="I253">
        <v>0.62012699999999998</v>
      </c>
      <c r="J253" t="s">
        <v>935</v>
      </c>
      <c r="K253">
        <v>0.69320099999999996</v>
      </c>
      <c r="L253">
        <v>1.63246</v>
      </c>
      <c r="M253">
        <v>1</v>
      </c>
      <c r="N253">
        <v>1</v>
      </c>
      <c r="O253">
        <v>9.5675800000000005E-2</v>
      </c>
      <c r="P253" t="s">
        <v>936</v>
      </c>
      <c r="Q253">
        <v>0.64686299999999997</v>
      </c>
      <c r="R253">
        <v>1.16378</v>
      </c>
      <c r="S253">
        <v>11</v>
      </c>
      <c r="T253">
        <v>10</v>
      </c>
      <c r="U253" s="1">
        <f>I253-O253</f>
        <v>0.52445120000000001</v>
      </c>
    </row>
    <row r="254" spans="1:21" x14ac:dyDescent="0.2">
      <c r="A254" t="s">
        <v>1821</v>
      </c>
      <c r="B254" t="s">
        <v>1822</v>
      </c>
      <c r="C254" t="s">
        <v>1823</v>
      </c>
      <c r="D254" t="s">
        <v>934</v>
      </c>
      <c r="E254">
        <v>10</v>
      </c>
      <c r="F254">
        <v>4.2047599999999997E-2</v>
      </c>
      <c r="G254">
        <v>0.95795200000000003</v>
      </c>
      <c r="H254">
        <v>4.2047599999999997E-2</v>
      </c>
      <c r="I254">
        <v>0.108108</v>
      </c>
      <c r="J254" t="s">
        <v>944</v>
      </c>
      <c r="K254">
        <v>0.8</v>
      </c>
      <c r="L254">
        <v>2.5454500000000002</v>
      </c>
      <c r="M254">
        <v>21</v>
      </c>
      <c r="N254">
        <v>21</v>
      </c>
      <c r="O254">
        <v>0</v>
      </c>
      <c r="P254" t="s">
        <v>936</v>
      </c>
      <c r="Q254">
        <v>0</v>
      </c>
      <c r="R254">
        <v>0</v>
      </c>
      <c r="S254">
        <v>29</v>
      </c>
      <c r="T254">
        <v>29</v>
      </c>
      <c r="U254" s="1">
        <f>I254-O254</f>
        <v>0.108108</v>
      </c>
    </row>
    <row r="255" spans="1:21" x14ac:dyDescent="0.2">
      <c r="A255" t="s">
        <v>1945</v>
      </c>
      <c r="B255" t="s">
        <v>1946</v>
      </c>
      <c r="C255" t="s">
        <v>1947</v>
      </c>
      <c r="D255" t="s">
        <v>934</v>
      </c>
      <c r="E255">
        <v>10</v>
      </c>
      <c r="F255">
        <v>1.19413E-2</v>
      </c>
      <c r="G255">
        <v>0.98805900000000002</v>
      </c>
      <c r="H255">
        <v>1.19413E-2</v>
      </c>
      <c r="I255">
        <v>0.388075</v>
      </c>
      <c r="J255" t="s">
        <v>936</v>
      </c>
      <c r="K255">
        <v>1</v>
      </c>
      <c r="L255">
        <v>5.7076900000000004</v>
      </c>
      <c r="M255">
        <v>9</v>
      </c>
      <c r="N255">
        <v>9</v>
      </c>
      <c r="O255">
        <v>8.9059700000000006E-2</v>
      </c>
      <c r="P255" t="s">
        <v>936</v>
      </c>
      <c r="Q255">
        <v>1</v>
      </c>
      <c r="R255">
        <v>3.03077</v>
      </c>
      <c r="S255">
        <v>31</v>
      </c>
      <c r="T255">
        <v>31</v>
      </c>
      <c r="U255" s="1">
        <f>I255-O255</f>
        <v>0.29901529999999998</v>
      </c>
    </row>
    <row r="256" spans="1:21" x14ac:dyDescent="0.2">
      <c r="A256" t="s">
        <v>1389</v>
      </c>
      <c r="B256" t="s">
        <v>1390</v>
      </c>
      <c r="C256" t="s">
        <v>1391</v>
      </c>
      <c r="D256" t="s">
        <v>934</v>
      </c>
      <c r="E256">
        <v>10</v>
      </c>
      <c r="F256">
        <v>3.92483E-2</v>
      </c>
      <c r="G256">
        <v>0.96075200000000005</v>
      </c>
      <c r="H256">
        <v>3.92483E-2</v>
      </c>
      <c r="I256">
        <v>0.200627</v>
      </c>
      <c r="J256" t="s">
        <v>944</v>
      </c>
      <c r="K256">
        <v>1</v>
      </c>
      <c r="L256">
        <v>4.2666700000000004</v>
      </c>
      <c r="M256">
        <v>17</v>
      </c>
      <c r="N256">
        <v>16</v>
      </c>
      <c r="O256">
        <v>1.8434200000000001E-2</v>
      </c>
      <c r="P256" t="s">
        <v>936</v>
      </c>
      <c r="Q256">
        <v>0.58219200000000004</v>
      </c>
      <c r="R256">
        <v>0.7</v>
      </c>
      <c r="S256">
        <v>31</v>
      </c>
      <c r="T256">
        <v>31</v>
      </c>
      <c r="U256" s="1">
        <f>I256-O256</f>
        <v>0.18219279999999999</v>
      </c>
    </row>
    <row r="257" spans="1:21" x14ac:dyDescent="0.2">
      <c r="A257" t="s">
        <v>1562</v>
      </c>
      <c r="B257" t="s">
        <v>1563</v>
      </c>
      <c r="C257" t="s">
        <v>1564</v>
      </c>
      <c r="D257" t="s">
        <v>934</v>
      </c>
      <c r="E257">
        <v>1020</v>
      </c>
      <c r="F257">
        <v>4.1633E-3</v>
      </c>
      <c r="G257">
        <v>0.99583699999999997</v>
      </c>
      <c r="H257">
        <v>4.1633E-3</v>
      </c>
      <c r="I257">
        <v>0.170242</v>
      </c>
      <c r="J257" t="s">
        <v>944</v>
      </c>
      <c r="K257">
        <v>0.99875199999999997</v>
      </c>
      <c r="L257">
        <v>13.951599999999999</v>
      </c>
      <c r="M257">
        <v>68</v>
      </c>
      <c r="N257">
        <v>62</v>
      </c>
      <c r="O257">
        <v>5.5815099999999999E-2</v>
      </c>
      <c r="P257" t="s">
        <v>936</v>
      </c>
      <c r="Q257">
        <v>0.98488100000000001</v>
      </c>
      <c r="R257">
        <v>7.4484300000000001</v>
      </c>
      <c r="S257">
        <v>126</v>
      </c>
      <c r="T257">
        <v>123</v>
      </c>
      <c r="U257" s="1">
        <f>I257-O257</f>
        <v>0.1144269</v>
      </c>
    </row>
    <row r="258" spans="1:21" x14ac:dyDescent="0.2">
      <c r="A258" t="s">
        <v>1725</v>
      </c>
      <c r="B258" t="s">
        <v>1726</v>
      </c>
      <c r="C258" t="s">
        <v>1727</v>
      </c>
      <c r="D258" t="s">
        <v>934</v>
      </c>
      <c r="E258">
        <v>10</v>
      </c>
      <c r="F258">
        <v>1.2652099999999999E-2</v>
      </c>
      <c r="G258">
        <v>0.987348</v>
      </c>
      <c r="H258">
        <v>1.2652099999999999E-2</v>
      </c>
      <c r="I258">
        <v>0.6</v>
      </c>
      <c r="J258" t="s">
        <v>944</v>
      </c>
      <c r="K258">
        <v>0.92405099999999996</v>
      </c>
      <c r="L258">
        <v>6</v>
      </c>
      <c r="M258">
        <v>4</v>
      </c>
      <c r="N258">
        <v>4</v>
      </c>
      <c r="O258">
        <v>9.4339599999999996E-2</v>
      </c>
      <c r="P258" t="s">
        <v>936</v>
      </c>
      <c r="Q258">
        <v>0.88607599999999997</v>
      </c>
      <c r="R258">
        <v>1.6666700000000001</v>
      </c>
      <c r="S258">
        <v>16</v>
      </c>
      <c r="T258">
        <v>16</v>
      </c>
      <c r="U258" s="1">
        <f>I258-O258</f>
        <v>0.50566040000000001</v>
      </c>
    </row>
    <row r="259" spans="1:21" x14ac:dyDescent="0.2">
      <c r="A259" t="s">
        <v>1728</v>
      </c>
      <c r="B259" t="s">
        <v>1726</v>
      </c>
      <c r="C259" t="s">
        <v>1727</v>
      </c>
      <c r="D259" t="s">
        <v>934</v>
      </c>
      <c r="E259">
        <v>10</v>
      </c>
      <c r="F259">
        <v>2.09103E-2</v>
      </c>
      <c r="G259">
        <v>0.97909000000000002</v>
      </c>
      <c r="H259">
        <v>2.09103E-2</v>
      </c>
      <c r="I259">
        <v>0.28467199999999998</v>
      </c>
      <c r="J259" t="s">
        <v>935</v>
      </c>
      <c r="K259">
        <v>0.95714299999999997</v>
      </c>
      <c r="L259">
        <v>2.7857099999999999</v>
      </c>
      <c r="M259">
        <v>7</v>
      </c>
      <c r="N259">
        <v>4</v>
      </c>
      <c r="O259">
        <v>2.4651699999999999E-2</v>
      </c>
      <c r="P259" t="s">
        <v>936</v>
      </c>
      <c r="Q259">
        <v>0.65714300000000003</v>
      </c>
      <c r="R259">
        <v>0.89285700000000001</v>
      </c>
      <c r="S259">
        <v>26</v>
      </c>
      <c r="T259">
        <v>24</v>
      </c>
      <c r="U259" s="1">
        <f>I259-O259</f>
        <v>0.26002029999999998</v>
      </c>
    </row>
    <row r="260" spans="1:21" x14ac:dyDescent="0.2">
      <c r="A260" t="s">
        <v>1375</v>
      </c>
      <c r="B260" t="s">
        <v>1376</v>
      </c>
      <c r="C260" t="s">
        <v>1377</v>
      </c>
      <c r="D260" t="s">
        <v>936</v>
      </c>
      <c r="E260">
        <v>10</v>
      </c>
      <c r="F260">
        <v>4.3373500000000002E-2</v>
      </c>
      <c r="G260">
        <v>0.95662599999999998</v>
      </c>
      <c r="H260">
        <v>4.3373500000000002E-2</v>
      </c>
      <c r="I260">
        <v>0.17564399999999999</v>
      </c>
      <c r="J260" t="s">
        <v>944</v>
      </c>
      <c r="K260">
        <v>0.65</v>
      </c>
      <c r="L260">
        <v>2.34375</v>
      </c>
      <c r="M260">
        <v>11</v>
      </c>
      <c r="N260">
        <v>11</v>
      </c>
      <c r="O260">
        <v>8.7764599999999998E-3</v>
      </c>
      <c r="P260" t="s">
        <v>936</v>
      </c>
      <c r="Q260">
        <v>0.21249999999999999</v>
      </c>
      <c r="R260">
        <v>0</v>
      </c>
      <c r="S260">
        <v>24</v>
      </c>
      <c r="T260">
        <v>24</v>
      </c>
      <c r="U260" s="1">
        <f>I260-O260</f>
        <v>0.16686753999999998</v>
      </c>
    </row>
    <row r="261" spans="1:21" x14ac:dyDescent="0.2">
      <c r="A261" t="s">
        <v>1290</v>
      </c>
      <c r="B261" t="s">
        <v>1291</v>
      </c>
      <c r="C261" t="s">
        <v>1292</v>
      </c>
      <c r="D261" t="s">
        <v>934</v>
      </c>
      <c r="E261">
        <v>10</v>
      </c>
      <c r="F261">
        <v>3.52605E-2</v>
      </c>
      <c r="G261">
        <v>0.96474000000000004</v>
      </c>
      <c r="H261">
        <v>3.52605E-2</v>
      </c>
      <c r="I261">
        <v>0.230769</v>
      </c>
      <c r="J261" t="s">
        <v>944</v>
      </c>
      <c r="K261">
        <v>0.83870999999999996</v>
      </c>
      <c r="L261">
        <v>3</v>
      </c>
      <c r="M261">
        <v>10</v>
      </c>
      <c r="N261">
        <v>10</v>
      </c>
      <c r="O261">
        <v>0</v>
      </c>
      <c r="P261" t="s">
        <v>936</v>
      </c>
      <c r="Q261">
        <v>0</v>
      </c>
      <c r="R261">
        <v>0</v>
      </c>
      <c r="S261">
        <v>17</v>
      </c>
      <c r="T261">
        <v>17</v>
      </c>
      <c r="U261" s="1">
        <f>I261-O261</f>
        <v>0.230769</v>
      </c>
    </row>
    <row r="262" spans="1:21" x14ac:dyDescent="0.2">
      <c r="A262" t="s">
        <v>1107</v>
      </c>
      <c r="B262" t="s">
        <v>369</v>
      </c>
      <c r="C262" t="s">
        <v>370</v>
      </c>
      <c r="D262" t="s">
        <v>936</v>
      </c>
      <c r="E262">
        <v>1150</v>
      </c>
      <c r="F262">
        <v>1.05061E-3</v>
      </c>
      <c r="G262">
        <v>0.99894899999999998</v>
      </c>
      <c r="H262">
        <v>1.05061E-3</v>
      </c>
      <c r="I262">
        <v>0.238036</v>
      </c>
      <c r="J262" t="s">
        <v>944</v>
      </c>
      <c r="K262">
        <v>0.97346200000000005</v>
      </c>
      <c r="L262">
        <v>7.1851399999999996</v>
      </c>
      <c r="M262">
        <v>22</v>
      </c>
      <c r="N262">
        <v>22</v>
      </c>
      <c r="O262">
        <v>3.2744700000000002E-2</v>
      </c>
      <c r="P262" t="s">
        <v>936</v>
      </c>
      <c r="Q262">
        <v>0.89268499999999995</v>
      </c>
      <c r="R262">
        <v>3.52074</v>
      </c>
      <c r="S262">
        <v>104</v>
      </c>
      <c r="T262">
        <v>102</v>
      </c>
      <c r="U262" s="1">
        <f>I262-O262</f>
        <v>0.20529130000000001</v>
      </c>
    </row>
    <row r="263" spans="1:21" x14ac:dyDescent="0.2">
      <c r="A263" t="s">
        <v>1046</v>
      </c>
      <c r="B263" t="s">
        <v>1047</v>
      </c>
      <c r="C263" t="s">
        <v>1048</v>
      </c>
      <c r="D263" t="s">
        <v>936</v>
      </c>
      <c r="E263">
        <v>10</v>
      </c>
      <c r="F263">
        <v>1.9164E-2</v>
      </c>
      <c r="G263">
        <v>0.98083600000000004</v>
      </c>
      <c r="H263">
        <v>1.9164E-2</v>
      </c>
      <c r="I263">
        <v>0.105263</v>
      </c>
      <c r="J263" t="s">
        <v>936</v>
      </c>
      <c r="K263">
        <v>1</v>
      </c>
      <c r="L263">
        <v>2</v>
      </c>
      <c r="M263">
        <v>17</v>
      </c>
      <c r="N263">
        <v>17</v>
      </c>
      <c r="O263">
        <v>2.4148099999999999E-3</v>
      </c>
      <c r="P263" t="s">
        <v>936</v>
      </c>
      <c r="Q263">
        <v>0.12587400000000001</v>
      </c>
      <c r="R263">
        <v>0</v>
      </c>
      <c r="S263">
        <v>52</v>
      </c>
      <c r="T263">
        <v>52</v>
      </c>
      <c r="U263" s="1">
        <f>I263-O263</f>
        <v>0.10284818999999999</v>
      </c>
    </row>
    <row r="264" spans="1:21" x14ac:dyDescent="0.2">
      <c r="A264" t="s">
        <v>2144</v>
      </c>
      <c r="B264" t="s">
        <v>2145</v>
      </c>
      <c r="C264" t="s">
        <v>2146</v>
      </c>
      <c r="D264" t="s">
        <v>936</v>
      </c>
      <c r="E264">
        <v>10</v>
      </c>
      <c r="F264">
        <v>7.5555800000000001E-3</v>
      </c>
      <c r="G264">
        <v>0.99244399999999999</v>
      </c>
      <c r="H264">
        <v>7.5555800000000001E-3</v>
      </c>
      <c r="I264">
        <v>0.60975800000000002</v>
      </c>
      <c r="J264" t="s">
        <v>944</v>
      </c>
      <c r="K264">
        <v>1</v>
      </c>
      <c r="L264">
        <v>60.938000000000002</v>
      </c>
      <c r="M264">
        <v>36</v>
      </c>
      <c r="N264">
        <v>35</v>
      </c>
      <c r="O264">
        <v>0.39195999999999998</v>
      </c>
      <c r="P264" t="s">
        <v>936</v>
      </c>
      <c r="Q264">
        <v>1</v>
      </c>
      <c r="R264">
        <v>57.371899999999997</v>
      </c>
      <c r="S264">
        <v>89</v>
      </c>
      <c r="T264">
        <v>89</v>
      </c>
      <c r="U264" s="1">
        <f>I264-O264</f>
        <v>0.21779800000000005</v>
      </c>
    </row>
    <row r="265" spans="1:21" x14ac:dyDescent="0.2">
      <c r="A265" t="s">
        <v>1625</v>
      </c>
      <c r="B265" t="s">
        <v>1626</v>
      </c>
      <c r="C265" t="s">
        <v>1627</v>
      </c>
      <c r="D265" t="s">
        <v>934</v>
      </c>
      <c r="E265">
        <v>10</v>
      </c>
      <c r="F265">
        <v>4.9296300000000001E-2</v>
      </c>
      <c r="G265">
        <v>0.95070399999999999</v>
      </c>
      <c r="H265">
        <v>4.9296300000000001E-2</v>
      </c>
      <c r="I265">
        <v>0.178006</v>
      </c>
      <c r="J265" t="s">
        <v>936</v>
      </c>
      <c r="K265">
        <v>0.94214900000000001</v>
      </c>
      <c r="L265">
        <v>1.9489799999999999</v>
      </c>
      <c r="M265">
        <v>9</v>
      </c>
      <c r="N265">
        <v>9</v>
      </c>
      <c r="O265">
        <v>1.35164E-2</v>
      </c>
      <c r="P265" t="s">
        <v>944</v>
      </c>
      <c r="Q265">
        <v>0.26033099999999998</v>
      </c>
      <c r="R265">
        <v>0</v>
      </c>
      <c r="S265">
        <v>19</v>
      </c>
      <c r="T265">
        <v>19</v>
      </c>
      <c r="U265" s="1">
        <f>I265-O265</f>
        <v>0.16448959999999999</v>
      </c>
    </row>
    <row r="266" spans="1:21" x14ac:dyDescent="0.2">
      <c r="A266" t="s">
        <v>1284</v>
      </c>
      <c r="B266" t="s">
        <v>1285</v>
      </c>
      <c r="C266" t="s">
        <v>1286</v>
      </c>
      <c r="D266" t="s">
        <v>934</v>
      </c>
      <c r="E266">
        <v>10</v>
      </c>
      <c r="F266">
        <v>3.0140799999999999E-2</v>
      </c>
      <c r="G266">
        <v>0.96985900000000003</v>
      </c>
      <c r="H266">
        <v>3.0140799999999999E-2</v>
      </c>
      <c r="I266">
        <v>0.101996</v>
      </c>
      <c r="J266" t="s">
        <v>944</v>
      </c>
      <c r="K266">
        <v>0.48611100000000002</v>
      </c>
      <c r="L266">
        <v>3.0666699999999998</v>
      </c>
      <c r="M266">
        <v>27</v>
      </c>
      <c r="N266">
        <v>27</v>
      </c>
      <c r="O266">
        <v>0</v>
      </c>
      <c r="P266" t="s">
        <v>936</v>
      </c>
      <c r="Q266">
        <v>0</v>
      </c>
      <c r="R266">
        <v>0</v>
      </c>
      <c r="S266">
        <v>42</v>
      </c>
      <c r="T266">
        <v>42</v>
      </c>
      <c r="U266" s="1">
        <f>I266-O266</f>
        <v>0.101996</v>
      </c>
    </row>
    <row r="267" spans="1:21" x14ac:dyDescent="0.2">
      <c r="A267" t="s">
        <v>1443</v>
      </c>
      <c r="B267" t="s">
        <v>1444</v>
      </c>
      <c r="C267" t="s">
        <v>1445</v>
      </c>
      <c r="D267" t="s">
        <v>934</v>
      </c>
      <c r="E267">
        <v>10</v>
      </c>
      <c r="F267">
        <v>3.7037E-2</v>
      </c>
      <c r="G267">
        <v>0.96296300000000001</v>
      </c>
      <c r="H267">
        <v>3.7037E-2</v>
      </c>
      <c r="I267">
        <v>0.25531900000000002</v>
      </c>
      <c r="J267" t="s">
        <v>935</v>
      </c>
      <c r="K267">
        <v>0.89583299999999999</v>
      </c>
      <c r="L267">
        <v>2.4</v>
      </c>
      <c r="M267">
        <v>7</v>
      </c>
      <c r="N267">
        <v>7</v>
      </c>
      <c r="O267">
        <v>2.64789E-2</v>
      </c>
      <c r="P267" t="s">
        <v>936</v>
      </c>
      <c r="Q267">
        <v>0.48958299999999999</v>
      </c>
      <c r="R267">
        <v>0.47499999999999998</v>
      </c>
      <c r="S267">
        <v>18</v>
      </c>
      <c r="T267">
        <v>18</v>
      </c>
      <c r="U267" s="1">
        <f>I267-O267</f>
        <v>0.22884010000000002</v>
      </c>
    </row>
    <row r="268" spans="1:21" x14ac:dyDescent="0.2">
      <c r="A268" t="s">
        <v>1671</v>
      </c>
      <c r="B268" t="s">
        <v>1672</v>
      </c>
      <c r="C268" t="s">
        <v>1673</v>
      </c>
      <c r="D268" t="s">
        <v>934</v>
      </c>
      <c r="E268">
        <v>10</v>
      </c>
      <c r="F268">
        <v>4.7376800000000002E-3</v>
      </c>
      <c r="G268">
        <v>0.99526199999999998</v>
      </c>
      <c r="H268">
        <v>4.7376800000000002E-3</v>
      </c>
      <c r="I268">
        <v>0.30623299999999998</v>
      </c>
      <c r="J268" t="s">
        <v>944</v>
      </c>
      <c r="K268">
        <v>1</v>
      </c>
      <c r="L268">
        <v>3.53125</v>
      </c>
      <c r="M268">
        <v>8</v>
      </c>
      <c r="N268">
        <v>8</v>
      </c>
      <c r="O268">
        <v>1.1815300000000001E-2</v>
      </c>
      <c r="P268" t="s">
        <v>936</v>
      </c>
      <c r="Q268">
        <v>0.27500000000000002</v>
      </c>
      <c r="R268">
        <v>0</v>
      </c>
      <c r="S268">
        <v>22</v>
      </c>
      <c r="T268">
        <v>22</v>
      </c>
      <c r="U268" s="1">
        <f>I268-O268</f>
        <v>0.2944177</v>
      </c>
    </row>
    <row r="269" spans="1:21" x14ac:dyDescent="0.2">
      <c r="A269" t="s">
        <v>2055</v>
      </c>
      <c r="B269" t="s">
        <v>2056</v>
      </c>
      <c r="C269" t="s">
        <v>2057</v>
      </c>
      <c r="D269" t="s">
        <v>934</v>
      </c>
      <c r="E269">
        <v>10</v>
      </c>
      <c r="F269">
        <v>1.1405800000000001E-2</v>
      </c>
      <c r="G269">
        <v>0.98859399999999997</v>
      </c>
      <c r="H269">
        <v>1.1405800000000001E-2</v>
      </c>
      <c r="I269">
        <v>0.51063800000000004</v>
      </c>
      <c r="J269" t="s">
        <v>944</v>
      </c>
      <c r="K269">
        <v>1</v>
      </c>
      <c r="L269">
        <v>8.3478300000000001</v>
      </c>
      <c r="M269">
        <v>8</v>
      </c>
      <c r="N269">
        <v>8</v>
      </c>
      <c r="O269">
        <v>0.15129200000000001</v>
      </c>
      <c r="P269" t="s">
        <v>936</v>
      </c>
      <c r="Q269">
        <v>1</v>
      </c>
      <c r="R269">
        <v>5.3478300000000001</v>
      </c>
      <c r="S269">
        <v>30</v>
      </c>
      <c r="T269">
        <v>29</v>
      </c>
      <c r="U269" s="1">
        <f>I269-O269</f>
        <v>0.35934600000000005</v>
      </c>
    </row>
    <row r="270" spans="1:21" x14ac:dyDescent="0.2">
      <c r="A270" t="s">
        <v>1652</v>
      </c>
      <c r="B270" t="s">
        <v>1653</v>
      </c>
      <c r="C270" t="s">
        <v>1654</v>
      </c>
      <c r="D270" t="s">
        <v>936</v>
      </c>
      <c r="E270">
        <v>14</v>
      </c>
      <c r="F270">
        <v>3.21368E-3</v>
      </c>
      <c r="G270">
        <v>0.99678599999999995</v>
      </c>
      <c r="H270">
        <v>3.21368E-3</v>
      </c>
      <c r="I270">
        <v>0.270567</v>
      </c>
      <c r="J270" t="s">
        <v>935</v>
      </c>
      <c r="K270">
        <v>0.71276600000000001</v>
      </c>
      <c r="L270">
        <v>2.5964900000000002</v>
      </c>
      <c r="M270">
        <v>7</v>
      </c>
      <c r="N270">
        <v>7</v>
      </c>
      <c r="O270">
        <v>4.7424700000000004E-3</v>
      </c>
      <c r="P270" t="s">
        <v>936</v>
      </c>
      <c r="Q270">
        <v>0.15248200000000001</v>
      </c>
      <c r="R270">
        <v>0</v>
      </c>
      <c r="S270">
        <v>32</v>
      </c>
      <c r="T270">
        <v>32</v>
      </c>
      <c r="U270" s="1">
        <f>I270-O270</f>
        <v>0.26582453</v>
      </c>
    </row>
    <row r="271" spans="1:21" x14ac:dyDescent="0.2">
      <c r="A271" t="s">
        <v>1312</v>
      </c>
      <c r="B271" t="s">
        <v>1313</v>
      </c>
      <c r="C271" t="s">
        <v>1314</v>
      </c>
      <c r="D271" t="s">
        <v>936</v>
      </c>
      <c r="E271">
        <v>10</v>
      </c>
      <c r="F271">
        <v>3.7481E-2</v>
      </c>
      <c r="G271">
        <v>0.96251900000000001</v>
      </c>
      <c r="H271">
        <v>3.7481E-2</v>
      </c>
      <c r="I271">
        <v>0.25490200000000002</v>
      </c>
      <c r="J271" t="s">
        <v>944</v>
      </c>
      <c r="K271">
        <v>0.66666700000000001</v>
      </c>
      <c r="L271">
        <v>2.7368399999999999</v>
      </c>
      <c r="M271">
        <v>8</v>
      </c>
      <c r="N271">
        <v>8</v>
      </c>
      <c r="O271">
        <v>0</v>
      </c>
      <c r="P271" t="s">
        <v>936</v>
      </c>
      <c r="Q271">
        <v>0</v>
      </c>
      <c r="R271">
        <v>0</v>
      </c>
      <c r="S271">
        <v>14</v>
      </c>
      <c r="T271">
        <v>14</v>
      </c>
      <c r="U271" s="1">
        <f>I271-O271</f>
        <v>0.25490200000000002</v>
      </c>
    </row>
    <row r="272" spans="1:21" x14ac:dyDescent="0.2">
      <c r="A272" t="s">
        <v>1440</v>
      </c>
      <c r="B272" t="s">
        <v>1441</v>
      </c>
      <c r="C272" t="s">
        <v>1442</v>
      </c>
      <c r="D272" t="s">
        <v>936</v>
      </c>
      <c r="E272">
        <v>10</v>
      </c>
      <c r="F272">
        <v>3.8356099999999997E-2</v>
      </c>
      <c r="G272">
        <v>0.96164400000000005</v>
      </c>
      <c r="H272">
        <v>3.8356099999999997E-2</v>
      </c>
      <c r="I272">
        <v>0.27201599999999998</v>
      </c>
      <c r="J272" t="s">
        <v>944</v>
      </c>
      <c r="K272">
        <v>0.98666699999999996</v>
      </c>
      <c r="L272">
        <v>4.4838699999999996</v>
      </c>
      <c r="M272">
        <v>12</v>
      </c>
      <c r="N272">
        <v>12</v>
      </c>
      <c r="O272">
        <v>7.5202000000000005E-2</v>
      </c>
      <c r="P272" t="s">
        <v>936</v>
      </c>
      <c r="Q272">
        <v>0.906667</v>
      </c>
      <c r="R272">
        <v>3.9032300000000002</v>
      </c>
      <c r="S272">
        <v>48</v>
      </c>
      <c r="T272">
        <v>48</v>
      </c>
      <c r="U272" s="1">
        <f>I272-O272</f>
        <v>0.19681399999999999</v>
      </c>
    </row>
    <row r="273" spans="1:21" x14ac:dyDescent="0.2">
      <c r="A273" t="s">
        <v>1099</v>
      </c>
      <c r="B273" t="s">
        <v>1100</v>
      </c>
      <c r="C273" t="s">
        <v>1101</v>
      </c>
      <c r="D273" t="s">
        <v>936</v>
      </c>
      <c r="E273">
        <v>10</v>
      </c>
      <c r="F273">
        <v>2.0225900000000002E-2</v>
      </c>
      <c r="G273">
        <v>0.97977400000000003</v>
      </c>
      <c r="H273">
        <v>2.0225900000000002E-2</v>
      </c>
      <c r="I273">
        <v>0.35845199999999999</v>
      </c>
      <c r="J273" t="s">
        <v>944</v>
      </c>
      <c r="K273">
        <v>0.98165100000000005</v>
      </c>
      <c r="L273">
        <v>3.9111099999999999</v>
      </c>
      <c r="M273">
        <v>7</v>
      </c>
      <c r="N273">
        <v>7</v>
      </c>
      <c r="O273">
        <v>0</v>
      </c>
      <c r="P273" t="s">
        <v>936</v>
      </c>
      <c r="Q273">
        <v>0</v>
      </c>
      <c r="R273">
        <v>0</v>
      </c>
      <c r="S273">
        <v>13</v>
      </c>
      <c r="T273">
        <v>12</v>
      </c>
      <c r="U273" s="1">
        <f>I273-O273</f>
        <v>0.35845199999999999</v>
      </c>
    </row>
    <row r="274" spans="1:21" x14ac:dyDescent="0.2">
      <c r="A274" t="s">
        <v>1102</v>
      </c>
      <c r="B274" t="s">
        <v>1100</v>
      </c>
      <c r="C274" t="s">
        <v>1101</v>
      </c>
      <c r="D274" t="s">
        <v>936</v>
      </c>
      <c r="E274">
        <v>10</v>
      </c>
      <c r="F274">
        <v>3.1887800000000001E-2</v>
      </c>
      <c r="G274">
        <v>0.96811199999999997</v>
      </c>
      <c r="H274">
        <v>3.1887800000000001E-2</v>
      </c>
      <c r="I274">
        <v>0.20555300000000001</v>
      </c>
      <c r="J274" t="s">
        <v>935</v>
      </c>
      <c r="K274">
        <v>0.59482800000000002</v>
      </c>
      <c r="L274">
        <v>1.03495</v>
      </c>
      <c r="M274">
        <v>4</v>
      </c>
      <c r="N274">
        <v>4</v>
      </c>
      <c r="O274">
        <v>1.24005E-2</v>
      </c>
      <c r="P274" t="s">
        <v>936</v>
      </c>
      <c r="Q274">
        <v>0.28879300000000002</v>
      </c>
      <c r="R274">
        <v>0</v>
      </c>
      <c r="S274">
        <v>23</v>
      </c>
      <c r="T274">
        <v>23</v>
      </c>
      <c r="U274" s="1">
        <f>I274-O274</f>
        <v>0.1931525</v>
      </c>
    </row>
    <row r="275" spans="1:21" x14ac:dyDescent="0.2">
      <c r="A275" t="s">
        <v>1103</v>
      </c>
      <c r="B275" t="s">
        <v>1100</v>
      </c>
      <c r="C275" t="s">
        <v>1101</v>
      </c>
      <c r="D275" t="s">
        <v>936</v>
      </c>
      <c r="E275">
        <v>10</v>
      </c>
      <c r="F275">
        <v>3.5156199999999999E-2</v>
      </c>
      <c r="G275">
        <v>0.96484400000000003</v>
      </c>
      <c r="H275">
        <v>3.5156199999999999E-2</v>
      </c>
      <c r="I275">
        <v>0.37002099999999999</v>
      </c>
      <c r="J275" t="s">
        <v>935</v>
      </c>
      <c r="K275">
        <v>0.65577099999999999</v>
      </c>
      <c r="L275">
        <v>1.1747099999999999</v>
      </c>
      <c r="M275">
        <v>2</v>
      </c>
      <c r="N275">
        <v>2</v>
      </c>
      <c r="O275">
        <v>3.2182799999999998E-2</v>
      </c>
      <c r="P275" t="s">
        <v>936</v>
      </c>
      <c r="Q275">
        <v>0.43228800000000001</v>
      </c>
      <c r="R275">
        <v>0.33111499999999999</v>
      </c>
      <c r="S275">
        <v>13</v>
      </c>
      <c r="T275">
        <v>13</v>
      </c>
      <c r="U275" s="1">
        <f>I275-O275</f>
        <v>0.33783819999999998</v>
      </c>
    </row>
    <row r="276" spans="1:21" x14ac:dyDescent="0.2">
      <c r="A276" t="s">
        <v>1753</v>
      </c>
      <c r="B276" t="s">
        <v>1754</v>
      </c>
      <c r="C276" t="s">
        <v>1755</v>
      </c>
      <c r="D276" t="s">
        <v>934</v>
      </c>
      <c r="E276">
        <v>10</v>
      </c>
      <c r="F276">
        <v>4.90745E-2</v>
      </c>
      <c r="G276">
        <v>0.95092500000000002</v>
      </c>
      <c r="H276">
        <v>4.90745E-2</v>
      </c>
      <c r="I276">
        <v>0.161243</v>
      </c>
      <c r="J276" t="s">
        <v>944</v>
      </c>
      <c r="K276">
        <v>0.987097</v>
      </c>
      <c r="L276">
        <v>5.19048</v>
      </c>
      <c r="M276">
        <v>27</v>
      </c>
      <c r="N276">
        <v>27</v>
      </c>
      <c r="O276">
        <v>3.5135100000000002E-2</v>
      </c>
      <c r="P276" t="s">
        <v>936</v>
      </c>
      <c r="Q276">
        <v>0.74193500000000001</v>
      </c>
      <c r="R276">
        <v>1.2381</v>
      </c>
      <c r="S276">
        <v>34</v>
      </c>
      <c r="T276">
        <v>34</v>
      </c>
      <c r="U276" s="1">
        <f>I276-O276</f>
        <v>0.12610789999999999</v>
      </c>
    </row>
    <row r="277" spans="1:21" x14ac:dyDescent="0.2">
      <c r="A277" t="s">
        <v>1208</v>
      </c>
      <c r="B277" t="s">
        <v>1209</v>
      </c>
      <c r="C277" t="s">
        <v>1210</v>
      </c>
      <c r="D277" t="s">
        <v>934</v>
      </c>
      <c r="E277">
        <v>10</v>
      </c>
      <c r="F277">
        <v>3.5005399999999999E-2</v>
      </c>
      <c r="G277">
        <v>0.96499500000000005</v>
      </c>
      <c r="H277">
        <v>3.5005399999999999E-2</v>
      </c>
      <c r="I277">
        <v>0.188251</v>
      </c>
      <c r="J277" t="s">
        <v>936</v>
      </c>
      <c r="K277">
        <v>1</v>
      </c>
      <c r="L277">
        <v>13.682499999999999</v>
      </c>
      <c r="M277">
        <v>59</v>
      </c>
      <c r="N277">
        <v>59</v>
      </c>
      <c r="O277">
        <v>8.3794999999999994E-2</v>
      </c>
      <c r="P277" t="s">
        <v>944</v>
      </c>
      <c r="Q277">
        <v>1</v>
      </c>
      <c r="R277">
        <v>7.6825400000000004</v>
      </c>
      <c r="S277">
        <v>82</v>
      </c>
      <c r="T277">
        <v>82</v>
      </c>
      <c r="U277" s="1">
        <f>I277-O277</f>
        <v>0.10445600000000001</v>
      </c>
    </row>
    <row r="278" spans="1:21" x14ac:dyDescent="0.2">
      <c r="A278" t="s">
        <v>2011</v>
      </c>
      <c r="B278" t="s">
        <v>2012</v>
      </c>
      <c r="C278" t="s">
        <v>2013</v>
      </c>
      <c r="D278" t="s">
        <v>936</v>
      </c>
      <c r="E278">
        <v>10</v>
      </c>
      <c r="F278">
        <v>1.52394E-2</v>
      </c>
      <c r="G278">
        <v>0.984761</v>
      </c>
      <c r="H278">
        <v>1.52394E-2</v>
      </c>
      <c r="I278">
        <v>0.22287399999999999</v>
      </c>
      <c r="J278" t="s">
        <v>944</v>
      </c>
      <c r="K278">
        <v>1</v>
      </c>
      <c r="L278">
        <v>2.8679199999999998</v>
      </c>
      <c r="M278">
        <v>10</v>
      </c>
      <c r="N278">
        <v>10</v>
      </c>
      <c r="O278">
        <v>1.34923E-2</v>
      </c>
      <c r="P278" t="s">
        <v>936</v>
      </c>
      <c r="Q278">
        <v>0.32824399999999998</v>
      </c>
      <c r="R278">
        <v>7.5471700000000003E-2</v>
      </c>
      <c r="S278">
        <v>24</v>
      </c>
      <c r="T278">
        <v>24</v>
      </c>
      <c r="U278" s="1">
        <f>I278-O278</f>
        <v>0.20938169999999998</v>
      </c>
    </row>
    <row r="279" spans="1:21" x14ac:dyDescent="0.2">
      <c r="A279" t="s">
        <v>2075</v>
      </c>
      <c r="B279" t="s">
        <v>351</v>
      </c>
      <c r="C279" t="s">
        <v>352</v>
      </c>
      <c r="D279" t="s">
        <v>936</v>
      </c>
      <c r="E279">
        <v>10</v>
      </c>
      <c r="F279">
        <v>1.22039E-2</v>
      </c>
      <c r="G279">
        <v>0.98779600000000001</v>
      </c>
      <c r="H279">
        <v>1.22039E-2</v>
      </c>
      <c r="I279">
        <v>0.126001</v>
      </c>
      <c r="J279" t="s">
        <v>936</v>
      </c>
      <c r="K279">
        <v>1</v>
      </c>
      <c r="L279">
        <v>3.6041699999999999</v>
      </c>
      <c r="M279">
        <v>25</v>
      </c>
      <c r="N279">
        <v>25</v>
      </c>
      <c r="O279">
        <v>5.7542100000000001E-3</v>
      </c>
      <c r="P279" t="s">
        <v>944</v>
      </c>
      <c r="Q279">
        <v>0.237288</v>
      </c>
      <c r="R279">
        <v>0</v>
      </c>
      <c r="S279">
        <v>41</v>
      </c>
      <c r="T279">
        <v>41</v>
      </c>
      <c r="U279" s="1">
        <f>I279-O279</f>
        <v>0.12024679000000001</v>
      </c>
    </row>
    <row r="280" spans="1:21" x14ac:dyDescent="0.2">
      <c r="A280" t="s">
        <v>1202</v>
      </c>
      <c r="B280" t="s">
        <v>1203</v>
      </c>
      <c r="C280" t="s">
        <v>1204</v>
      </c>
      <c r="D280" t="s">
        <v>934</v>
      </c>
      <c r="E280">
        <v>590</v>
      </c>
      <c r="F280">
        <v>4.06498E-2</v>
      </c>
      <c r="G280">
        <v>0.95935000000000004</v>
      </c>
      <c r="H280">
        <v>4.06498E-2</v>
      </c>
      <c r="I280">
        <v>0.28135100000000002</v>
      </c>
      <c r="J280" t="s">
        <v>935</v>
      </c>
      <c r="K280">
        <v>0.64590700000000001</v>
      </c>
      <c r="L280">
        <v>1.5660000000000001</v>
      </c>
      <c r="M280">
        <v>4</v>
      </c>
      <c r="N280">
        <v>3</v>
      </c>
      <c r="O280">
        <v>3.0058999999999999E-2</v>
      </c>
      <c r="P280" t="s">
        <v>936</v>
      </c>
      <c r="Q280">
        <v>0.58882000000000001</v>
      </c>
      <c r="R280">
        <v>0.829735</v>
      </c>
      <c r="S280">
        <v>19</v>
      </c>
      <c r="T280">
        <v>19</v>
      </c>
      <c r="U280" s="1">
        <f>I280-O280</f>
        <v>0.25129200000000002</v>
      </c>
    </row>
    <row r="281" spans="1:21" x14ac:dyDescent="0.2">
      <c r="A281" t="s">
        <v>1223</v>
      </c>
      <c r="B281" t="s">
        <v>1224</v>
      </c>
      <c r="C281" t="s">
        <v>1225</v>
      </c>
      <c r="D281" t="s">
        <v>934</v>
      </c>
      <c r="E281">
        <v>10</v>
      </c>
      <c r="F281">
        <v>4.5918399999999998E-2</v>
      </c>
      <c r="G281">
        <v>0.95408199999999999</v>
      </c>
      <c r="H281">
        <v>4.5918399999999998E-2</v>
      </c>
      <c r="I281">
        <v>0.16666700000000001</v>
      </c>
      <c r="J281" t="s">
        <v>935</v>
      </c>
      <c r="K281">
        <v>0.77519400000000005</v>
      </c>
      <c r="L281">
        <v>1</v>
      </c>
      <c r="M281">
        <v>5</v>
      </c>
      <c r="N281">
        <v>5</v>
      </c>
      <c r="O281">
        <v>0</v>
      </c>
      <c r="P281" t="s">
        <v>936</v>
      </c>
      <c r="Q281">
        <v>0</v>
      </c>
      <c r="R281">
        <v>0</v>
      </c>
      <c r="S281">
        <v>22</v>
      </c>
      <c r="T281">
        <v>22</v>
      </c>
      <c r="U281" s="1">
        <f>I281-O281</f>
        <v>0.16666700000000001</v>
      </c>
    </row>
    <row r="282" spans="1:21" x14ac:dyDescent="0.2">
      <c r="A282" t="s">
        <v>1842</v>
      </c>
      <c r="B282" t="s">
        <v>1843</v>
      </c>
      <c r="C282" t="s">
        <v>1844</v>
      </c>
      <c r="D282" t="s">
        <v>936</v>
      </c>
      <c r="E282">
        <v>10</v>
      </c>
      <c r="F282">
        <v>3.28332E-2</v>
      </c>
      <c r="G282">
        <v>0.967167</v>
      </c>
      <c r="H282">
        <v>3.28332E-2</v>
      </c>
      <c r="I282">
        <v>0.140625</v>
      </c>
      <c r="J282" t="s">
        <v>936</v>
      </c>
      <c r="K282">
        <v>0.82278499999999999</v>
      </c>
      <c r="L282">
        <v>4.90909</v>
      </c>
      <c r="M282">
        <v>30</v>
      </c>
      <c r="N282">
        <v>30</v>
      </c>
      <c r="O282">
        <v>2.2727299999999999E-2</v>
      </c>
      <c r="P282" t="s">
        <v>936</v>
      </c>
      <c r="Q282">
        <v>0.73417699999999997</v>
      </c>
      <c r="R282">
        <v>1</v>
      </c>
      <c r="S282">
        <v>43</v>
      </c>
      <c r="T282">
        <v>43</v>
      </c>
      <c r="U282" s="1">
        <f>I282-O282</f>
        <v>0.11789769999999999</v>
      </c>
    </row>
    <row r="283" spans="1:21" x14ac:dyDescent="0.2">
      <c r="A283" t="s">
        <v>1870</v>
      </c>
      <c r="B283" t="s">
        <v>1871</v>
      </c>
      <c r="C283" t="s">
        <v>1872</v>
      </c>
      <c r="D283" t="s">
        <v>936</v>
      </c>
      <c r="E283">
        <v>10</v>
      </c>
      <c r="F283">
        <v>8.9632700000000006E-3</v>
      </c>
      <c r="G283">
        <v>0.99103699999999995</v>
      </c>
      <c r="H283">
        <v>8.9632700000000006E-3</v>
      </c>
      <c r="I283">
        <v>0.21900800000000001</v>
      </c>
      <c r="J283" t="s">
        <v>944</v>
      </c>
      <c r="K283">
        <v>0.72258100000000003</v>
      </c>
      <c r="L283">
        <v>2.5238100000000001</v>
      </c>
      <c r="M283">
        <v>9</v>
      </c>
      <c r="N283">
        <v>9</v>
      </c>
      <c r="O283">
        <v>0</v>
      </c>
      <c r="P283" t="s">
        <v>936</v>
      </c>
      <c r="Q283">
        <v>0</v>
      </c>
      <c r="R283">
        <v>0</v>
      </c>
      <c r="S283">
        <v>27</v>
      </c>
      <c r="T283">
        <v>27</v>
      </c>
      <c r="U283" s="1">
        <f>I283-O283</f>
        <v>0.21900800000000001</v>
      </c>
    </row>
    <row r="284" spans="1:21" x14ac:dyDescent="0.2">
      <c r="A284" t="s">
        <v>1948</v>
      </c>
      <c r="B284" t="s">
        <v>1949</v>
      </c>
      <c r="C284" t="s">
        <v>1950</v>
      </c>
      <c r="D284" t="s">
        <v>934</v>
      </c>
      <c r="E284">
        <v>10</v>
      </c>
      <c r="F284">
        <v>2.2719900000000001E-2</v>
      </c>
      <c r="G284">
        <v>0.97728000000000004</v>
      </c>
      <c r="H284">
        <v>2.2719900000000001E-2</v>
      </c>
      <c r="I284">
        <v>0.31222699999999998</v>
      </c>
      <c r="J284" t="s">
        <v>944</v>
      </c>
      <c r="K284">
        <v>1</v>
      </c>
      <c r="L284">
        <v>4.0857099999999997</v>
      </c>
      <c r="M284">
        <v>9</v>
      </c>
      <c r="N284">
        <v>9</v>
      </c>
      <c r="O284">
        <v>5.1825700000000002E-2</v>
      </c>
      <c r="P284" t="s">
        <v>936</v>
      </c>
      <c r="Q284">
        <v>0.55421699999999996</v>
      </c>
      <c r="R284">
        <v>1.2571399999999999</v>
      </c>
      <c r="S284">
        <v>23</v>
      </c>
      <c r="T284">
        <v>23</v>
      </c>
      <c r="U284" s="1">
        <f>I284-O284</f>
        <v>0.26040129999999995</v>
      </c>
    </row>
    <row r="285" spans="1:21" x14ac:dyDescent="0.2">
      <c r="A285" t="s">
        <v>1141</v>
      </c>
      <c r="B285" t="s">
        <v>1142</v>
      </c>
      <c r="C285" t="s">
        <v>1143</v>
      </c>
      <c r="D285" t="s">
        <v>934</v>
      </c>
      <c r="E285">
        <v>10</v>
      </c>
      <c r="F285">
        <v>1.0674299999999999E-2</v>
      </c>
      <c r="G285">
        <v>0.98932600000000004</v>
      </c>
      <c r="H285">
        <v>1.0674299999999999E-2</v>
      </c>
      <c r="I285">
        <v>0.122581</v>
      </c>
      <c r="J285" t="s">
        <v>944</v>
      </c>
      <c r="K285">
        <v>0.55952400000000002</v>
      </c>
      <c r="L285">
        <v>3.3529399999999998</v>
      </c>
      <c r="M285">
        <v>24</v>
      </c>
      <c r="N285">
        <v>24</v>
      </c>
      <c r="O285">
        <v>3.3305600000000002E-3</v>
      </c>
      <c r="P285" t="s">
        <v>936</v>
      </c>
      <c r="Q285">
        <v>0.19047600000000001</v>
      </c>
      <c r="R285">
        <v>0</v>
      </c>
      <c r="S285">
        <v>57</v>
      </c>
      <c r="T285">
        <v>57</v>
      </c>
      <c r="U285" s="1">
        <f>I285-O285</f>
        <v>0.11925044</v>
      </c>
    </row>
    <row r="286" spans="1:21" x14ac:dyDescent="0.2">
      <c r="A286" t="s">
        <v>940</v>
      </c>
      <c r="B286" t="s">
        <v>941</v>
      </c>
      <c r="C286" t="s">
        <v>942</v>
      </c>
      <c r="D286" t="s">
        <v>936</v>
      </c>
      <c r="E286">
        <v>2430</v>
      </c>
      <c r="F286">
        <v>3.0320500000000001E-3</v>
      </c>
      <c r="G286">
        <v>0.99696799999999997</v>
      </c>
      <c r="H286">
        <v>3.0320500000000001E-3</v>
      </c>
      <c r="I286">
        <v>0.21410999999999999</v>
      </c>
      <c r="J286" t="s">
        <v>936</v>
      </c>
      <c r="K286">
        <v>0.87620100000000001</v>
      </c>
      <c r="L286">
        <v>4.0866499999999997</v>
      </c>
      <c r="M286">
        <v>15</v>
      </c>
      <c r="N286">
        <v>14</v>
      </c>
      <c r="O286">
        <v>2.9365700000000002E-2</v>
      </c>
      <c r="P286" t="s">
        <v>936</v>
      </c>
      <c r="Q286">
        <v>0.83980100000000002</v>
      </c>
      <c r="R286">
        <v>3.1161799999999999</v>
      </c>
      <c r="S286">
        <v>102</v>
      </c>
      <c r="T286">
        <v>102</v>
      </c>
      <c r="U286" s="1">
        <f>I286-O286</f>
        <v>0.1847443</v>
      </c>
    </row>
    <row r="287" spans="1:21" x14ac:dyDescent="0.2">
      <c r="A287" t="s">
        <v>943</v>
      </c>
      <c r="B287" t="s">
        <v>941</v>
      </c>
      <c r="C287" t="s">
        <v>942</v>
      </c>
      <c r="D287" t="s">
        <v>936</v>
      </c>
      <c r="E287">
        <v>806</v>
      </c>
      <c r="F287">
        <v>4.22668E-3</v>
      </c>
      <c r="G287">
        <v>0.99577300000000002</v>
      </c>
      <c r="H287">
        <v>4.22668E-3</v>
      </c>
      <c r="I287">
        <v>0.26649699999999998</v>
      </c>
      <c r="J287" t="s">
        <v>944</v>
      </c>
      <c r="K287">
        <v>0.95159499999999997</v>
      </c>
      <c r="L287">
        <v>5.4497999999999998</v>
      </c>
      <c r="M287">
        <v>15</v>
      </c>
      <c r="N287">
        <v>15</v>
      </c>
      <c r="O287">
        <v>4.06865E-2</v>
      </c>
      <c r="P287" t="s">
        <v>936</v>
      </c>
      <c r="Q287">
        <v>0.81814600000000004</v>
      </c>
      <c r="R287">
        <v>2.4599000000000002</v>
      </c>
      <c r="S287">
        <v>55</v>
      </c>
      <c r="T287">
        <v>55</v>
      </c>
      <c r="U287" s="1">
        <f>I287-O287</f>
        <v>0.22581049999999997</v>
      </c>
    </row>
    <row r="288" spans="1:21" x14ac:dyDescent="0.2">
      <c r="A288" t="s">
        <v>2049</v>
      </c>
      <c r="B288" t="s">
        <v>2050</v>
      </c>
      <c r="C288" t="s">
        <v>2051</v>
      </c>
      <c r="D288" t="s">
        <v>934</v>
      </c>
      <c r="E288">
        <v>10</v>
      </c>
      <c r="F288">
        <v>3.9398900000000001E-2</v>
      </c>
      <c r="G288">
        <v>0.96060100000000004</v>
      </c>
      <c r="H288">
        <v>3.9398900000000001E-2</v>
      </c>
      <c r="I288">
        <v>0.116393</v>
      </c>
      <c r="J288" t="s">
        <v>944</v>
      </c>
      <c r="K288">
        <v>1</v>
      </c>
      <c r="L288">
        <v>6.4545500000000002</v>
      </c>
      <c r="M288">
        <v>49</v>
      </c>
      <c r="N288">
        <v>49</v>
      </c>
      <c r="O288">
        <v>1.22626E-2</v>
      </c>
      <c r="P288" t="s">
        <v>936</v>
      </c>
      <c r="Q288">
        <v>0.64556999999999998</v>
      </c>
      <c r="R288">
        <v>0.84848500000000004</v>
      </c>
      <c r="S288">
        <v>52</v>
      </c>
      <c r="T288">
        <v>52</v>
      </c>
      <c r="U288" s="1">
        <f>I288-O288</f>
        <v>0.1041304</v>
      </c>
    </row>
    <row r="289" spans="1:21" x14ac:dyDescent="0.2">
      <c r="A289" t="s">
        <v>1848</v>
      </c>
      <c r="B289" t="s">
        <v>1849</v>
      </c>
      <c r="C289" t="s">
        <v>1850</v>
      </c>
      <c r="D289" t="s">
        <v>936</v>
      </c>
      <c r="E289">
        <v>10</v>
      </c>
      <c r="F289">
        <v>3.2092299999999997E-2</v>
      </c>
      <c r="G289">
        <v>0.96790799999999999</v>
      </c>
      <c r="H289">
        <v>3.2092299999999997E-2</v>
      </c>
      <c r="I289">
        <v>0.16242000000000001</v>
      </c>
      <c r="J289" t="s">
        <v>944</v>
      </c>
      <c r="K289">
        <v>0.93911699999999998</v>
      </c>
      <c r="L289">
        <v>8.9201499999999996</v>
      </c>
      <c r="M289">
        <v>46</v>
      </c>
      <c r="N289">
        <v>46</v>
      </c>
      <c r="O289">
        <v>5.09446E-2</v>
      </c>
      <c r="P289" t="s">
        <v>936</v>
      </c>
      <c r="Q289">
        <v>0.93911699999999998</v>
      </c>
      <c r="R289">
        <v>3.6501899999999998</v>
      </c>
      <c r="S289">
        <v>67</v>
      </c>
      <c r="T289">
        <v>67</v>
      </c>
      <c r="U289" s="1">
        <f>I289-O289</f>
        <v>0.1114754</v>
      </c>
    </row>
    <row r="290" spans="1:21" x14ac:dyDescent="0.2">
      <c r="A290" t="s">
        <v>2156</v>
      </c>
      <c r="B290" t="s">
        <v>2157</v>
      </c>
      <c r="C290" t="s">
        <v>2158</v>
      </c>
      <c r="D290" t="s">
        <v>934</v>
      </c>
      <c r="E290">
        <v>10</v>
      </c>
      <c r="F290">
        <v>1.0240000000000001E-2</v>
      </c>
      <c r="G290">
        <v>0.98975999999999997</v>
      </c>
      <c r="H290">
        <v>1.0240000000000001E-2</v>
      </c>
      <c r="I290">
        <v>0.227882</v>
      </c>
      <c r="J290" t="s">
        <v>936</v>
      </c>
      <c r="K290">
        <v>1</v>
      </c>
      <c r="L290">
        <v>3.5416699999999999</v>
      </c>
      <c r="M290">
        <v>12</v>
      </c>
      <c r="N290">
        <v>12</v>
      </c>
      <c r="O290">
        <v>1.6393399999999999E-2</v>
      </c>
      <c r="P290" t="s">
        <v>936</v>
      </c>
      <c r="Q290">
        <v>0.4</v>
      </c>
      <c r="R290">
        <v>0.25</v>
      </c>
      <c r="S290">
        <v>23</v>
      </c>
      <c r="T290">
        <v>23</v>
      </c>
      <c r="U290" s="1">
        <f>I290-O290</f>
        <v>0.2114886</v>
      </c>
    </row>
    <row r="291" spans="1:21" x14ac:dyDescent="0.2">
      <c r="A291" t="s">
        <v>1670</v>
      </c>
      <c r="B291" t="s">
        <v>663</v>
      </c>
      <c r="C291" t="s">
        <v>664</v>
      </c>
      <c r="D291" t="s">
        <v>936</v>
      </c>
      <c r="E291">
        <v>10</v>
      </c>
      <c r="F291">
        <v>2.19752E-2</v>
      </c>
      <c r="G291">
        <v>0.97802500000000003</v>
      </c>
      <c r="H291">
        <v>2.19752E-2</v>
      </c>
      <c r="I291">
        <v>0.25607999999999997</v>
      </c>
      <c r="J291" t="s">
        <v>936</v>
      </c>
      <c r="K291">
        <v>1</v>
      </c>
      <c r="L291">
        <v>6.88462</v>
      </c>
      <c r="M291">
        <v>20</v>
      </c>
      <c r="N291">
        <v>20</v>
      </c>
      <c r="O291">
        <v>4.3478299999999998E-2</v>
      </c>
      <c r="P291" t="s">
        <v>936</v>
      </c>
      <c r="Q291">
        <v>1</v>
      </c>
      <c r="R291">
        <v>1.5</v>
      </c>
      <c r="S291">
        <v>33</v>
      </c>
      <c r="T291">
        <v>33</v>
      </c>
      <c r="U291" s="1">
        <f>I291-O291</f>
        <v>0.21260169999999998</v>
      </c>
    </row>
    <row r="292" spans="1:21" x14ac:dyDescent="0.2">
      <c r="A292" t="s">
        <v>1640</v>
      </c>
      <c r="B292" t="s">
        <v>1641</v>
      </c>
      <c r="C292" t="s">
        <v>1642</v>
      </c>
      <c r="D292" t="s">
        <v>936</v>
      </c>
      <c r="E292">
        <v>10</v>
      </c>
      <c r="F292">
        <v>1.56997E-3</v>
      </c>
      <c r="G292">
        <v>0.99843000000000004</v>
      </c>
      <c r="H292">
        <v>1.56997E-3</v>
      </c>
      <c r="I292">
        <v>0.12032900000000001</v>
      </c>
      <c r="J292" t="s">
        <v>936</v>
      </c>
      <c r="K292">
        <v>1</v>
      </c>
      <c r="L292">
        <v>8.6176499999999994</v>
      </c>
      <c r="M292">
        <v>63</v>
      </c>
      <c r="N292">
        <v>63</v>
      </c>
      <c r="O292">
        <v>6.7387200000000001E-3</v>
      </c>
      <c r="P292" t="s">
        <v>944</v>
      </c>
      <c r="Q292">
        <v>0.63095199999999996</v>
      </c>
      <c r="R292">
        <v>0.91176500000000005</v>
      </c>
      <c r="S292">
        <v>93</v>
      </c>
      <c r="T292">
        <v>93</v>
      </c>
      <c r="U292" s="1">
        <f>I292-O292</f>
        <v>0.11359028</v>
      </c>
    </row>
    <row r="293" spans="1:21" x14ac:dyDescent="0.2">
      <c r="A293" t="s">
        <v>1052</v>
      </c>
      <c r="B293" t="s">
        <v>1053</v>
      </c>
      <c r="C293" t="s">
        <v>1054</v>
      </c>
      <c r="D293" t="s">
        <v>936</v>
      </c>
      <c r="E293">
        <v>10</v>
      </c>
      <c r="F293">
        <v>4.3402799999999998E-2</v>
      </c>
      <c r="G293">
        <v>0.95659700000000003</v>
      </c>
      <c r="H293">
        <v>4.3402799999999998E-2</v>
      </c>
      <c r="I293">
        <v>0.2</v>
      </c>
      <c r="J293" t="s">
        <v>935</v>
      </c>
      <c r="K293">
        <v>0.71428599999999998</v>
      </c>
      <c r="L293">
        <v>1</v>
      </c>
      <c r="M293">
        <v>4</v>
      </c>
      <c r="N293">
        <v>4</v>
      </c>
      <c r="O293">
        <v>0</v>
      </c>
      <c r="P293" t="s">
        <v>936</v>
      </c>
      <c r="Q293">
        <v>0</v>
      </c>
      <c r="R293">
        <v>0</v>
      </c>
      <c r="S293">
        <v>18</v>
      </c>
      <c r="T293">
        <v>18</v>
      </c>
      <c r="U293" s="1">
        <f>I293-O293</f>
        <v>0.2</v>
      </c>
    </row>
    <row r="294" spans="1:21" x14ac:dyDescent="0.2">
      <c r="A294" t="s">
        <v>1966</v>
      </c>
      <c r="B294" t="s">
        <v>1967</v>
      </c>
      <c r="C294" t="s">
        <v>1968</v>
      </c>
      <c r="D294" t="s">
        <v>934</v>
      </c>
      <c r="E294">
        <v>10</v>
      </c>
      <c r="F294">
        <v>2.3819799999999999E-2</v>
      </c>
      <c r="G294">
        <v>0.97618000000000005</v>
      </c>
      <c r="H294">
        <v>2.3819799999999999E-2</v>
      </c>
      <c r="I294">
        <v>0.28674699999999997</v>
      </c>
      <c r="J294" t="s">
        <v>944</v>
      </c>
      <c r="K294">
        <v>1</v>
      </c>
      <c r="L294">
        <v>3.2162199999999999</v>
      </c>
      <c r="M294">
        <v>8</v>
      </c>
      <c r="N294">
        <v>8</v>
      </c>
      <c r="O294">
        <v>2.3240799999999999E-2</v>
      </c>
      <c r="P294" t="s">
        <v>936</v>
      </c>
      <c r="Q294">
        <v>0.40449400000000002</v>
      </c>
      <c r="R294">
        <v>0.27027000000000001</v>
      </c>
      <c r="S294">
        <v>17</v>
      </c>
      <c r="T294">
        <v>17</v>
      </c>
      <c r="U294" s="1">
        <f>I294-O294</f>
        <v>0.26350619999999997</v>
      </c>
    </row>
    <row r="295" spans="1:21" x14ac:dyDescent="0.2">
      <c r="A295" t="s">
        <v>1061</v>
      </c>
      <c r="B295" t="s">
        <v>2447</v>
      </c>
      <c r="C295" t="s">
        <v>1062</v>
      </c>
      <c r="D295" t="s">
        <v>934</v>
      </c>
      <c r="E295">
        <v>10</v>
      </c>
      <c r="F295">
        <v>1.22895E-2</v>
      </c>
      <c r="G295">
        <v>0.98771100000000001</v>
      </c>
      <c r="H295">
        <v>1.22895E-2</v>
      </c>
      <c r="I295">
        <v>0.29787200000000003</v>
      </c>
      <c r="J295" t="s">
        <v>935</v>
      </c>
      <c r="K295">
        <v>0.54320999999999997</v>
      </c>
      <c r="L295">
        <v>1.6969700000000001</v>
      </c>
      <c r="M295">
        <v>4</v>
      </c>
      <c r="N295">
        <v>4</v>
      </c>
      <c r="O295">
        <v>0</v>
      </c>
      <c r="P295" t="s">
        <v>936</v>
      </c>
      <c r="Q295">
        <v>0</v>
      </c>
      <c r="R295">
        <v>0</v>
      </c>
      <c r="S295">
        <v>20</v>
      </c>
      <c r="T295">
        <v>20</v>
      </c>
      <c r="U295" s="1">
        <f>I295-O295</f>
        <v>0.29787200000000003</v>
      </c>
    </row>
    <row r="296" spans="1:21" x14ac:dyDescent="0.2">
      <c r="A296" t="s">
        <v>1472</v>
      </c>
      <c r="B296" t="s">
        <v>1473</v>
      </c>
      <c r="C296" t="s">
        <v>1474</v>
      </c>
      <c r="D296" t="s">
        <v>934</v>
      </c>
      <c r="E296">
        <v>10</v>
      </c>
      <c r="F296">
        <v>3.4394099999999997E-2</v>
      </c>
      <c r="G296">
        <v>0.96560599999999996</v>
      </c>
      <c r="H296">
        <v>3.4394099999999997E-2</v>
      </c>
      <c r="I296">
        <v>0.40194200000000002</v>
      </c>
      <c r="J296" t="s">
        <v>944</v>
      </c>
      <c r="K296">
        <v>0.89306399999999997</v>
      </c>
      <c r="L296">
        <v>7.3928599999999998</v>
      </c>
      <c r="M296">
        <v>11</v>
      </c>
      <c r="N296">
        <v>10</v>
      </c>
      <c r="O296">
        <v>0.123783</v>
      </c>
      <c r="P296" t="s">
        <v>936</v>
      </c>
      <c r="Q296">
        <v>0.96820799999999996</v>
      </c>
      <c r="R296">
        <v>3.8142900000000002</v>
      </c>
      <c r="S296">
        <v>27</v>
      </c>
      <c r="T296">
        <v>26</v>
      </c>
      <c r="U296" s="1">
        <f>I296-O296</f>
        <v>0.27815900000000005</v>
      </c>
    </row>
    <row r="297" spans="1:21" x14ac:dyDescent="0.2">
      <c r="A297" t="s">
        <v>1096</v>
      </c>
      <c r="B297" t="s">
        <v>1097</v>
      </c>
      <c r="C297" t="s">
        <v>1098</v>
      </c>
      <c r="D297" t="s">
        <v>936</v>
      </c>
      <c r="E297">
        <v>7313</v>
      </c>
      <c r="F297">
        <v>4.9382700000000002E-2</v>
      </c>
      <c r="G297">
        <v>0.95061700000000005</v>
      </c>
      <c r="H297">
        <v>4.9382700000000002E-2</v>
      </c>
      <c r="I297">
        <v>0.31559500000000001</v>
      </c>
      <c r="J297" t="s">
        <v>935</v>
      </c>
      <c r="K297">
        <v>0.64689200000000002</v>
      </c>
      <c r="L297">
        <v>1.38337</v>
      </c>
      <c r="M297">
        <v>3</v>
      </c>
      <c r="N297">
        <v>3</v>
      </c>
      <c r="O297">
        <v>3.2093799999999999E-2</v>
      </c>
      <c r="P297" t="s">
        <v>936</v>
      </c>
      <c r="Q297">
        <v>0.46421099999999998</v>
      </c>
      <c r="R297">
        <v>0.41053099999999998</v>
      </c>
      <c r="S297">
        <v>14</v>
      </c>
      <c r="T297">
        <v>14</v>
      </c>
      <c r="U297" s="1">
        <f>I297-O297</f>
        <v>0.28350120000000001</v>
      </c>
    </row>
    <row r="298" spans="1:21" x14ac:dyDescent="0.2">
      <c r="A298" t="s">
        <v>1824</v>
      </c>
      <c r="B298" t="s">
        <v>1825</v>
      </c>
      <c r="C298" t="s">
        <v>1826</v>
      </c>
      <c r="D298" t="s">
        <v>934</v>
      </c>
      <c r="E298">
        <v>10</v>
      </c>
      <c r="F298">
        <v>4.8084099999999998E-2</v>
      </c>
      <c r="G298">
        <v>0.95191599999999998</v>
      </c>
      <c r="H298">
        <v>4.8084099999999998E-2</v>
      </c>
      <c r="I298">
        <v>0.116578</v>
      </c>
      <c r="J298" t="s">
        <v>936</v>
      </c>
      <c r="K298">
        <v>0.73426599999999997</v>
      </c>
      <c r="L298">
        <v>1.8474600000000001</v>
      </c>
      <c r="M298">
        <v>14</v>
      </c>
      <c r="N298">
        <v>14</v>
      </c>
      <c r="O298">
        <v>1.28205E-2</v>
      </c>
      <c r="P298" t="s">
        <v>944</v>
      </c>
      <c r="Q298">
        <v>0.36363600000000001</v>
      </c>
      <c r="R298">
        <v>0.169492</v>
      </c>
      <c r="S298">
        <v>28</v>
      </c>
      <c r="T298">
        <v>28</v>
      </c>
      <c r="U298" s="1">
        <f>I298-O298</f>
        <v>0.1037575</v>
      </c>
    </row>
    <row r="299" spans="1:21" x14ac:dyDescent="0.2">
      <c r="A299" t="s">
        <v>1756</v>
      </c>
      <c r="B299" t="s">
        <v>1757</v>
      </c>
      <c r="C299" t="s">
        <v>1758</v>
      </c>
      <c r="D299" t="s">
        <v>934</v>
      </c>
      <c r="E299">
        <v>10</v>
      </c>
      <c r="F299">
        <v>3.3398499999999998E-2</v>
      </c>
      <c r="G299">
        <v>0.96660100000000004</v>
      </c>
      <c r="H299">
        <v>3.3398499999999998E-2</v>
      </c>
      <c r="I299">
        <v>0.21459</v>
      </c>
      <c r="J299" t="s">
        <v>944</v>
      </c>
      <c r="K299">
        <v>0.862205</v>
      </c>
      <c r="L299">
        <v>5.1911800000000001</v>
      </c>
      <c r="M299">
        <v>19</v>
      </c>
      <c r="N299">
        <v>19</v>
      </c>
      <c r="O299">
        <v>2.08693E-2</v>
      </c>
      <c r="P299" t="s">
        <v>936</v>
      </c>
      <c r="Q299">
        <v>0.61811000000000005</v>
      </c>
      <c r="R299">
        <v>0.79411799999999999</v>
      </c>
      <c r="S299">
        <v>29</v>
      </c>
      <c r="T299">
        <v>29</v>
      </c>
      <c r="U299" s="1">
        <f>I299-O299</f>
        <v>0.1937207</v>
      </c>
    </row>
    <row r="300" spans="1:21" x14ac:dyDescent="0.2">
      <c r="A300" t="s">
        <v>959</v>
      </c>
      <c r="B300" t="s">
        <v>960</v>
      </c>
      <c r="C300" t="s">
        <v>961</v>
      </c>
      <c r="D300" t="s">
        <v>934</v>
      </c>
      <c r="E300">
        <v>5030</v>
      </c>
      <c r="F300">
        <v>2.6494000000000001E-3</v>
      </c>
      <c r="G300">
        <v>0.99735099999999999</v>
      </c>
      <c r="H300">
        <v>2.6494000000000001E-3</v>
      </c>
      <c r="I300">
        <v>0.639598</v>
      </c>
      <c r="J300" t="s">
        <v>935</v>
      </c>
      <c r="K300">
        <v>0.79655299999999996</v>
      </c>
      <c r="L300">
        <v>3.5493600000000001</v>
      </c>
      <c r="M300">
        <v>2</v>
      </c>
      <c r="N300">
        <v>2</v>
      </c>
      <c r="O300">
        <v>6.1393400000000001E-2</v>
      </c>
      <c r="P300" t="s">
        <v>936</v>
      </c>
      <c r="Q300">
        <v>0.64726300000000003</v>
      </c>
      <c r="R300">
        <v>1.3081799999999999</v>
      </c>
      <c r="S300">
        <v>19</v>
      </c>
      <c r="T300">
        <v>19</v>
      </c>
      <c r="U300" s="1">
        <f>I300-O300</f>
        <v>0.57820459999999996</v>
      </c>
    </row>
    <row r="301" spans="1:21" x14ac:dyDescent="0.2">
      <c r="A301" t="s">
        <v>1545</v>
      </c>
      <c r="B301" t="s">
        <v>1546</v>
      </c>
      <c r="C301" t="s">
        <v>1547</v>
      </c>
      <c r="D301" t="s">
        <v>936</v>
      </c>
      <c r="E301">
        <v>410</v>
      </c>
      <c r="F301">
        <v>3.8254700000000003E-2</v>
      </c>
      <c r="G301">
        <v>0.96174499999999996</v>
      </c>
      <c r="H301">
        <v>3.8254700000000003E-2</v>
      </c>
      <c r="I301">
        <v>0.25730399999999998</v>
      </c>
      <c r="J301" t="s">
        <v>935</v>
      </c>
      <c r="K301">
        <v>0.75746899999999995</v>
      </c>
      <c r="L301">
        <v>1.7322299999999999</v>
      </c>
      <c r="M301">
        <v>5</v>
      </c>
      <c r="N301">
        <v>5</v>
      </c>
      <c r="O301">
        <v>5.8847999999999998E-2</v>
      </c>
      <c r="P301" t="s">
        <v>936</v>
      </c>
      <c r="Q301">
        <v>0.69516699999999998</v>
      </c>
      <c r="R301">
        <v>1.4381299999999999</v>
      </c>
      <c r="S301">
        <v>23</v>
      </c>
      <c r="T301">
        <v>23</v>
      </c>
      <c r="U301" s="1">
        <f>I301-O301</f>
        <v>0.19845599999999997</v>
      </c>
    </row>
    <row r="302" spans="1:21" x14ac:dyDescent="0.2">
      <c r="A302" t="s">
        <v>2020</v>
      </c>
      <c r="B302" t="s">
        <v>2021</v>
      </c>
      <c r="C302" t="s">
        <v>2022</v>
      </c>
      <c r="D302" t="s">
        <v>936</v>
      </c>
      <c r="E302">
        <v>10</v>
      </c>
      <c r="F302">
        <v>3.52605E-2</v>
      </c>
      <c r="G302">
        <v>0.96474000000000004</v>
      </c>
      <c r="H302">
        <v>3.52605E-2</v>
      </c>
      <c r="I302">
        <v>0.20230300000000001</v>
      </c>
      <c r="J302" t="s">
        <v>944</v>
      </c>
      <c r="K302">
        <v>0.71784199999999998</v>
      </c>
      <c r="L302">
        <v>2.5360800000000001</v>
      </c>
      <c r="M302">
        <v>9</v>
      </c>
      <c r="N302">
        <v>9</v>
      </c>
      <c r="O302">
        <v>1.22951E-2</v>
      </c>
      <c r="P302" t="s">
        <v>936</v>
      </c>
      <c r="Q302">
        <v>0.211618</v>
      </c>
      <c r="R302">
        <v>0</v>
      </c>
      <c r="S302">
        <v>17</v>
      </c>
      <c r="T302">
        <v>17</v>
      </c>
      <c r="U302" s="1">
        <f>I302-O302</f>
        <v>0.19000790000000001</v>
      </c>
    </row>
    <row r="303" spans="1:21" x14ac:dyDescent="0.2">
      <c r="A303" t="s">
        <v>1960</v>
      </c>
      <c r="B303" t="s">
        <v>1961</v>
      </c>
      <c r="C303" t="s">
        <v>1962</v>
      </c>
      <c r="D303" t="s">
        <v>934</v>
      </c>
      <c r="E303">
        <v>10</v>
      </c>
      <c r="F303">
        <v>3.42936E-2</v>
      </c>
      <c r="G303">
        <v>0.96570599999999995</v>
      </c>
      <c r="H303">
        <v>3.42936E-2</v>
      </c>
      <c r="I303">
        <v>0.2</v>
      </c>
      <c r="J303" t="s">
        <v>935</v>
      </c>
      <c r="K303">
        <v>0.80303000000000002</v>
      </c>
      <c r="L303">
        <v>1</v>
      </c>
      <c r="M303">
        <v>4</v>
      </c>
      <c r="N303">
        <v>4</v>
      </c>
      <c r="O303">
        <v>0</v>
      </c>
      <c r="P303" t="s">
        <v>936</v>
      </c>
      <c r="Q303">
        <v>0</v>
      </c>
      <c r="R303">
        <v>0</v>
      </c>
      <c r="S303">
        <v>22</v>
      </c>
      <c r="T303">
        <v>22</v>
      </c>
      <c r="U303" s="1">
        <f>I303-O303</f>
        <v>0.2</v>
      </c>
    </row>
    <row r="304" spans="1:21" x14ac:dyDescent="0.2">
      <c r="A304" t="s">
        <v>983</v>
      </c>
      <c r="B304" t="s">
        <v>984</v>
      </c>
      <c r="C304" t="s">
        <v>985</v>
      </c>
      <c r="D304" t="s">
        <v>934</v>
      </c>
      <c r="E304">
        <v>10</v>
      </c>
      <c r="F304">
        <v>1.16069E-2</v>
      </c>
      <c r="G304">
        <v>0.98839299999999997</v>
      </c>
      <c r="H304">
        <v>1.16069E-2</v>
      </c>
      <c r="I304">
        <v>0.157609</v>
      </c>
      <c r="J304" t="s">
        <v>936</v>
      </c>
      <c r="K304">
        <v>0.68</v>
      </c>
      <c r="L304">
        <v>1.87097</v>
      </c>
      <c r="M304">
        <v>10</v>
      </c>
      <c r="N304">
        <v>10</v>
      </c>
      <c r="O304">
        <v>0</v>
      </c>
      <c r="P304" t="s">
        <v>936</v>
      </c>
      <c r="Q304">
        <v>0</v>
      </c>
      <c r="R304">
        <v>0</v>
      </c>
      <c r="S304">
        <v>41</v>
      </c>
      <c r="T304">
        <v>41</v>
      </c>
      <c r="U304" s="1">
        <f>I304-O304</f>
        <v>0.157609</v>
      </c>
    </row>
    <row r="305" spans="1:21" x14ac:dyDescent="0.2">
      <c r="A305" t="s">
        <v>1762</v>
      </c>
      <c r="B305" t="s">
        <v>1763</v>
      </c>
      <c r="C305" t="s">
        <v>1764</v>
      </c>
      <c r="D305" t="s">
        <v>934</v>
      </c>
      <c r="E305">
        <v>10</v>
      </c>
      <c r="F305">
        <v>1.38811E-2</v>
      </c>
      <c r="G305">
        <v>0.98611899999999997</v>
      </c>
      <c r="H305">
        <v>1.38811E-2</v>
      </c>
      <c r="I305">
        <v>0.63846199999999997</v>
      </c>
      <c r="J305" t="s">
        <v>935</v>
      </c>
      <c r="K305">
        <v>0.94690300000000005</v>
      </c>
      <c r="L305">
        <v>1.76596</v>
      </c>
      <c r="M305">
        <v>0</v>
      </c>
      <c r="N305">
        <v>0</v>
      </c>
      <c r="O305">
        <v>3.7478699999999997E-2</v>
      </c>
      <c r="P305" t="s">
        <v>936</v>
      </c>
      <c r="Q305">
        <v>0.58407100000000001</v>
      </c>
      <c r="R305">
        <v>0.70212799999999997</v>
      </c>
      <c r="S305">
        <v>15</v>
      </c>
      <c r="T305">
        <v>15</v>
      </c>
      <c r="U305" s="1">
        <f>I305-O305</f>
        <v>0.6009833</v>
      </c>
    </row>
    <row r="306" spans="1:21" x14ac:dyDescent="0.2">
      <c r="A306" t="s">
        <v>1800</v>
      </c>
      <c r="B306" t="s">
        <v>1801</v>
      </c>
      <c r="C306" t="s">
        <v>1802</v>
      </c>
      <c r="D306" t="s">
        <v>936</v>
      </c>
      <c r="E306">
        <v>10</v>
      </c>
      <c r="F306">
        <v>3.0517599999999999E-2</v>
      </c>
      <c r="G306">
        <v>0.96948199999999995</v>
      </c>
      <c r="H306">
        <v>3.0517599999999999E-2</v>
      </c>
      <c r="I306">
        <v>0.13333300000000001</v>
      </c>
      <c r="J306" t="s">
        <v>936</v>
      </c>
      <c r="K306">
        <v>1</v>
      </c>
      <c r="L306">
        <v>2</v>
      </c>
      <c r="M306">
        <v>10</v>
      </c>
      <c r="N306">
        <v>10</v>
      </c>
      <c r="O306">
        <v>0</v>
      </c>
      <c r="P306" t="s">
        <v>944</v>
      </c>
      <c r="Q306">
        <v>0</v>
      </c>
      <c r="R306">
        <v>0</v>
      </c>
      <c r="S306">
        <v>33</v>
      </c>
      <c r="T306">
        <v>33</v>
      </c>
      <c r="U306" s="1">
        <f>I306-O306</f>
        <v>0.13333300000000001</v>
      </c>
    </row>
    <row r="307" spans="1:21" x14ac:dyDescent="0.2">
      <c r="A307" t="s">
        <v>992</v>
      </c>
      <c r="B307" t="s">
        <v>993</v>
      </c>
      <c r="C307" t="s">
        <v>994</v>
      </c>
      <c r="D307" t="s">
        <v>934</v>
      </c>
      <c r="E307">
        <v>4090</v>
      </c>
      <c r="F307">
        <v>4.3402799999999998E-2</v>
      </c>
      <c r="G307">
        <v>0.95659700000000003</v>
      </c>
      <c r="H307">
        <v>4.3402799999999998E-2</v>
      </c>
      <c r="I307">
        <v>0.20042099999999999</v>
      </c>
      <c r="J307" t="s">
        <v>935</v>
      </c>
      <c r="K307">
        <v>0.59969899999999998</v>
      </c>
      <c r="L307">
        <v>1.0026299999999999</v>
      </c>
      <c r="M307">
        <v>4</v>
      </c>
      <c r="N307">
        <v>4</v>
      </c>
      <c r="O307">
        <v>1.7955100000000002E-2</v>
      </c>
      <c r="P307" t="s">
        <v>936</v>
      </c>
      <c r="Q307">
        <v>0.34738400000000003</v>
      </c>
      <c r="R307">
        <v>0.118461</v>
      </c>
      <c r="S307">
        <v>19</v>
      </c>
      <c r="T307">
        <v>19</v>
      </c>
      <c r="U307" s="1">
        <f>I307-O307</f>
        <v>0.18246589999999999</v>
      </c>
    </row>
    <row r="308" spans="1:21" x14ac:dyDescent="0.2">
      <c r="A308" t="s">
        <v>1245</v>
      </c>
      <c r="B308" t="s">
        <v>1246</v>
      </c>
      <c r="C308" t="s">
        <v>1247</v>
      </c>
      <c r="D308" t="s">
        <v>936</v>
      </c>
      <c r="E308">
        <v>10</v>
      </c>
      <c r="F308">
        <v>4.7089300000000001E-2</v>
      </c>
      <c r="G308">
        <v>0.95291099999999995</v>
      </c>
      <c r="H308">
        <v>4.7089300000000001E-2</v>
      </c>
      <c r="I308">
        <v>0.14699100000000001</v>
      </c>
      <c r="J308" t="s">
        <v>936</v>
      </c>
      <c r="K308">
        <v>0.92024499999999998</v>
      </c>
      <c r="L308">
        <v>1.8955200000000001</v>
      </c>
      <c r="M308">
        <v>11</v>
      </c>
      <c r="N308">
        <v>11</v>
      </c>
      <c r="O308">
        <v>1.34211E-2</v>
      </c>
      <c r="P308" t="s">
        <v>936</v>
      </c>
      <c r="Q308">
        <v>0.31288300000000002</v>
      </c>
      <c r="R308">
        <v>4.4776099999999999E-2</v>
      </c>
      <c r="S308">
        <v>23</v>
      </c>
      <c r="T308">
        <v>23</v>
      </c>
      <c r="U308" s="1">
        <f>I308-O308</f>
        <v>0.13356990000000002</v>
      </c>
    </row>
    <row r="309" spans="1:21" x14ac:dyDescent="0.2">
      <c r="A309" t="s">
        <v>1217</v>
      </c>
      <c r="B309" t="s">
        <v>1218</v>
      </c>
      <c r="C309" t="s">
        <v>1219</v>
      </c>
      <c r="D309" t="s">
        <v>936</v>
      </c>
      <c r="E309">
        <v>10</v>
      </c>
      <c r="F309">
        <v>1.55689E-2</v>
      </c>
      <c r="G309">
        <v>0.98443099999999994</v>
      </c>
      <c r="H309">
        <v>1.55689E-2</v>
      </c>
      <c r="I309">
        <v>0.25887300000000002</v>
      </c>
      <c r="J309" t="s">
        <v>944</v>
      </c>
      <c r="K309">
        <v>1</v>
      </c>
      <c r="L309">
        <v>19.211300000000001</v>
      </c>
      <c r="M309">
        <v>53</v>
      </c>
      <c r="N309">
        <v>53</v>
      </c>
      <c r="O309">
        <v>9.5335600000000006E-2</v>
      </c>
      <c r="P309" t="s">
        <v>936</v>
      </c>
      <c r="Q309">
        <v>1</v>
      </c>
      <c r="R309">
        <v>5.9014100000000003</v>
      </c>
      <c r="S309">
        <v>56</v>
      </c>
      <c r="T309">
        <v>56</v>
      </c>
      <c r="U309" s="1">
        <f>I309-O309</f>
        <v>0.1635374</v>
      </c>
    </row>
    <row r="310" spans="1:21" x14ac:dyDescent="0.2">
      <c r="A310" t="s">
        <v>1372</v>
      </c>
      <c r="B310" t="s">
        <v>1373</v>
      </c>
      <c r="C310" t="s">
        <v>1374</v>
      </c>
      <c r="D310" t="s">
        <v>934</v>
      </c>
      <c r="E310">
        <v>12</v>
      </c>
      <c r="F310">
        <v>9.0422499999999999E-3</v>
      </c>
      <c r="G310">
        <v>0.99095800000000001</v>
      </c>
      <c r="H310">
        <v>9.0422499999999999E-3</v>
      </c>
      <c r="I310">
        <v>0.37583899999999998</v>
      </c>
      <c r="J310" t="s">
        <v>935</v>
      </c>
      <c r="K310">
        <v>0.66233799999999998</v>
      </c>
      <c r="L310">
        <v>1.8064499999999999</v>
      </c>
      <c r="M310">
        <v>3</v>
      </c>
      <c r="N310">
        <v>3</v>
      </c>
      <c r="O310">
        <v>0</v>
      </c>
      <c r="P310" t="s">
        <v>936</v>
      </c>
      <c r="Q310">
        <v>0</v>
      </c>
      <c r="R310">
        <v>0</v>
      </c>
      <c r="S310">
        <v>19</v>
      </c>
      <c r="T310">
        <v>19</v>
      </c>
      <c r="U310" s="1">
        <f>I310-O310</f>
        <v>0.37583899999999998</v>
      </c>
    </row>
    <row r="311" spans="1:21" x14ac:dyDescent="0.2">
      <c r="A311" t="s">
        <v>1791</v>
      </c>
      <c r="B311" t="s">
        <v>1792</v>
      </c>
      <c r="C311" t="s">
        <v>1793</v>
      </c>
      <c r="D311" t="s">
        <v>936</v>
      </c>
      <c r="E311">
        <v>10</v>
      </c>
      <c r="F311">
        <v>4.9115800000000001E-2</v>
      </c>
      <c r="G311">
        <v>0.95088399999999995</v>
      </c>
      <c r="H311">
        <v>4.9115800000000001E-2</v>
      </c>
      <c r="I311">
        <v>0.213115</v>
      </c>
      <c r="J311" t="s">
        <v>944</v>
      </c>
      <c r="K311">
        <v>1</v>
      </c>
      <c r="L311">
        <v>3.25</v>
      </c>
      <c r="M311">
        <v>11</v>
      </c>
      <c r="N311">
        <v>11</v>
      </c>
      <c r="O311">
        <v>1.9748700000000001E-2</v>
      </c>
      <c r="P311" t="s">
        <v>936</v>
      </c>
      <c r="Q311">
        <v>0.56410300000000002</v>
      </c>
      <c r="R311">
        <v>0.65625</v>
      </c>
      <c r="S311">
        <v>28</v>
      </c>
      <c r="T311">
        <v>28</v>
      </c>
      <c r="U311" s="1">
        <f>I311-O311</f>
        <v>0.19336629999999999</v>
      </c>
    </row>
    <row r="312" spans="1:21" x14ac:dyDescent="0.2">
      <c r="A312" t="s">
        <v>974</v>
      </c>
      <c r="B312" t="s">
        <v>975</v>
      </c>
      <c r="C312" t="s">
        <v>976</v>
      </c>
      <c r="D312" t="s">
        <v>934</v>
      </c>
      <c r="E312">
        <v>10</v>
      </c>
      <c r="F312" s="2">
        <v>1.74E-9</v>
      </c>
      <c r="G312">
        <v>1</v>
      </c>
      <c r="H312" s="2">
        <v>1.74E-9</v>
      </c>
      <c r="I312">
        <v>0.2412</v>
      </c>
      <c r="J312" t="s">
        <v>944</v>
      </c>
      <c r="K312">
        <v>1</v>
      </c>
      <c r="L312">
        <v>78.196100000000001</v>
      </c>
      <c r="M312">
        <v>246</v>
      </c>
      <c r="N312">
        <v>245</v>
      </c>
      <c r="O312">
        <v>9.7013100000000005E-2</v>
      </c>
      <c r="P312" t="s">
        <v>936</v>
      </c>
      <c r="Q312">
        <v>1</v>
      </c>
      <c r="R312">
        <v>106.039</v>
      </c>
      <c r="S312">
        <v>987</v>
      </c>
      <c r="T312">
        <v>925</v>
      </c>
      <c r="U312" s="1">
        <f>I312-O312</f>
        <v>0.14418690000000001</v>
      </c>
    </row>
    <row r="313" spans="1:21" x14ac:dyDescent="0.2">
      <c r="A313" t="s">
        <v>1254</v>
      </c>
      <c r="B313" t="s">
        <v>1255</v>
      </c>
      <c r="C313" t="s">
        <v>1256</v>
      </c>
      <c r="D313" t="s">
        <v>936</v>
      </c>
      <c r="E313">
        <v>1320</v>
      </c>
      <c r="F313">
        <v>3.07108E-2</v>
      </c>
      <c r="G313">
        <v>0.96928899999999996</v>
      </c>
      <c r="H313">
        <v>3.07108E-2</v>
      </c>
      <c r="I313">
        <v>0.15146699999999999</v>
      </c>
      <c r="J313" t="s">
        <v>936</v>
      </c>
      <c r="K313">
        <v>0.95128000000000001</v>
      </c>
      <c r="L313">
        <v>6.0691499999999996</v>
      </c>
      <c r="M313">
        <v>34</v>
      </c>
      <c r="N313">
        <v>34</v>
      </c>
      <c r="O313">
        <v>3.8724700000000001E-2</v>
      </c>
      <c r="P313" t="s">
        <v>944</v>
      </c>
      <c r="Q313">
        <v>0.82690200000000003</v>
      </c>
      <c r="R313">
        <v>2.73936</v>
      </c>
      <c r="S313">
        <v>68</v>
      </c>
      <c r="T313">
        <v>68</v>
      </c>
      <c r="U313" s="1">
        <f>I313-O313</f>
        <v>0.11274229999999999</v>
      </c>
    </row>
    <row r="314" spans="1:21" x14ac:dyDescent="0.2">
      <c r="A314" t="s">
        <v>1378</v>
      </c>
      <c r="B314" t="s">
        <v>771</v>
      </c>
      <c r="C314" t="s">
        <v>772</v>
      </c>
      <c r="D314" t="s">
        <v>934</v>
      </c>
      <c r="E314">
        <v>10</v>
      </c>
      <c r="F314">
        <v>1.28535E-2</v>
      </c>
      <c r="G314">
        <v>0.987147</v>
      </c>
      <c r="H314">
        <v>1.28535E-2</v>
      </c>
      <c r="I314">
        <v>0.233266</v>
      </c>
      <c r="J314" t="s">
        <v>936</v>
      </c>
      <c r="K314">
        <v>1</v>
      </c>
      <c r="L314">
        <v>4.2592600000000003</v>
      </c>
      <c r="M314">
        <v>14</v>
      </c>
      <c r="N314">
        <v>14</v>
      </c>
      <c r="O314">
        <v>1.25392E-2</v>
      </c>
      <c r="P314" t="s">
        <v>936</v>
      </c>
      <c r="Q314">
        <v>0.31746000000000002</v>
      </c>
      <c r="R314">
        <v>7.4074100000000004E-2</v>
      </c>
      <c r="S314">
        <v>25</v>
      </c>
      <c r="T314">
        <v>25</v>
      </c>
      <c r="U314" s="1">
        <f>I314-O314</f>
        <v>0.2207268</v>
      </c>
    </row>
    <row r="315" spans="1:21" x14ac:dyDescent="0.2">
      <c r="A315" t="s">
        <v>1487</v>
      </c>
      <c r="B315" t="s">
        <v>1488</v>
      </c>
      <c r="C315" t="s">
        <v>1489</v>
      </c>
      <c r="D315" t="s">
        <v>934</v>
      </c>
      <c r="E315">
        <v>1390</v>
      </c>
      <c r="F315">
        <v>6.7200000000000003E-3</v>
      </c>
      <c r="G315">
        <v>0.99328000000000005</v>
      </c>
      <c r="H315">
        <v>6.7200000000000003E-3</v>
      </c>
      <c r="I315">
        <v>0.44665300000000002</v>
      </c>
      <c r="J315" t="s">
        <v>935</v>
      </c>
      <c r="K315">
        <v>0.89354299999999998</v>
      </c>
      <c r="L315">
        <v>3.2287300000000001</v>
      </c>
      <c r="M315">
        <v>4</v>
      </c>
      <c r="N315">
        <v>4</v>
      </c>
      <c r="O315">
        <v>2.1981400000000002E-2</v>
      </c>
      <c r="P315" t="s">
        <v>936</v>
      </c>
      <c r="Q315">
        <v>0.60683799999999999</v>
      </c>
      <c r="R315">
        <v>0.92675600000000002</v>
      </c>
      <c r="S315">
        <v>27</v>
      </c>
      <c r="T315">
        <v>27</v>
      </c>
      <c r="U315" s="1">
        <f>I315-O315</f>
        <v>0.42467160000000004</v>
      </c>
    </row>
    <row r="316" spans="1:21" x14ac:dyDescent="0.2">
      <c r="A316" t="s">
        <v>1534</v>
      </c>
      <c r="B316" t="s">
        <v>1535</v>
      </c>
      <c r="C316" t="s">
        <v>1536</v>
      </c>
      <c r="D316" t="s">
        <v>934</v>
      </c>
      <c r="E316">
        <v>3720</v>
      </c>
      <c r="F316">
        <v>2.7777799999999998E-2</v>
      </c>
      <c r="G316">
        <v>0.97222200000000003</v>
      </c>
      <c r="H316">
        <v>2.7777799999999998E-2</v>
      </c>
      <c r="I316">
        <v>0.54406900000000002</v>
      </c>
      <c r="J316" t="s">
        <v>935</v>
      </c>
      <c r="K316">
        <v>0.64511499999999999</v>
      </c>
      <c r="L316">
        <v>1.1933100000000001</v>
      </c>
      <c r="M316">
        <v>0</v>
      </c>
      <c r="N316">
        <v>0</v>
      </c>
      <c r="O316">
        <v>3.4931700000000003E-2</v>
      </c>
      <c r="P316" t="s">
        <v>936</v>
      </c>
      <c r="Q316">
        <v>0.36196099999999998</v>
      </c>
      <c r="R316">
        <v>0.15495100000000001</v>
      </c>
      <c r="S316">
        <v>10</v>
      </c>
      <c r="T316">
        <v>10</v>
      </c>
      <c r="U316" s="1">
        <f>I316-O316</f>
        <v>0.50913730000000001</v>
      </c>
    </row>
    <row r="317" spans="1:21" x14ac:dyDescent="0.2">
      <c r="A317" t="s">
        <v>2117</v>
      </c>
      <c r="B317" t="s">
        <v>2118</v>
      </c>
      <c r="C317" t="s">
        <v>2119</v>
      </c>
      <c r="D317" t="s">
        <v>936</v>
      </c>
      <c r="E317">
        <v>10</v>
      </c>
      <c r="F317">
        <v>4.79763E-2</v>
      </c>
      <c r="G317">
        <v>0.95202399999999998</v>
      </c>
      <c r="H317">
        <v>4.79763E-2</v>
      </c>
      <c r="I317">
        <v>0.12668499999999999</v>
      </c>
      <c r="J317" t="s">
        <v>936</v>
      </c>
      <c r="K317">
        <v>0.82589299999999999</v>
      </c>
      <c r="L317">
        <v>2.61111</v>
      </c>
      <c r="M317">
        <v>17</v>
      </c>
      <c r="N317">
        <v>17</v>
      </c>
      <c r="O317">
        <v>1.6789200000000001E-2</v>
      </c>
      <c r="P317" t="s">
        <v>936</v>
      </c>
      <c r="Q317">
        <v>0.68303599999999998</v>
      </c>
      <c r="R317">
        <v>0.95555599999999996</v>
      </c>
      <c r="S317">
        <v>40</v>
      </c>
      <c r="T317">
        <v>40</v>
      </c>
      <c r="U317" s="1">
        <f>I317-O317</f>
        <v>0.10989579999999999</v>
      </c>
    </row>
    <row r="318" spans="1:21" x14ac:dyDescent="0.2">
      <c r="A318" t="s">
        <v>1969</v>
      </c>
      <c r="B318" t="s">
        <v>1970</v>
      </c>
      <c r="C318" t="s">
        <v>1971</v>
      </c>
      <c r="D318" t="s">
        <v>936</v>
      </c>
      <c r="E318">
        <v>10</v>
      </c>
      <c r="F318">
        <v>4.5526700000000003E-2</v>
      </c>
      <c r="G318">
        <v>0.95447300000000002</v>
      </c>
      <c r="H318">
        <v>4.5526700000000003E-2</v>
      </c>
      <c r="I318">
        <v>0.47572799999999998</v>
      </c>
      <c r="J318" t="s">
        <v>944</v>
      </c>
      <c r="K318">
        <v>1</v>
      </c>
      <c r="L318">
        <v>5.4444400000000002</v>
      </c>
      <c r="M318">
        <v>6</v>
      </c>
      <c r="N318">
        <v>6</v>
      </c>
      <c r="O318">
        <v>0.110169</v>
      </c>
      <c r="P318" t="s">
        <v>936</v>
      </c>
      <c r="Q318">
        <v>0.987097</v>
      </c>
      <c r="R318">
        <v>1.85714</v>
      </c>
      <c r="S318">
        <v>15</v>
      </c>
      <c r="T318">
        <v>14</v>
      </c>
      <c r="U318" s="1">
        <f>I318-O318</f>
        <v>0.36555899999999997</v>
      </c>
    </row>
    <row r="319" spans="1:21" x14ac:dyDescent="0.2">
      <c r="A319" t="s">
        <v>1607</v>
      </c>
      <c r="B319" t="s">
        <v>1608</v>
      </c>
      <c r="C319" t="s">
        <v>1609</v>
      </c>
      <c r="D319" t="s">
        <v>934</v>
      </c>
      <c r="E319">
        <v>10</v>
      </c>
      <c r="F319">
        <v>2.4355600000000002E-2</v>
      </c>
      <c r="G319">
        <v>0.97564399999999996</v>
      </c>
      <c r="H319">
        <v>2.4355600000000002E-2</v>
      </c>
      <c r="I319">
        <v>1</v>
      </c>
      <c r="J319" t="s">
        <v>935</v>
      </c>
      <c r="K319">
        <v>0.63394700000000004</v>
      </c>
      <c r="L319">
        <v>1.14402</v>
      </c>
      <c r="M319">
        <v>0</v>
      </c>
      <c r="N319">
        <v>0</v>
      </c>
      <c r="O319">
        <v>0.113292</v>
      </c>
      <c r="P319" t="s">
        <v>936</v>
      </c>
      <c r="Q319">
        <v>0.73006099999999996</v>
      </c>
      <c r="R319">
        <v>1.5331999999999999</v>
      </c>
      <c r="S319">
        <v>12</v>
      </c>
      <c r="T319">
        <v>12</v>
      </c>
      <c r="U319" s="1">
        <f>I319-O319</f>
        <v>0.88670800000000005</v>
      </c>
    </row>
    <row r="320" spans="1:21" x14ac:dyDescent="0.2">
      <c r="A320" t="s">
        <v>1147</v>
      </c>
      <c r="B320" t="s">
        <v>1148</v>
      </c>
      <c r="C320" t="s">
        <v>1149</v>
      </c>
      <c r="D320" t="s">
        <v>934</v>
      </c>
      <c r="E320">
        <v>10</v>
      </c>
      <c r="F320">
        <v>2.1047199999999999E-2</v>
      </c>
      <c r="G320">
        <v>0.97895299999999996</v>
      </c>
      <c r="H320">
        <v>2.1047199999999999E-2</v>
      </c>
      <c r="I320">
        <v>0.20941799999999999</v>
      </c>
      <c r="J320" t="s">
        <v>944</v>
      </c>
      <c r="K320">
        <v>1</v>
      </c>
      <c r="L320">
        <v>7.6818200000000001</v>
      </c>
      <c r="M320">
        <v>29</v>
      </c>
      <c r="N320">
        <v>28</v>
      </c>
      <c r="O320">
        <v>7.2500800000000004E-2</v>
      </c>
      <c r="P320" t="s">
        <v>936</v>
      </c>
      <c r="Q320">
        <v>1</v>
      </c>
      <c r="R320">
        <v>5.15909</v>
      </c>
      <c r="S320">
        <v>66</v>
      </c>
      <c r="T320">
        <v>66</v>
      </c>
      <c r="U320" s="1">
        <f>I320-O320</f>
        <v>0.13691719999999999</v>
      </c>
    </row>
    <row r="321" spans="1:21" x14ac:dyDescent="0.2">
      <c r="A321" t="s">
        <v>2159</v>
      </c>
      <c r="B321" t="s">
        <v>2160</v>
      </c>
      <c r="C321" t="s">
        <v>2161</v>
      </c>
      <c r="D321" t="s">
        <v>934</v>
      </c>
      <c r="E321">
        <v>10</v>
      </c>
      <c r="F321">
        <v>1.83234E-2</v>
      </c>
      <c r="G321">
        <v>0.98167700000000002</v>
      </c>
      <c r="H321">
        <v>1.83234E-2</v>
      </c>
      <c r="I321">
        <v>0.25</v>
      </c>
      <c r="J321" t="s">
        <v>944</v>
      </c>
      <c r="K321">
        <v>0.703125</v>
      </c>
      <c r="L321">
        <v>3</v>
      </c>
      <c r="M321">
        <v>9</v>
      </c>
      <c r="N321">
        <v>9</v>
      </c>
      <c r="O321">
        <v>1.85874E-2</v>
      </c>
      <c r="P321" t="s">
        <v>936</v>
      </c>
      <c r="Q321">
        <v>0.625</v>
      </c>
      <c r="R321">
        <v>0.80769199999999997</v>
      </c>
      <c r="S321">
        <v>33</v>
      </c>
      <c r="T321">
        <v>33</v>
      </c>
      <c r="U321" s="1">
        <f>I321-O321</f>
        <v>0.2314126</v>
      </c>
    </row>
    <row r="322" spans="1:21" x14ac:dyDescent="0.2">
      <c r="A322" t="s">
        <v>2168</v>
      </c>
      <c r="B322" t="s">
        <v>2160</v>
      </c>
      <c r="C322" t="s">
        <v>2161</v>
      </c>
      <c r="D322" t="s">
        <v>934</v>
      </c>
      <c r="E322">
        <v>10</v>
      </c>
      <c r="F322">
        <v>2.57036E-2</v>
      </c>
      <c r="G322">
        <v>0.97429600000000005</v>
      </c>
      <c r="H322">
        <v>2.57036E-2</v>
      </c>
      <c r="I322">
        <v>0.14319599999999999</v>
      </c>
      <c r="J322" t="s">
        <v>944</v>
      </c>
      <c r="K322">
        <v>0.75231099999999995</v>
      </c>
      <c r="L322">
        <v>2.50691</v>
      </c>
      <c r="M322">
        <v>15</v>
      </c>
      <c r="N322">
        <v>15</v>
      </c>
      <c r="O322">
        <v>2.2222200000000001E-2</v>
      </c>
      <c r="P322" t="s">
        <v>936</v>
      </c>
      <c r="Q322">
        <v>0.77264299999999997</v>
      </c>
      <c r="R322">
        <v>1</v>
      </c>
      <c r="S322">
        <v>44</v>
      </c>
      <c r="T322">
        <v>44</v>
      </c>
      <c r="U322" s="1">
        <f>I322-O322</f>
        <v>0.12097379999999999</v>
      </c>
    </row>
    <row r="323" spans="1:21" x14ac:dyDescent="0.2">
      <c r="A323" t="s">
        <v>1861</v>
      </c>
      <c r="B323" t="s">
        <v>1862</v>
      </c>
      <c r="C323" t="s">
        <v>1863</v>
      </c>
      <c r="D323" t="s">
        <v>934</v>
      </c>
      <c r="E323">
        <v>10</v>
      </c>
      <c r="F323">
        <v>2.6012299999999999E-2</v>
      </c>
      <c r="G323">
        <v>0.97398799999999996</v>
      </c>
      <c r="H323">
        <v>2.6012299999999999E-2</v>
      </c>
      <c r="I323">
        <v>0.21107300000000001</v>
      </c>
      <c r="J323" t="s">
        <v>935</v>
      </c>
      <c r="K323">
        <v>0.82978700000000005</v>
      </c>
      <c r="L323">
        <v>1.6052599999999999</v>
      </c>
      <c r="M323">
        <v>6</v>
      </c>
      <c r="N323">
        <v>6</v>
      </c>
      <c r="O323">
        <v>2.0833299999999999E-2</v>
      </c>
      <c r="P323" t="s">
        <v>936</v>
      </c>
      <c r="Q323">
        <v>0.40425499999999998</v>
      </c>
      <c r="R323">
        <v>0.263158</v>
      </c>
      <c r="S323">
        <v>19</v>
      </c>
      <c r="T323">
        <v>19</v>
      </c>
      <c r="U323" s="1">
        <f>I323-O323</f>
        <v>0.19023970000000001</v>
      </c>
    </row>
    <row r="324" spans="1:21" x14ac:dyDescent="0.2">
      <c r="A324" t="s">
        <v>1525</v>
      </c>
      <c r="B324" t="s">
        <v>1526</v>
      </c>
      <c r="C324" t="s">
        <v>1527</v>
      </c>
      <c r="D324" t="s">
        <v>934</v>
      </c>
      <c r="E324">
        <v>10</v>
      </c>
      <c r="F324">
        <v>2.2340499999999999E-2</v>
      </c>
      <c r="G324">
        <v>0.97765999999999997</v>
      </c>
      <c r="H324">
        <v>2.2340499999999999E-2</v>
      </c>
      <c r="I324">
        <v>0.156609</v>
      </c>
      <c r="J324" t="s">
        <v>944</v>
      </c>
      <c r="K324">
        <v>0.98787899999999995</v>
      </c>
      <c r="L324">
        <v>6.3134300000000003</v>
      </c>
      <c r="M324">
        <v>34</v>
      </c>
      <c r="N324">
        <v>34</v>
      </c>
      <c r="O324">
        <v>2.1739100000000001E-2</v>
      </c>
      <c r="P324" t="s">
        <v>936</v>
      </c>
      <c r="Q324">
        <v>1</v>
      </c>
      <c r="R324">
        <v>1</v>
      </c>
      <c r="S324">
        <v>45</v>
      </c>
      <c r="T324">
        <v>45</v>
      </c>
      <c r="U324" s="1">
        <f>I324-O324</f>
        <v>0.13486989999999999</v>
      </c>
    </row>
    <row r="325" spans="1:21" x14ac:dyDescent="0.2">
      <c r="A325" t="s">
        <v>1883</v>
      </c>
      <c r="B325" t="s">
        <v>1884</v>
      </c>
      <c r="C325" t="s">
        <v>1885</v>
      </c>
      <c r="D325" t="s">
        <v>934</v>
      </c>
      <c r="E325">
        <v>10</v>
      </c>
      <c r="F325">
        <v>7.2368099999999998E-3</v>
      </c>
      <c r="G325">
        <v>0.99276299999999995</v>
      </c>
      <c r="H325">
        <v>7.2368099999999998E-3</v>
      </c>
      <c r="I325">
        <v>0.43396200000000001</v>
      </c>
      <c r="J325" t="s">
        <v>935</v>
      </c>
      <c r="K325">
        <v>0.66216200000000003</v>
      </c>
      <c r="L325">
        <v>3.0666699999999998</v>
      </c>
      <c r="M325">
        <v>4</v>
      </c>
      <c r="N325">
        <v>4</v>
      </c>
      <c r="O325">
        <v>1.5873E-3</v>
      </c>
      <c r="P325" t="s">
        <v>936</v>
      </c>
      <c r="Q325">
        <v>2.7026999999999999E-2</v>
      </c>
      <c r="R325">
        <v>0</v>
      </c>
      <c r="S325">
        <v>17</v>
      </c>
      <c r="T325">
        <v>17</v>
      </c>
      <c r="U325" s="1">
        <f>I325-O325</f>
        <v>0.4323747</v>
      </c>
    </row>
    <row r="326" spans="1:21" x14ac:dyDescent="0.2">
      <c r="A326" t="s">
        <v>1144</v>
      </c>
      <c r="B326" t="s">
        <v>1145</v>
      </c>
      <c r="C326" t="s">
        <v>1146</v>
      </c>
      <c r="D326" t="s">
        <v>936</v>
      </c>
      <c r="E326">
        <v>2550</v>
      </c>
      <c r="F326">
        <v>4.9807400000000002E-2</v>
      </c>
      <c r="G326">
        <v>0.95019299999999995</v>
      </c>
      <c r="H326">
        <v>4.9807400000000002E-2</v>
      </c>
      <c r="I326">
        <v>0.18492800000000001</v>
      </c>
      <c r="J326" t="s">
        <v>944</v>
      </c>
      <c r="K326">
        <v>0.90616600000000003</v>
      </c>
      <c r="L326">
        <v>4.7645900000000001</v>
      </c>
      <c r="M326">
        <v>21</v>
      </c>
      <c r="N326">
        <v>21</v>
      </c>
      <c r="O326">
        <v>5.5544499999999997E-2</v>
      </c>
      <c r="P326" t="s">
        <v>936</v>
      </c>
      <c r="Q326">
        <v>0.81030000000000002</v>
      </c>
      <c r="R326">
        <v>2.1760100000000002</v>
      </c>
      <c r="S326">
        <v>37</v>
      </c>
      <c r="T326">
        <v>37</v>
      </c>
      <c r="U326" s="1">
        <f>I326-O326</f>
        <v>0.12938350000000001</v>
      </c>
    </row>
    <row r="327" spans="1:21" x14ac:dyDescent="0.2">
      <c r="A327" t="s">
        <v>2067</v>
      </c>
      <c r="B327" t="s">
        <v>2068</v>
      </c>
      <c r="C327" t="s">
        <v>2069</v>
      </c>
      <c r="D327" t="s">
        <v>934</v>
      </c>
      <c r="E327">
        <v>10</v>
      </c>
      <c r="F327">
        <v>2.6432199999999999E-2</v>
      </c>
      <c r="G327">
        <v>0.97356799999999999</v>
      </c>
      <c r="H327">
        <v>2.6432199999999999E-2</v>
      </c>
      <c r="I327">
        <v>0.180228</v>
      </c>
      <c r="J327" t="s">
        <v>944</v>
      </c>
      <c r="K327">
        <v>0.97910399999999997</v>
      </c>
      <c r="L327">
        <v>5.4962999999999997</v>
      </c>
      <c r="M327">
        <v>25</v>
      </c>
      <c r="N327">
        <v>25</v>
      </c>
      <c r="O327">
        <v>3.6363600000000003E-2</v>
      </c>
      <c r="P327" t="s">
        <v>936</v>
      </c>
      <c r="Q327">
        <v>0.85970100000000005</v>
      </c>
      <c r="R327">
        <v>2</v>
      </c>
      <c r="S327">
        <v>53</v>
      </c>
      <c r="T327">
        <v>53</v>
      </c>
      <c r="U327" s="1">
        <f>I327-O327</f>
        <v>0.1438644</v>
      </c>
    </row>
    <row r="328" spans="1:21" x14ac:dyDescent="0.2">
      <c r="A328" t="s">
        <v>2173</v>
      </c>
      <c r="B328" t="s">
        <v>2174</v>
      </c>
      <c r="C328" t="s">
        <v>2175</v>
      </c>
      <c r="D328" t="s">
        <v>934</v>
      </c>
      <c r="E328">
        <v>10</v>
      </c>
      <c r="F328">
        <v>2.91306E-2</v>
      </c>
      <c r="G328">
        <v>0.97086899999999998</v>
      </c>
      <c r="H328">
        <v>2.91306E-2</v>
      </c>
      <c r="I328">
        <v>0.13461500000000001</v>
      </c>
      <c r="J328" t="s">
        <v>936</v>
      </c>
      <c r="K328">
        <v>0.95454499999999998</v>
      </c>
      <c r="L328">
        <v>1.5555600000000001</v>
      </c>
      <c r="M328">
        <v>10</v>
      </c>
      <c r="N328">
        <v>10</v>
      </c>
      <c r="O328">
        <v>1.40095E-3</v>
      </c>
      <c r="P328" t="s">
        <v>936</v>
      </c>
      <c r="Q328">
        <v>3.7878799999999997E-2</v>
      </c>
      <c r="R328">
        <v>0</v>
      </c>
      <c r="S328">
        <v>27</v>
      </c>
      <c r="T328">
        <v>27</v>
      </c>
      <c r="U328" s="1">
        <f>I328-O328</f>
        <v>0.13321405</v>
      </c>
    </row>
    <row r="329" spans="1:21" x14ac:dyDescent="0.2">
      <c r="A329" t="s">
        <v>1927</v>
      </c>
      <c r="B329" t="s">
        <v>1928</v>
      </c>
      <c r="C329" t="s">
        <v>1929</v>
      </c>
      <c r="D329" t="s">
        <v>936</v>
      </c>
      <c r="E329">
        <v>10</v>
      </c>
      <c r="F329">
        <v>4.0381399999999998E-2</v>
      </c>
      <c r="G329">
        <v>0.959619</v>
      </c>
      <c r="H329">
        <v>4.0381399999999998E-2</v>
      </c>
      <c r="I329">
        <v>0.20821100000000001</v>
      </c>
      <c r="J329" t="s">
        <v>944</v>
      </c>
      <c r="K329">
        <v>1</v>
      </c>
      <c r="L329">
        <v>2.6296300000000001</v>
      </c>
      <c r="M329">
        <v>10</v>
      </c>
      <c r="N329">
        <v>10</v>
      </c>
      <c r="O329">
        <v>0</v>
      </c>
      <c r="P329" t="s">
        <v>936</v>
      </c>
      <c r="Q329">
        <v>0</v>
      </c>
      <c r="R329">
        <v>0</v>
      </c>
      <c r="S329">
        <v>16</v>
      </c>
      <c r="T329">
        <v>16</v>
      </c>
      <c r="U329" s="1">
        <f>I329-O329</f>
        <v>0.20821100000000001</v>
      </c>
    </row>
    <row r="330" spans="1:21" x14ac:dyDescent="0.2">
      <c r="A330" t="s">
        <v>1951</v>
      </c>
      <c r="B330" t="s">
        <v>1952</v>
      </c>
      <c r="C330" t="s">
        <v>1953</v>
      </c>
      <c r="D330" t="s">
        <v>936</v>
      </c>
      <c r="E330">
        <v>10</v>
      </c>
      <c r="F330">
        <v>4.5202699999999998E-2</v>
      </c>
      <c r="G330">
        <v>0.95479700000000001</v>
      </c>
      <c r="H330">
        <v>4.5202699999999998E-2</v>
      </c>
      <c r="I330">
        <v>0.20358499999999999</v>
      </c>
      <c r="J330" t="s">
        <v>936</v>
      </c>
      <c r="K330">
        <v>0.83282400000000001</v>
      </c>
      <c r="L330">
        <v>6.6463099999999997</v>
      </c>
      <c r="M330">
        <v>26</v>
      </c>
      <c r="N330">
        <v>26</v>
      </c>
      <c r="O330">
        <v>7.1885299999999999E-2</v>
      </c>
      <c r="P330" t="s">
        <v>944</v>
      </c>
      <c r="Q330">
        <v>0.83180399999999999</v>
      </c>
      <c r="R330">
        <v>3.17557</v>
      </c>
      <c r="S330">
        <v>41</v>
      </c>
      <c r="T330">
        <v>41</v>
      </c>
      <c r="U330" s="1">
        <f>I330-O330</f>
        <v>0.13169969999999998</v>
      </c>
    </row>
    <row r="331" spans="1:21" x14ac:dyDescent="0.2">
      <c r="A331" t="s">
        <v>2176</v>
      </c>
      <c r="B331" t="s">
        <v>2177</v>
      </c>
      <c r="C331" t="s">
        <v>2178</v>
      </c>
      <c r="D331" t="s">
        <v>934</v>
      </c>
      <c r="E331">
        <v>10</v>
      </c>
      <c r="F331">
        <v>3.00296E-2</v>
      </c>
      <c r="G331">
        <v>0.96997</v>
      </c>
      <c r="H331">
        <v>3.00296E-2</v>
      </c>
      <c r="I331">
        <v>0.18775900000000001</v>
      </c>
      <c r="J331" t="s">
        <v>936</v>
      </c>
      <c r="K331">
        <v>1</v>
      </c>
      <c r="L331">
        <v>6.2413800000000004</v>
      </c>
      <c r="M331">
        <v>27</v>
      </c>
      <c r="N331">
        <v>27</v>
      </c>
      <c r="O331">
        <v>5.02183E-2</v>
      </c>
      <c r="P331" t="s">
        <v>944</v>
      </c>
      <c r="Q331">
        <v>1</v>
      </c>
      <c r="R331">
        <v>2.3793099999999998</v>
      </c>
      <c r="S331">
        <v>45</v>
      </c>
      <c r="T331">
        <v>45</v>
      </c>
      <c r="U331" s="1">
        <f>I331-O331</f>
        <v>0.13754070000000002</v>
      </c>
    </row>
    <row r="332" spans="1:21" x14ac:dyDescent="0.2">
      <c r="A332" t="s">
        <v>2123</v>
      </c>
      <c r="B332" t="s">
        <v>2124</v>
      </c>
      <c r="C332" t="s">
        <v>2125</v>
      </c>
      <c r="D332" t="s">
        <v>934</v>
      </c>
      <c r="E332">
        <v>10</v>
      </c>
      <c r="F332">
        <v>3.16764E-2</v>
      </c>
      <c r="G332">
        <v>0.96832399999999996</v>
      </c>
      <c r="H332">
        <v>3.16764E-2</v>
      </c>
      <c r="I332">
        <v>0.29472100000000001</v>
      </c>
      <c r="J332" t="s">
        <v>936</v>
      </c>
      <c r="K332">
        <v>1</v>
      </c>
      <c r="L332">
        <v>5.4324300000000001</v>
      </c>
      <c r="M332">
        <v>13</v>
      </c>
      <c r="N332">
        <v>13</v>
      </c>
      <c r="O332">
        <v>0</v>
      </c>
      <c r="P332" t="s">
        <v>936</v>
      </c>
      <c r="Q332">
        <v>0</v>
      </c>
      <c r="R332">
        <v>0</v>
      </c>
      <c r="S332">
        <v>14</v>
      </c>
      <c r="T332">
        <v>14</v>
      </c>
      <c r="U332" s="1">
        <f>I332-O332</f>
        <v>0.29472100000000001</v>
      </c>
    </row>
    <row r="333" spans="1:21" x14ac:dyDescent="0.2">
      <c r="A333" t="s">
        <v>1043</v>
      </c>
      <c r="B333" t="s">
        <v>1044</v>
      </c>
      <c r="C333" t="s">
        <v>1045</v>
      </c>
      <c r="D333" t="s">
        <v>936</v>
      </c>
      <c r="E333">
        <v>10</v>
      </c>
      <c r="F333">
        <v>1.9726500000000001E-2</v>
      </c>
      <c r="G333">
        <v>0.98027399999999998</v>
      </c>
      <c r="H333">
        <v>1.9726500000000001E-2</v>
      </c>
      <c r="I333">
        <v>0.36817299999999997</v>
      </c>
      <c r="J333" t="s">
        <v>935</v>
      </c>
      <c r="K333">
        <v>0.75149299999999997</v>
      </c>
      <c r="L333">
        <v>1.74813</v>
      </c>
      <c r="M333">
        <v>3</v>
      </c>
      <c r="N333">
        <v>3</v>
      </c>
      <c r="O333">
        <v>6.3234799999999994E-2</v>
      </c>
      <c r="P333" t="s">
        <v>936</v>
      </c>
      <c r="Q333">
        <v>0.71865699999999999</v>
      </c>
      <c r="R333">
        <v>1.4850699999999999</v>
      </c>
      <c r="S333">
        <v>22</v>
      </c>
      <c r="T333">
        <v>22</v>
      </c>
      <c r="U333" s="1">
        <f>I333-O333</f>
        <v>0.30493819999999999</v>
      </c>
    </row>
    <row r="334" spans="1:21" x14ac:dyDescent="0.2">
      <c r="A334" t="s">
        <v>2032</v>
      </c>
      <c r="B334" t="s">
        <v>2033</v>
      </c>
      <c r="C334" t="s">
        <v>2034</v>
      </c>
      <c r="D334" t="s">
        <v>936</v>
      </c>
      <c r="E334">
        <v>10</v>
      </c>
      <c r="F334">
        <v>2.03763E-2</v>
      </c>
      <c r="G334">
        <v>0.97962400000000005</v>
      </c>
      <c r="H334">
        <v>2.03763E-2</v>
      </c>
      <c r="I334">
        <v>0.150169</v>
      </c>
      <c r="J334" t="s">
        <v>936</v>
      </c>
      <c r="K334">
        <v>1</v>
      </c>
      <c r="L334">
        <v>11.132400000000001</v>
      </c>
      <c r="M334">
        <v>63</v>
      </c>
      <c r="N334">
        <v>63</v>
      </c>
      <c r="O334">
        <v>4.9165500000000001E-2</v>
      </c>
      <c r="P334" t="s">
        <v>936</v>
      </c>
      <c r="Q334">
        <v>1</v>
      </c>
      <c r="R334">
        <v>4.8088199999999999</v>
      </c>
      <c r="S334">
        <v>93</v>
      </c>
      <c r="T334">
        <v>93</v>
      </c>
      <c r="U334" s="1">
        <f>I334-O334</f>
        <v>0.1010035</v>
      </c>
    </row>
    <row r="335" spans="1:21" x14ac:dyDescent="0.2">
      <c r="A335" t="s">
        <v>2072</v>
      </c>
      <c r="B335" t="s">
        <v>2073</v>
      </c>
      <c r="C335" t="s">
        <v>2074</v>
      </c>
      <c r="D335" t="s">
        <v>936</v>
      </c>
      <c r="E335">
        <v>10</v>
      </c>
      <c r="F335">
        <v>1.02495E-2</v>
      </c>
      <c r="G335">
        <v>0.98975100000000005</v>
      </c>
      <c r="H335">
        <v>1.02495E-2</v>
      </c>
      <c r="I335">
        <v>0.145401</v>
      </c>
      <c r="J335" t="s">
        <v>936</v>
      </c>
      <c r="K335">
        <v>1</v>
      </c>
      <c r="L335">
        <v>3.0625</v>
      </c>
      <c r="M335">
        <v>18</v>
      </c>
      <c r="N335">
        <v>18</v>
      </c>
      <c r="O335">
        <v>0</v>
      </c>
      <c r="P335" t="s">
        <v>944</v>
      </c>
      <c r="Q335">
        <v>0</v>
      </c>
      <c r="R335">
        <v>0</v>
      </c>
      <c r="S335">
        <v>45</v>
      </c>
      <c r="T335">
        <v>45</v>
      </c>
      <c r="U335" s="1">
        <f>I335-O335</f>
        <v>0.145401</v>
      </c>
    </row>
    <row r="336" spans="1:21" x14ac:dyDescent="0.2">
      <c r="A336" t="s">
        <v>1437</v>
      </c>
      <c r="B336" t="s">
        <v>1438</v>
      </c>
      <c r="C336" t="s">
        <v>1439</v>
      </c>
      <c r="D336" t="s">
        <v>936</v>
      </c>
      <c r="E336">
        <v>10</v>
      </c>
      <c r="F336">
        <v>4.6479199999999998E-2</v>
      </c>
      <c r="G336">
        <v>0.95352099999999995</v>
      </c>
      <c r="H336">
        <v>4.6479199999999998E-2</v>
      </c>
      <c r="I336">
        <v>0.18726799999999999</v>
      </c>
      <c r="J336" t="s">
        <v>944</v>
      </c>
      <c r="K336">
        <v>1</v>
      </c>
      <c r="L336">
        <v>7.6037699999999999</v>
      </c>
      <c r="M336">
        <v>33</v>
      </c>
      <c r="N336">
        <v>33</v>
      </c>
      <c r="O336">
        <v>7.6613799999999996E-2</v>
      </c>
      <c r="P336" t="s">
        <v>936</v>
      </c>
      <c r="Q336">
        <v>0.99240499999999998</v>
      </c>
      <c r="R336">
        <v>4.31447</v>
      </c>
      <c r="S336">
        <v>52</v>
      </c>
      <c r="T336">
        <v>52</v>
      </c>
      <c r="U336" s="1">
        <f>I336-O336</f>
        <v>0.11065419999999999</v>
      </c>
    </row>
    <row r="337" spans="1:21" x14ac:dyDescent="0.2">
      <c r="A337" t="s">
        <v>1809</v>
      </c>
      <c r="B337" t="s">
        <v>1810</v>
      </c>
      <c r="C337" t="s">
        <v>1811</v>
      </c>
      <c r="D337" t="s">
        <v>936</v>
      </c>
      <c r="E337">
        <v>10</v>
      </c>
      <c r="F337">
        <v>2.5876E-2</v>
      </c>
      <c r="G337">
        <v>0.97412399999999999</v>
      </c>
      <c r="H337">
        <v>2.5876E-2</v>
      </c>
      <c r="I337">
        <v>0.283495</v>
      </c>
      <c r="J337" t="s">
        <v>944</v>
      </c>
      <c r="K337">
        <v>1</v>
      </c>
      <c r="L337">
        <v>3.5609799999999998</v>
      </c>
      <c r="M337">
        <v>9</v>
      </c>
      <c r="N337">
        <v>9</v>
      </c>
      <c r="O337">
        <v>0</v>
      </c>
      <c r="P337" t="s">
        <v>936</v>
      </c>
      <c r="Q337">
        <v>0</v>
      </c>
      <c r="R337">
        <v>0</v>
      </c>
      <c r="S337">
        <v>14</v>
      </c>
      <c r="T337">
        <v>14</v>
      </c>
      <c r="U337" s="1">
        <f>I337-O337</f>
        <v>0.283495</v>
      </c>
    </row>
    <row r="338" spans="1:21" x14ac:dyDescent="0.2">
      <c r="A338" t="s">
        <v>1806</v>
      </c>
      <c r="B338" t="s">
        <v>1807</v>
      </c>
      <c r="C338" t="s">
        <v>1808</v>
      </c>
      <c r="D338" t="s">
        <v>936</v>
      </c>
      <c r="E338">
        <v>10</v>
      </c>
      <c r="F338">
        <v>2.9771599999999999E-2</v>
      </c>
      <c r="G338">
        <v>0.97022799999999998</v>
      </c>
      <c r="H338">
        <v>2.9771599999999999E-2</v>
      </c>
      <c r="I338">
        <v>0.111111</v>
      </c>
      <c r="J338" t="s">
        <v>936</v>
      </c>
      <c r="K338">
        <v>0.96666700000000005</v>
      </c>
      <c r="L338">
        <v>3</v>
      </c>
      <c r="M338">
        <v>24</v>
      </c>
      <c r="N338">
        <v>24</v>
      </c>
      <c r="O338">
        <v>4.9461699999999997E-3</v>
      </c>
      <c r="P338" t="s">
        <v>936</v>
      </c>
      <c r="Q338">
        <v>0.188889</v>
      </c>
      <c r="R338">
        <v>0</v>
      </c>
      <c r="S338">
        <v>38</v>
      </c>
      <c r="T338">
        <v>38</v>
      </c>
      <c r="U338" s="1">
        <f>I338-O338</f>
        <v>0.10616483</v>
      </c>
    </row>
    <row r="339" spans="1:21" x14ac:dyDescent="0.2">
      <c r="A339" t="s">
        <v>1815</v>
      </c>
      <c r="B339" t="s">
        <v>1816</v>
      </c>
      <c r="C339" t="s">
        <v>1817</v>
      </c>
      <c r="D339" t="s">
        <v>936</v>
      </c>
      <c r="E339">
        <v>10</v>
      </c>
      <c r="F339">
        <v>8.9632700000000006E-3</v>
      </c>
      <c r="G339">
        <v>0.99103699999999995</v>
      </c>
      <c r="H339">
        <v>8.9632700000000006E-3</v>
      </c>
      <c r="I339">
        <v>0.19170999999999999</v>
      </c>
      <c r="J339" t="s">
        <v>936</v>
      </c>
      <c r="K339">
        <v>0.992788</v>
      </c>
      <c r="L339">
        <v>3.0833300000000001</v>
      </c>
      <c r="M339">
        <v>12</v>
      </c>
      <c r="N339">
        <v>12</v>
      </c>
      <c r="O339">
        <v>9.9821500000000004E-3</v>
      </c>
      <c r="P339" t="s">
        <v>944</v>
      </c>
      <c r="Q339">
        <v>0.362981</v>
      </c>
      <c r="R339">
        <v>0.160714</v>
      </c>
      <c r="S339">
        <v>28</v>
      </c>
      <c r="T339">
        <v>28</v>
      </c>
      <c r="U339" s="1">
        <f>I339-O339</f>
        <v>0.18172785</v>
      </c>
    </row>
    <row r="340" spans="1:21" x14ac:dyDescent="0.2">
      <c r="A340" t="s">
        <v>1622</v>
      </c>
      <c r="B340" t="s">
        <v>1623</v>
      </c>
      <c r="C340" t="s">
        <v>1624</v>
      </c>
      <c r="D340" t="s">
        <v>936</v>
      </c>
      <c r="E340">
        <v>540</v>
      </c>
      <c r="F340">
        <v>3.4782E-2</v>
      </c>
      <c r="G340">
        <v>0.96521800000000002</v>
      </c>
      <c r="H340">
        <v>3.4782E-2</v>
      </c>
      <c r="I340">
        <v>0.29184900000000003</v>
      </c>
      <c r="J340" t="s">
        <v>936</v>
      </c>
      <c r="K340">
        <v>0.93611900000000003</v>
      </c>
      <c r="L340">
        <v>6.1819300000000004</v>
      </c>
      <c r="M340">
        <v>13</v>
      </c>
      <c r="N340">
        <v>13</v>
      </c>
      <c r="O340">
        <v>7.2147299999999998E-2</v>
      </c>
      <c r="P340" t="s">
        <v>944</v>
      </c>
      <c r="Q340">
        <v>0.81897799999999998</v>
      </c>
      <c r="R340">
        <v>2.5659900000000002</v>
      </c>
      <c r="S340">
        <v>31</v>
      </c>
      <c r="T340">
        <v>31</v>
      </c>
      <c r="U340" s="1">
        <f>I340-O340</f>
        <v>0.21970170000000003</v>
      </c>
    </row>
    <row r="341" spans="1:21" x14ac:dyDescent="0.2">
      <c r="A341" t="s">
        <v>1386</v>
      </c>
      <c r="B341" t="s">
        <v>1387</v>
      </c>
      <c r="C341" t="s">
        <v>1388</v>
      </c>
      <c r="D341" t="s">
        <v>936</v>
      </c>
      <c r="E341">
        <v>348</v>
      </c>
      <c r="F341">
        <v>2.81503E-2</v>
      </c>
      <c r="G341">
        <v>0.97184999999999999</v>
      </c>
      <c r="H341">
        <v>2.81503E-2</v>
      </c>
      <c r="I341">
        <v>0.24812799999999999</v>
      </c>
      <c r="J341" t="s">
        <v>936</v>
      </c>
      <c r="K341">
        <v>0.97761900000000002</v>
      </c>
      <c r="L341">
        <v>11.220499999999999</v>
      </c>
      <c r="M341">
        <v>34</v>
      </c>
      <c r="N341">
        <v>32</v>
      </c>
      <c r="O341">
        <v>9.7459199999999996E-2</v>
      </c>
      <c r="P341" t="s">
        <v>944</v>
      </c>
      <c r="Q341">
        <v>0.96174499999999996</v>
      </c>
      <c r="R341">
        <v>7.5588199999999999</v>
      </c>
      <c r="S341">
        <v>70</v>
      </c>
      <c r="T341">
        <v>67</v>
      </c>
      <c r="U341" s="1">
        <f>I341-O341</f>
        <v>0.15066879999999999</v>
      </c>
    </row>
    <row r="342" spans="1:21" x14ac:dyDescent="0.2">
      <c r="A342" t="s">
        <v>1233</v>
      </c>
      <c r="B342" t="s">
        <v>1234</v>
      </c>
      <c r="C342" t="s">
        <v>1235</v>
      </c>
      <c r="D342" t="s">
        <v>936</v>
      </c>
      <c r="E342">
        <v>10</v>
      </c>
      <c r="F342">
        <v>8.7576500000000005E-3</v>
      </c>
      <c r="G342">
        <v>0.99124199999999996</v>
      </c>
      <c r="H342">
        <v>8.7576500000000005E-3</v>
      </c>
      <c r="I342">
        <v>0.55944099999999997</v>
      </c>
      <c r="J342" t="s">
        <v>936</v>
      </c>
      <c r="K342">
        <v>1</v>
      </c>
      <c r="L342">
        <v>11.428599999999999</v>
      </c>
      <c r="M342">
        <v>9</v>
      </c>
      <c r="N342">
        <v>9</v>
      </c>
      <c r="O342">
        <v>0.13713400000000001</v>
      </c>
      <c r="P342" t="s">
        <v>944</v>
      </c>
      <c r="Q342">
        <v>0.88235300000000005</v>
      </c>
      <c r="R342">
        <v>3.1785700000000001</v>
      </c>
      <c r="S342">
        <v>20</v>
      </c>
      <c r="T342">
        <v>20</v>
      </c>
      <c r="U342" s="1">
        <f>I342-O342</f>
        <v>0.42230699999999999</v>
      </c>
    </row>
    <row r="343" spans="1:21" x14ac:dyDescent="0.2">
      <c r="A343" t="s">
        <v>1063</v>
      </c>
      <c r="B343" t="s">
        <v>389</v>
      </c>
      <c r="C343" t="s">
        <v>1064</v>
      </c>
      <c r="D343" t="s">
        <v>936</v>
      </c>
      <c r="E343">
        <v>10</v>
      </c>
      <c r="F343">
        <v>4.16727E-2</v>
      </c>
      <c r="G343">
        <v>0.95832700000000004</v>
      </c>
      <c r="H343">
        <v>4.16727E-2</v>
      </c>
      <c r="I343">
        <v>0.17393800000000001</v>
      </c>
      <c r="J343" t="s">
        <v>936</v>
      </c>
      <c r="K343">
        <v>0.86181300000000005</v>
      </c>
      <c r="L343">
        <v>3.3690000000000002</v>
      </c>
      <c r="M343">
        <v>16</v>
      </c>
      <c r="N343">
        <v>16</v>
      </c>
      <c r="O343">
        <v>3.6917199999999997E-2</v>
      </c>
      <c r="P343" t="s">
        <v>944</v>
      </c>
      <c r="Q343">
        <v>0.97176799999999997</v>
      </c>
      <c r="R343">
        <v>2.5682700000000001</v>
      </c>
      <c r="S343">
        <v>67</v>
      </c>
      <c r="T343">
        <v>67</v>
      </c>
      <c r="U343" s="1">
        <f>I343-O343</f>
        <v>0.1370208</v>
      </c>
    </row>
    <row r="344" spans="1:21" x14ac:dyDescent="0.2">
      <c r="A344" t="s">
        <v>1196</v>
      </c>
      <c r="B344" t="s">
        <v>1197</v>
      </c>
      <c r="C344" t="s">
        <v>1198</v>
      </c>
      <c r="D344" t="s">
        <v>934</v>
      </c>
      <c r="E344">
        <v>10</v>
      </c>
      <c r="F344">
        <v>4.0568999999999996E-3</v>
      </c>
      <c r="G344">
        <v>0.99594300000000002</v>
      </c>
      <c r="H344">
        <v>4.0568999999999996E-3</v>
      </c>
      <c r="I344">
        <v>0.17547599999999999</v>
      </c>
      <c r="J344" t="s">
        <v>936</v>
      </c>
      <c r="K344">
        <v>1</v>
      </c>
      <c r="L344">
        <v>5.5333300000000003</v>
      </c>
      <c r="M344">
        <v>26</v>
      </c>
      <c r="N344">
        <v>26</v>
      </c>
      <c r="O344">
        <v>3.53698E-2</v>
      </c>
      <c r="P344" t="s">
        <v>944</v>
      </c>
      <c r="Q344">
        <v>1</v>
      </c>
      <c r="R344">
        <v>3.3</v>
      </c>
      <c r="S344">
        <v>90</v>
      </c>
      <c r="T344">
        <v>90</v>
      </c>
      <c r="U344" s="1">
        <f>I344-O344</f>
        <v>0.14010619999999999</v>
      </c>
    </row>
    <row r="345" spans="1:21" x14ac:dyDescent="0.2">
      <c r="A345" t="s">
        <v>2153</v>
      </c>
      <c r="B345" t="s">
        <v>2154</v>
      </c>
      <c r="C345" t="s">
        <v>2155</v>
      </c>
      <c r="D345" t="s">
        <v>936</v>
      </c>
      <c r="E345">
        <v>38</v>
      </c>
      <c r="F345">
        <v>1.8599700000000001E-3</v>
      </c>
      <c r="G345">
        <v>0.99814000000000003</v>
      </c>
      <c r="H345">
        <v>1.8599700000000001E-3</v>
      </c>
      <c r="I345">
        <v>0.26779399999999998</v>
      </c>
      <c r="J345" t="s">
        <v>936</v>
      </c>
      <c r="K345">
        <v>0.96345199999999998</v>
      </c>
      <c r="L345">
        <v>23.7728</v>
      </c>
      <c r="M345">
        <v>65</v>
      </c>
      <c r="N345">
        <v>65</v>
      </c>
      <c r="O345">
        <v>9.3742199999999998E-2</v>
      </c>
      <c r="P345" t="s">
        <v>936</v>
      </c>
      <c r="Q345">
        <v>0.91218299999999997</v>
      </c>
      <c r="R345">
        <v>10.550800000000001</v>
      </c>
      <c r="S345">
        <v>102</v>
      </c>
      <c r="T345">
        <v>102</v>
      </c>
      <c r="U345" s="1">
        <f>I345-O345</f>
        <v>0.17405179999999998</v>
      </c>
    </row>
    <row r="346" spans="1:21" x14ac:dyDescent="0.2">
      <c r="A346" t="s">
        <v>1674</v>
      </c>
      <c r="B346" t="s">
        <v>1675</v>
      </c>
      <c r="C346" t="s">
        <v>1676</v>
      </c>
      <c r="D346" t="s">
        <v>936</v>
      </c>
      <c r="E346">
        <v>10</v>
      </c>
      <c r="F346">
        <v>3.7149599999999998E-2</v>
      </c>
      <c r="G346">
        <v>0.96284999999999998</v>
      </c>
      <c r="H346">
        <v>3.7149599999999998E-2</v>
      </c>
      <c r="I346">
        <v>0.184615</v>
      </c>
      <c r="J346" t="s">
        <v>936</v>
      </c>
      <c r="K346">
        <v>0.87022900000000003</v>
      </c>
      <c r="L346">
        <v>3.3962300000000001</v>
      </c>
      <c r="M346">
        <v>15</v>
      </c>
      <c r="N346">
        <v>15</v>
      </c>
      <c r="O346">
        <v>2.0162599999999999E-2</v>
      </c>
      <c r="P346" t="s">
        <v>936</v>
      </c>
      <c r="Q346">
        <v>0.47328199999999998</v>
      </c>
      <c r="R346">
        <v>0.43396200000000001</v>
      </c>
      <c r="S346">
        <v>23</v>
      </c>
      <c r="T346">
        <v>23</v>
      </c>
      <c r="U346" s="1">
        <f>I346-O346</f>
        <v>0.1644524</v>
      </c>
    </row>
    <row r="347" spans="1:21" x14ac:dyDescent="0.2">
      <c r="A347" t="s">
        <v>1978</v>
      </c>
      <c r="B347" t="s">
        <v>1979</v>
      </c>
      <c r="C347" t="s">
        <v>1980</v>
      </c>
      <c r="D347" t="s">
        <v>934</v>
      </c>
      <c r="E347">
        <v>10</v>
      </c>
      <c r="F347">
        <v>2.5971000000000001E-2</v>
      </c>
      <c r="G347">
        <v>0.97402900000000003</v>
      </c>
      <c r="H347">
        <v>2.5971000000000001E-2</v>
      </c>
      <c r="I347">
        <v>0.17885400000000001</v>
      </c>
      <c r="J347" t="s">
        <v>944</v>
      </c>
      <c r="K347">
        <v>1</v>
      </c>
      <c r="L347">
        <v>5.0096499999999997</v>
      </c>
      <c r="M347">
        <v>23</v>
      </c>
      <c r="N347">
        <v>23</v>
      </c>
      <c r="O347">
        <v>3.3106499999999997E-2</v>
      </c>
      <c r="P347" t="s">
        <v>936</v>
      </c>
      <c r="Q347">
        <v>0.72258100000000003</v>
      </c>
      <c r="R347">
        <v>1.26688</v>
      </c>
      <c r="S347">
        <v>37</v>
      </c>
      <c r="T347">
        <v>36</v>
      </c>
      <c r="U347" s="1">
        <f>I347-O347</f>
        <v>0.14574750000000003</v>
      </c>
    </row>
    <row r="348" spans="1:21" x14ac:dyDescent="0.2">
      <c r="A348" t="s">
        <v>1930</v>
      </c>
      <c r="B348" t="s">
        <v>1931</v>
      </c>
      <c r="C348" t="s">
        <v>1932</v>
      </c>
      <c r="D348" t="s">
        <v>936</v>
      </c>
      <c r="E348">
        <v>10</v>
      </c>
      <c r="F348">
        <v>5.0346699999999996E-4</v>
      </c>
      <c r="G348">
        <v>0.99949699999999997</v>
      </c>
      <c r="H348">
        <v>5.0346699999999996E-4</v>
      </c>
      <c r="I348">
        <v>0.113133</v>
      </c>
      <c r="J348" t="s">
        <v>944</v>
      </c>
      <c r="K348">
        <v>1</v>
      </c>
      <c r="L348">
        <v>7.5263200000000001</v>
      </c>
      <c r="M348">
        <v>59</v>
      </c>
      <c r="N348">
        <v>59</v>
      </c>
      <c r="O348">
        <v>3.7307099999999999E-3</v>
      </c>
      <c r="P348" t="s">
        <v>936</v>
      </c>
      <c r="Q348">
        <v>0.46808499999999997</v>
      </c>
      <c r="R348">
        <v>0.84210499999999999</v>
      </c>
      <c r="S348">
        <v>124</v>
      </c>
      <c r="T348">
        <v>124</v>
      </c>
      <c r="U348" s="1">
        <f>I348-O348</f>
        <v>0.10940229</v>
      </c>
    </row>
    <row r="349" spans="1:21" x14ac:dyDescent="0.2">
      <c r="A349" t="s">
        <v>1722</v>
      </c>
      <c r="B349" t="s">
        <v>1723</v>
      </c>
      <c r="C349" t="s">
        <v>1724</v>
      </c>
      <c r="D349" t="s">
        <v>936</v>
      </c>
      <c r="E349">
        <v>10</v>
      </c>
      <c r="F349">
        <v>4.2081E-2</v>
      </c>
      <c r="G349">
        <v>0.95791899999999996</v>
      </c>
      <c r="H349">
        <v>4.2081E-2</v>
      </c>
      <c r="I349">
        <v>0.24444399999999999</v>
      </c>
      <c r="J349" t="s">
        <v>935</v>
      </c>
      <c r="K349">
        <v>0.54761899999999997</v>
      </c>
      <c r="L349">
        <v>1.9411799999999999</v>
      </c>
      <c r="M349">
        <v>6</v>
      </c>
      <c r="N349">
        <v>6</v>
      </c>
      <c r="O349">
        <v>0</v>
      </c>
      <c r="P349" t="s">
        <v>936</v>
      </c>
      <c r="Q349">
        <v>0</v>
      </c>
      <c r="R349">
        <v>0</v>
      </c>
      <c r="S349">
        <v>15</v>
      </c>
      <c r="T349">
        <v>15</v>
      </c>
      <c r="U349" s="1">
        <f>I349-O349</f>
        <v>0.24444399999999999</v>
      </c>
    </row>
    <row r="350" spans="1:21" x14ac:dyDescent="0.2">
      <c r="A350" t="s">
        <v>995</v>
      </c>
      <c r="B350" t="s">
        <v>996</v>
      </c>
      <c r="C350" t="s">
        <v>997</v>
      </c>
      <c r="D350" t="s">
        <v>936</v>
      </c>
      <c r="E350">
        <v>10</v>
      </c>
      <c r="F350">
        <v>2.7199999999999998E-2</v>
      </c>
      <c r="G350">
        <v>0.9728</v>
      </c>
      <c r="H350">
        <v>2.7199999999999998E-2</v>
      </c>
      <c r="I350">
        <v>0.65420599999999995</v>
      </c>
      <c r="J350" t="s">
        <v>935</v>
      </c>
      <c r="K350">
        <v>0.68539300000000003</v>
      </c>
      <c r="L350">
        <v>1.8918900000000001</v>
      </c>
      <c r="M350">
        <v>1</v>
      </c>
      <c r="N350">
        <v>1</v>
      </c>
      <c r="O350">
        <v>0.10940900000000001</v>
      </c>
      <c r="P350" t="s">
        <v>936</v>
      </c>
      <c r="Q350">
        <v>0.57303400000000004</v>
      </c>
      <c r="R350">
        <v>1.3513500000000001</v>
      </c>
      <c r="S350">
        <v>11</v>
      </c>
      <c r="T350">
        <v>11</v>
      </c>
      <c r="U350" s="1">
        <f>I350-O350</f>
        <v>0.54479699999999998</v>
      </c>
    </row>
    <row r="351" spans="1:21" x14ac:dyDescent="0.2">
      <c r="A351" t="s">
        <v>956</v>
      </c>
      <c r="B351" t="s">
        <v>957</v>
      </c>
      <c r="C351" t="s">
        <v>958</v>
      </c>
      <c r="D351" t="s">
        <v>934</v>
      </c>
      <c r="E351">
        <v>10</v>
      </c>
      <c r="F351">
        <v>2.5224900000000001E-2</v>
      </c>
      <c r="G351">
        <v>0.97477499999999995</v>
      </c>
      <c r="H351">
        <v>2.5224900000000001E-2</v>
      </c>
      <c r="I351">
        <v>1</v>
      </c>
      <c r="J351" t="s">
        <v>935</v>
      </c>
      <c r="K351">
        <v>0.671875</v>
      </c>
      <c r="L351">
        <v>1.1284400000000001</v>
      </c>
      <c r="M351">
        <v>0</v>
      </c>
      <c r="N351">
        <v>0</v>
      </c>
      <c r="O351">
        <v>0.194581</v>
      </c>
      <c r="P351" t="s">
        <v>936</v>
      </c>
      <c r="Q351">
        <v>0.94852899999999996</v>
      </c>
      <c r="R351">
        <v>4.3486200000000004</v>
      </c>
      <c r="S351">
        <v>18</v>
      </c>
      <c r="T351">
        <v>18</v>
      </c>
      <c r="U351" s="1">
        <f>I351-O351</f>
        <v>0.805419</v>
      </c>
    </row>
    <row r="352" spans="1:21" x14ac:dyDescent="0.2">
      <c r="A352" t="s">
        <v>1199</v>
      </c>
      <c r="B352" t="s">
        <v>1200</v>
      </c>
      <c r="C352" t="s">
        <v>1201</v>
      </c>
      <c r="D352" t="s">
        <v>936</v>
      </c>
      <c r="E352">
        <v>10</v>
      </c>
      <c r="F352">
        <v>1.7752899999999999E-2</v>
      </c>
      <c r="G352">
        <v>0.98224699999999998</v>
      </c>
      <c r="H352">
        <v>1.7752899999999999E-2</v>
      </c>
      <c r="I352">
        <v>0.111111</v>
      </c>
      <c r="J352" t="s">
        <v>936</v>
      </c>
      <c r="K352">
        <v>0.70886099999999996</v>
      </c>
      <c r="L352">
        <v>2</v>
      </c>
      <c r="M352">
        <v>16</v>
      </c>
      <c r="N352">
        <v>16</v>
      </c>
      <c r="O352">
        <v>6.6568E-3</v>
      </c>
      <c r="P352" t="s">
        <v>936</v>
      </c>
      <c r="Q352">
        <v>0.34177200000000002</v>
      </c>
      <c r="R352">
        <v>0.242424</v>
      </c>
      <c r="S352">
        <v>51</v>
      </c>
      <c r="T352">
        <v>51</v>
      </c>
      <c r="U352" s="1">
        <f>I352-O352</f>
        <v>0.1044542</v>
      </c>
    </row>
    <row r="353" spans="1:21" x14ac:dyDescent="0.2">
      <c r="A353" t="s">
        <v>1007</v>
      </c>
      <c r="B353" t="s">
        <v>337</v>
      </c>
      <c r="C353" t="s">
        <v>338</v>
      </c>
      <c r="D353" t="s">
        <v>936</v>
      </c>
      <c r="E353">
        <v>11040</v>
      </c>
      <c r="F353">
        <v>1.7096100000000001E-3</v>
      </c>
      <c r="G353">
        <v>0.99829000000000001</v>
      </c>
      <c r="H353">
        <v>1.7096100000000001E-3</v>
      </c>
      <c r="I353">
        <v>1</v>
      </c>
      <c r="J353" t="s">
        <v>935</v>
      </c>
      <c r="K353">
        <v>0.67811200000000005</v>
      </c>
      <c r="L353">
        <v>1.9805699999999999</v>
      </c>
      <c r="M353">
        <v>0</v>
      </c>
      <c r="N353">
        <v>0</v>
      </c>
      <c r="O353">
        <v>6.6194199999999995E-2</v>
      </c>
      <c r="P353" t="s">
        <v>936</v>
      </c>
      <c r="Q353">
        <v>0.76428200000000002</v>
      </c>
      <c r="R353">
        <v>2.1974800000000001</v>
      </c>
      <c r="S353">
        <v>29</v>
      </c>
      <c r="T353">
        <v>29</v>
      </c>
      <c r="U353" s="1">
        <f>I353-O353</f>
        <v>0.93380580000000002</v>
      </c>
    </row>
    <row r="354" spans="1:21" x14ac:dyDescent="0.2">
      <c r="A354" t="s">
        <v>1395</v>
      </c>
      <c r="B354" t="s">
        <v>1396</v>
      </c>
      <c r="C354" t="s">
        <v>1397</v>
      </c>
      <c r="D354" t="s">
        <v>934</v>
      </c>
      <c r="E354">
        <v>10</v>
      </c>
      <c r="F354">
        <v>3.8691400000000001E-2</v>
      </c>
      <c r="G354">
        <v>0.96130899999999997</v>
      </c>
      <c r="H354">
        <v>3.8691400000000001E-2</v>
      </c>
      <c r="I354">
        <v>0.20930199999999999</v>
      </c>
      <c r="J354" t="s">
        <v>944</v>
      </c>
      <c r="K354">
        <v>1</v>
      </c>
      <c r="L354">
        <v>5.8235299999999999</v>
      </c>
      <c r="M354">
        <v>22</v>
      </c>
      <c r="N354">
        <v>22</v>
      </c>
      <c r="O354">
        <v>5.5555599999999997E-2</v>
      </c>
      <c r="P354" t="s">
        <v>936</v>
      </c>
      <c r="Q354">
        <v>0.82142899999999996</v>
      </c>
      <c r="R354">
        <v>2.0588199999999999</v>
      </c>
      <c r="S354">
        <v>35</v>
      </c>
      <c r="T354">
        <v>35</v>
      </c>
      <c r="U354" s="1">
        <f>I354-O354</f>
        <v>0.15374640000000001</v>
      </c>
    </row>
    <row r="355" spans="1:21" x14ac:dyDescent="0.2">
      <c r="A355" t="s">
        <v>1357</v>
      </c>
      <c r="B355" t="s">
        <v>1358</v>
      </c>
      <c r="C355" t="s">
        <v>1359</v>
      </c>
      <c r="D355" t="s">
        <v>936</v>
      </c>
      <c r="E355">
        <v>10</v>
      </c>
      <c r="F355">
        <v>2.9132999999999999E-2</v>
      </c>
      <c r="G355">
        <v>0.97086700000000004</v>
      </c>
      <c r="H355">
        <v>2.9132999999999999E-2</v>
      </c>
      <c r="I355">
        <v>0.39479900000000001</v>
      </c>
      <c r="J355" t="s">
        <v>944</v>
      </c>
      <c r="K355">
        <v>0.65384600000000004</v>
      </c>
      <c r="L355">
        <v>5.21875</v>
      </c>
      <c r="M355">
        <v>8</v>
      </c>
      <c r="N355">
        <v>8</v>
      </c>
      <c r="O355">
        <v>3.1807599999999998E-2</v>
      </c>
      <c r="P355" t="s">
        <v>936</v>
      </c>
      <c r="Q355">
        <v>0.52564100000000002</v>
      </c>
      <c r="R355">
        <v>0.5625</v>
      </c>
      <c r="S355">
        <v>16</v>
      </c>
      <c r="T355">
        <v>16</v>
      </c>
      <c r="U355" s="1">
        <f>I355-O355</f>
        <v>0.36299140000000002</v>
      </c>
    </row>
    <row r="356" spans="1:21" x14ac:dyDescent="0.2">
      <c r="A356" t="s">
        <v>2083</v>
      </c>
      <c r="B356" t="s">
        <v>2084</v>
      </c>
      <c r="C356" t="s">
        <v>2085</v>
      </c>
      <c r="D356" t="s">
        <v>936</v>
      </c>
      <c r="E356">
        <v>80</v>
      </c>
      <c r="F356">
        <v>4.9219100000000002E-2</v>
      </c>
      <c r="G356">
        <v>0.95078099999999999</v>
      </c>
      <c r="H356">
        <v>4.9219100000000002E-2</v>
      </c>
      <c r="I356">
        <v>0.22284999999999999</v>
      </c>
      <c r="J356" t="s">
        <v>944</v>
      </c>
      <c r="K356">
        <v>0.94513100000000005</v>
      </c>
      <c r="L356">
        <v>10.036300000000001</v>
      </c>
      <c r="M356">
        <v>35</v>
      </c>
      <c r="N356">
        <v>34</v>
      </c>
      <c r="O356">
        <v>0.10570300000000001</v>
      </c>
      <c r="P356" t="s">
        <v>936</v>
      </c>
      <c r="Q356">
        <v>0.95112600000000003</v>
      </c>
      <c r="R356">
        <v>7.4464100000000002</v>
      </c>
      <c r="S356">
        <v>62</v>
      </c>
      <c r="T356">
        <v>60</v>
      </c>
      <c r="U356" s="1">
        <f>I356-O356</f>
        <v>0.11714699999999999</v>
      </c>
    </row>
    <row r="357" spans="1:21" x14ac:dyDescent="0.2">
      <c r="A357" t="s">
        <v>1827</v>
      </c>
      <c r="B357" t="s">
        <v>1828</v>
      </c>
      <c r="C357" t="s">
        <v>1829</v>
      </c>
      <c r="D357" t="s">
        <v>934</v>
      </c>
      <c r="E357">
        <v>10</v>
      </c>
      <c r="F357">
        <v>2.75496E-2</v>
      </c>
      <c r="G357">
        <v>0.97245000000000004</v>
      </c>
      <c r="H357">
        <v>2.75496E-2</v>
      </c>
      <c r="I357">
        <v>0.13636400000000001</v>
      </c>
      <c r="J357" t="s">
        <v>944</v>
      </c>
      <c r="K357">
        <v>0.82258100000000001</v>
      </c>
      <c r="L357">
        <v>3</v>
      </c>
      <c r="M357">
        <v>19</v>
      </c>
      <c r="N357">
        <v>19</v>
      </c>
      <c r="O357">
        <v>1.3426199999999999E-2</v>
      </c>
      <c r="P357" t="s">
        <v>936</v>
      </c>
      <c r="Q357">
        <v>0.43548399999999998</v>
      </c>
      <c r="R357">
        <v>0.34615400000000002</v>
      </c>
      <c r="S357">
        <v>32</v>
      </c>
      <c r="T357">
        <v>32</v>
      </c>
      <c r="U357" s="1">
        <f>I357-O357</f>
        <v>0.12293780000000001</v>
      </c>
    </row>
    <row r="358" spans="1:21" x14ac:dyDescent="0.2">
      <c r="A358" t="s">
        <v>2043</v>
      </c>
      <c r="B358" t="s">
        <v>2044</v>
      </c>
      <c r="C358" t="s">
        <v>2045</v>
      </c>
      <c r="D358" t="s">
        <v>934</v>
      </c>
      <c r="E358">
        <v>60</v>
      </c>
      <c r="F358">
        <v>2.3693800000000001E-2</v>
      </c>
      <c r="G358">
        <v>0.97630600000000001</v>
      </c>
      <c r="H358">
        <v>2.3693800000000001E-2</v>
      </c>
      <c r="I358">
        <v>0.45886199999999999</v>
      </c>
      <c r="J358" t="s">
        <v>935</v>
      </c>
      <c r="K358">
        <v>0.77307700000000001</v>
      </c>
      <c r="L358">
        <v>1.69591</v>
      </c>
      <c r="M358">
        <v>2</v>
      </c>
      <c r="N358">
        <v>2</v>
      </c>
      <c r="O358">
        <v>3.6005000000000002E-2</v>
      </c>
      <c r="P358" t="s">
        <v>936</v>
      </c>
      <c r="Q358">
        <v>0.59759600000000002</v>
      </c>
      <c r="R358">
        <v>0.800481</v>
      </c>
      <c r="S358">
        <v>15</v>
      </c>
      <c r="T358">
        <v>15</v>
      </c>
      <c r="U358" s="1">
        <f>I358-O358</f>
        <v>0.42285699999999998</v>
      </c>
    </row>
    <row r="359" spans="1:21" x14ac:dyDescent="0.2">
      <c r="A359" t="s">
        <v>1345</v>
      </c>
      <c r="B359" t="s">
        <v>1346</v>
      </c>
      <c r="C359" t="s">
        <v>1347</v>
      </c>
      <c r="D359" t="s">
        <v>936</v>
      </c>
      <c r="E359">
        <v>1200</v>
      </c>
      <c r="F359">
        <v>9.6088100000000006E-3</v>
      </c>
      <c r="G359">
        <v>0.99039100000000002</v>
      </c>
      <c r="H359">
        <v>9.6088100000000006E-3</v>
      </c>
      <c r="I359">
        <v>0.410302</v>
      </c>
      <c r="J359" t="s">
        <v>944</v>
      </c>
      <c r="K359">
        <v>0.85684300000000002</v>
      </c>
      <c r="L359">
        <v>5.5662700000000003</v>
      </c>
      <c r="M359">
        <v>8</v>
      </c>
      <c r="N359">
        <v>8</v>
      </c>
      <c r="O359">
        <v>7.6349899999999998E-2</v>
      </c>
      <c r="P359" t="s">
        <v>936</v>
      </c>
      <c r="Q359">
        <v>0.78704700000000005</v>
      </c>
      <c r="R359">
        <v>2.0665300000000002</v>
      </c>
      <c r="S359">
        <v>25</v>
      </c>
      <c r="T359">
        <v>25</v>
      </c>
      <c r="U359" s="1">
        <f>I359-O359</f>
        <v>0.33395209999999997</v>
      </c>
    </row>
    <row r="360" spans="1:21" x14ac:dyDescent="0.2">
      <c r="A360" t="s">
        <v>1880</v>
      </c>
      <c r="B360" t="s">
        <v>1881</v>
      </c>
      <c r="C360" t="s">
        <v>1882</v>
      </c>
      <c r="D360" t="s">
        <v>936</v>
      </c>
      <c r="E360">
        <v>10</v>
      </c>
      <c r="F360">
        <v>3.4941100000000003E-2</v>
      </c>
      <c r="G360">
        <v>0.965059</v>
      </c>
      <c r="H360">
        <v>3.4941100000000003E-2</v>
      </c>
      <c r="I360">
        <v>0.125971</v>
      </c>
      <c r="J360" t="s">
        <v>936</v>
      </c>
      <c r="K360">
        <v>0.93822399999999995</v>
      </c>
      <c r="L360">
        <v>2.1619000000000002</v>
      </c>
      <c r="M360">
        <v>15</v>
      </c>
      <c r="N360">
        <v>15</v>
      </c>
      <c r="O360">
        <v>1.27423E-2</v>
      </c>
      <c r="P360" t="s">
        <v>936</v>
      </c>
      <c r="Q360">
        <v>0.451737</v>
      </c>
      <c r="R360">
        <v>0.38095200000000001</v>
      </c>
      <c r="S360">
        <v>35</v>
      </c>
      <c r="T360">
        <v>35</v>
      </c>
      <c r="U360" s="1">
        <f>I360-O360</f>
        <v>0.1132287</v>
      </c>
    </row>
    <row r="361" spans="1:21" x14ac:dyDescent="0.2">
      <c r="A361" t="s">
        <v>1845</v>
      </c>
      <c r="B361" t="s">
        <v>1846</v>
      </c>
      <c r="C361" t="s">
        <v>1847</v>
      </c>
      <c r="D361" t="s">
        <v>934</v>
      </c>
      <c r="E361">
        <v>10</v>
      </c>
      <c r="F361">
        <v>4.9660099999999999E-2</v>
      </c>
      <c r="G361">
        <v>0.95033999999999996</v>
      </c>
      <c r="H361">
        <v>4.9660099999999999E-2</v>
      </c>
      <c r="I361">
        <v>0.49935800000000002</v>
      </c>
      <c r="J361" t="s">
        <v>936</v>
      </c>
      <c r="K361">
        <v>1</v>
      </c>
      <c r="L361">
        <v>29.923100000000002</v>
      </c>
      <c r="M361">
        <v>30</v>
      </c>
      <c r="N361">
        <v>30</v>
      </c>
      <c r="O361">
        <v>0.31790800000000002</v>
      </c>
      <c r="P361" t="s">
        <v>944</v>
      </c>
      <c r="Q361">
        <v>1</v>
      </c>
      <c r="R361">
        <v>21.439599999999999</v>
      </c>
      <c r="S361">
        <v>46</v>
      </c>
      <c r="T361">
        <v>45</v>
      </c>
      <c r="U361" s="1">
        <f>I361-O361</f>
        <v>0.18145</v>
      </c>
    </row>
    <row r="362" spans="1:21" x14ac:dyDescent="0.2">
      <c r="A362" t="s">
        <v>1738</v>
      </c>
      <c r="B362" t="s">
        <v>1739</v>
      </c>
      <c r="C362" t="s">
        <v>1740</v>
      </c>
      <c r="D362" t="s">
        <v>936</v>
      </c>
      <c r="E362">
        <v>10</v>
      </c>
      <c r="F362">
        <v>2.4180699999999999E-2</v>
      </c>
      <c r="G362">
        <v>0.97581899999999999</v>
      </c>
      <c r="H362">
        <v>2.4180699999999999E-2</v>
      </c>
      <c r="I362">
        <v>0.21052599999999999</v>
      </c>
      <c r="J362" t="s">
        <v>936</v>
      </c>
      <c r="K362">
        <v>1</v>
      </c>
      <c r="L362">
        <v>4</v>
      </c>
      <c r="M362">
        <v>15</v>
      </c>
      <c r="N362">
        <v>15</v>
      </c>
      <c r="O362">
        <v>0</v>
      </c>
      <c r="P362" t="s">
        <v>944</v>
      </c>
      <c r="Q362">
        <v>0</v>
      </c>
      <c r="R362">
        <v>0</v>
      </c>
      <c r="S362">
        <v>21</v>
      </c>
      <c r="T362">
        <v>21</v>
      </c>
      <c r="U362" s="1">
        <f>I362-O362</f>
        <v>0.21052599999999999</v>
      </c>
    </row>
    <row r="363" spans="1:21" x14ac:dyDescent="0.2">
      <c r="A363" t="s">
        <v>1987</v>
      </c>
      <c r="B363" t="s">
        <v>1988</v>
      </c>
      <c r="C363" t="s">
        <v>1989</v>
      </c>
      <c r="D363" t="s">
        <v>936</v>
      </c>
      <c r="E363">
        <v>10</v>
      </c>
      <c r="F363">
        <v>1.46369E-2</v>
      </c>
      <c r="G363">
        <v>0.98536299999999999</v>
      </c>
      <c r="H363">
        <v>1.46369E-2</v>
      </c>
      <c r="I363">
        <v>0.364035</v>
      </c>
      <c r="J363" t="s">
        <v>935</v>
      </c>
      <c r="K363">
        <v>0.78873199999999999</v>
      </c>
      <c r="L363">
        <v>2.8620700000000001</v>
      </c>
      <c r="M363">
        <v>5</v>
      </c>
      <c r="N363">
        <v>5</v>
      </c>
      <c r="O363">
        <v>1.0222999999999999E-2</v>
      </c>
      <c r="P363" t="s">
        <v>936</v>
      </c>
      <c r="Q363">
        <v>0.15493000000000001</v>
      </c>
      <c r="R363">
        <v>0</v>
      </c>
      <c r="S363">
        <v>15</v>
      </c>
      <c r="T363">
        <v>14</v>
      </c>
      <c r="U363" s="1">
        <f>I363-O363</f>
        <v>0.35381200000000002</v>
      </c>
    </row>
    <row r="364" spans="1:21" x14ac:dyDescent="0.2">
      <c r="A364" t="s">
        <v>1559</v>
      </c>
      <c r="B364" t="s">
        <v>1560</v>
      </c>
      <c r="C364" t="s">
        <v>1561</v>
      </c>
      <c r="D364" t="s">
        <v>934</v>
      </c>
      <c r="E364">
        <v>10</v>
      </c>
      <c r="F364">
        <v>1.4353299999999999E-2</v>
      </c>
      <c r="G364">
        <v>0.98564700000000005</v>
      </c>
      <c r="H364">
        <v>1.4353299999999999E-2</v>
      </c>
      <c r="I364">
        <v>0.26910299999999998</v>
      </c>
      <c r="J364" t="s">
        <v>936</v>
      </c>
      <c r="K364">
        <v>1</v>
      </c>
      <c r="L364">
        <v>7.3636400000000002</v>
      </c>
      <c r="M364">
        <v>20</v>
      </c>
      <c r="N364">
        <v>20</v>
      </c>
      <c r="O364">
        <v>5.6622499999999999E-2</v>
      </c>
      <c r="P364" t="s">
        <v>936</v>
      </c>
      <c r="Q364">
        <v>1</v>
      </c>
      <c r="R364">
        <v>2.22078</v>
      </c>
      <c r="S364">
        <v>36</v>
      </c>
      <c r="T364">
        <v>36</v>
      </c>
      <c r="U364" s="1">
        <f>I364-O364</f>
        <v>0.21248049999999999</v>
      </c>
    </row>
    <row r="365" spans="1:21" x14ac:dyDescent="0.2">
      <c r="A365" t="s">
        <v>1348</v>
      </c>
      <c r="B365" t="s">
        <v>1349</v>
      </c>
      <c r="C365" t="s">
        <v>1350</v>
      </c>
      <c r="D365" t="s">
        <v>934</v>
      </c>
      <c r="E365">
        <v>10</v>
      </c>
      <c r="F365">
        <v>1.55745E-2</v>
      </c>
      <c r="G365">
        <v>0.98442499999999999</v>
      </c>
      <c r="H365">
        <v>1.55745E-2</v>
      </c>
      <c r="I365">
        <v>0.16831699999999999</v>
      </c>
      <c r="J365" t="s">
        <v>944</v>
      </c>
      <c r="K365">
        <v>1</v>
      </c>
      <c r="L365">
        <v>5.6666699999999999</v>
      </c>
      <c r="M365">
        <v>28</v>
      </c>
      <c r="N365">
        <v>28</v>
      </c>
      <c r="O365">
        <v>3.4482800000000001E-2</v>
      </c>
      <c r="P365" t="s">
        <v>936</v>
      </c>
      <c r="Q365">
        <v>1</v>
      </c>
      <c r="R365">
        <v>2</v>
      </c>
      <c r="S365">
        <v>56</v>
      </c>
      <c r="T365">
        <v>55</v>
      </c>
      <c r="U365" s="1">
        <f>I365-O365</f>
        <v>0.13383419999999999</v>
      </c>
    </row>
    <row r="366" spans="1:21" x14ac:dyDescent="0.2">
      <c r="A366" t="s">
        <v>1281</v>
      </c>
      <c r="B366" t="s">
        <v>1282</v>
      </c>
      <c r="C366" t="s">
        <v>1283</v>
      </c>
      <c r="D366" t="s">
        <v>936</v>
      </c>
      <c r="E366">
        <v>10</v>
      </c>
      <c r="F366">
        <v>1.6049799999999999E-2</v>
      </c>
      <c r="G366">
        <v>0.98394999999999999</v>
      </c>
      <c r="H366">
        <v>1.6049799999999999E-2</v>
      </c>
      <c r="I366">
        <v>0.157191</v>
      </c>
      <c r="J366" t="s">
        <v>944</v>
      </c>
      <c r="K366">
        <v>1</v>
      </c>
      <c r="L366">
        <v>3.3571399999999998</v>
      </c>
      <c r="M366">
        <v>18</v>
      </c>
      <c r="N366">
        <v>18</v>
      </c>
      <c r="O366">
        <v>5.0057799999999996E-3</v>
      </c>
      <c r="P366" t="s">
        <v>936</v>
      </c>
      <c r="Q366">
        <v>0.19117600000000001</v>
      </c>
      <c r="R366">
        <v>0</v>
      </c>
      <c r="S366">
        <v>38</v>
      </c>
      <c r="T366">
        <v>38</v>
      </c>
      <c r="U366" s="1">
        <f>I366-O366</f>
        <v>0.15218522000000001</v>
      </c>
    </row>
    <row r="367" spans="1:21" x14ac:dyDescent="0.2">
      <c r="A367" t="s">
        <v>1419</v>
      </c>
      <c r="B367" t="s">
        <v>1420</v>
      </c>
      <c r="C367" t="s">
        <v>1421</v>
      </c>
      <c r="D367" t="s">
        <v>934</v>
      </c>
      <c r="E367">
        <v>10</v>
      </c>
      <c r="F367">
        <v>1.9980700000000001E-2</v>
      </c>
      <c r="G367">
        <v>0.98001899999999997</v>
      </c>
      <c r="H367">
        <v>1.9980700000000001E-2</v>
      </c>
      <c r="I367">
        <v>0.18315300000000001</v>
      </c>
      <c r="J367" t="s">
        <v>936</v>
      </c>
      <c r="K367">
        <v>1</v>
      </c>
      <c r="L367">
        <v>13.6774</v>
      </c>
      <c r="M367">
        <v>61</v>
      </c>
      <c r="N367">
        <v>61</v>
      </c>
      <c r="O367">
        <v>8.0252900000000002E-2</v>
      </c>
      <c r="P367" t="s">
        <v>944</v>
      </c>
      <c r="Q367">
        <v>1</v>
      </c>
      <c r="R367">
        <v>10.645200000000001</v>
      </c>
      <c r="S367">
        <v>122</v>
      </c>
      <c r="T367">
        <v>120</v>
      </c>
      <c r="U367" s="1">
        <f>I367-O367</f>
        <v>0.10290010000000001</v>
      </c>
    </row>
    <row r="368" spans="1:21" x14ac:dyDescent="0.2">
      <c r="A368" t="s">
        <v>1033</v>
      </c>
      <c r="B368" t="s">
        <v>1034</v>
      </c>
      <c r="C368" t="s">
        <v>1035</v>
      </c>
      <c r="D368" t="s">
        <v>934</v>
      </c>
      <c r="E368">
        <v>10</v>
      </c>
      <c r="F368">
        <v>4.3781199999999999E-2</v>
      </c>
      <c r="G368">
        <v>0.95621900000000004</v>
      </c>
      <c r="H368">
        <v>4.3781199999999999E-2</v>
      </c>
      <c r="I368">
        <v>0.54971400000000004</v>
      </c>
      <c r="J368" t="s">
        <v>935</v>
      </c>
      <c r="K368">
        <v>0.694106</v>
      </c>
      <c r="L368">
        <v>1.22081</v>
      </c>
      <c r="M368">
        <v>1</v>
      </c>
      <c r="N368">
        <v>1</v>
      </c>
      <c r="O368">
        <v>8.6788599999999994E-2</v>
      </c>
      <c r="P368" t="s">
        <v>936</v>
      </c>
      <c r="Q368">
        <v>0.74796700000000005</v>
      </c>
      <c r="R368">
        <v>1.7106600000000001</v>
      </c>
      <c r="S368">
        <v>18</v>
      </c>
      <c r="T368">
        <v>18</v>
      </c>
      <c r="U368" s="1">
        <f>I368-O368</f>
        <v>0.46292540000000004</v>
      </c>
    </row>
    <row r="369" spans="1:21" x14ac:dyDescent="0.2">
      <c r="A369" t="s">
        <v>2138</v>
      </c>
      <c r="B369" t="s">
        <v>2139</v>
      </c>
      <c r="C369" t="s">
        <v>2140</v>
      </c>
      <c r="D369" t="s">
        <v>934</v>
      </c>
      <c r="E369">
        <v>10</v>
      </c>
      <c r="F369">
        <v>4.3373500000000002E-2</v>
      </c>
      <c r="G369">
        <v>0.95662599999999998</v>
      </c>
      <c r="H369">
        <v>4.3373500000000002E-2</v>
      </c>
      <c r="I369">
        <v>0.13219600000000001</v>
      </c>
      <c r="J369" t="s">
        <v>936</v>
      </c>
      <c r="K369">
        <v>0.79775300000000005</v>
      </c>
      <c r="L369">
        <v>1.6756800000000001</v>
      </c>
      <c r="M369">
        <v>11</v>
      </c>
      <c r="N369">
        <v>11</v>
      </c>
      <c r="O369">
        <v>0</v>
      </c>
      <c r="P369" t="s">
        <v>936</v>
      </c>
      <c r="Q369">
        <v>0</v>
      </c>
      <c r="R369">
        <v>0</v>
      </c>
      <c r="S369">
        <v>24</v>
      </c>
      <c r="T369">
        <v>24</v>
      </c>
      <c r="U369" s="1">
        <f>I369-O369</f>
        <v>0.13219600000000001</v>
      </c>
    </row>
    <row r="370" spans="1:21" x14ac:dyDescent="0.2">
      <c r="A370" t="s">
        <v>1263</v>
      </c>
      <c r="B370" t="s">
        <v>1264</v>
      </c>
      <c r="C370" t="s">
        <v>1265</v>
      </c>
      <c r="D370" t="s">
        <v>936</v>
      </c>
      <c r="E370">
        <v>10</v>
      </c>
      <c r="F370">
        <v>4.8084099999999998E-2</v>
      </c>
      <c r="G370">
        <v>0.95191599999999998</v>
      </c>
      <c r="H370">
        <v>4.8084099999999998E-2</v>
      </c>
      <c r="I370">
        <v>0.16905400000000001</v>
      </c>
      <c r="J370" t="s">
        <v>944</v>
      </c>
      <c r="K370">
        <v>0.65862100000000001</v>
      </c>
      <c r="L370">
        <v>2.0344799999999998</v>
      </c>
      <c r="M370">
        <v>10</v>
      </c>
      <c r="N370">
        <v>10</v>
      </c>
      <c r="O370">
        <v>0</v>
      </c>
      <c r="P370" t="s">
        <v>936</v>
      </c>
      <c r="Q370">
        <v>0</v>
      </c>
      <c r="R370">
        <v>0</v>
      </c>
      <c r="S370">
        <v>21</v>
      </c>
      <c r="T370">
        <v>21</v>
      </c>
      <c r="U370" s="1">
        <f>I370-O370</f>
        <v>0.16905400000000001</v>
      </c>
    </row>
    <row r="371" spans="1:21" x14ac:dyDescent="0.2">
      <c r="A371" t="s">
        <v>1195</v>
      </c>
      <c r="B371" t="s">
        <v>397</v>
      </c>
      <c r="C371" t="s">
        <v>398</v>
      </c>
      <c r="D371" t="s">
        <v>934</v>
      </c>
      <c r="E371">
        <v>10</v>
      </c>
      <c r="F371">
        <v>9.8224699999999998E-3</v>
      </c>
      <c r="G371">
        <v>0.990178</v>
      </c>
      <c r="H371">
        <v>9.8224699999999998E-3</v>
      </c>
      <c r="I371">
        <v>0.18709700000000001</v>
      </c>
      <c r="J371" t="s">
        <v>936</v>
      </c>
      <c r="K371">
        <v>1</v>
      </c>
      <c r="L371">
        <v>3.2222200000000001</v>
      </c>
      <c r="M371">
        <v>14</v>
      </c>
      <c r="N371">
        <v>14</v>
      </c>
      <c r="O371">
        <v>7.0189900000000001E-3</v>
      </c>
      <c r="P371" t="s">
        <v>944</v>
      </c>
      <c r="Q371">
        <v>0.26153799999999999</v>
      </c>
      <c r="R371">
        <v>0</v>
      </c>
      <c r="S371">
        <v>37</v>
      </c>
      <c r="T371">
        <v>37</v>
      </c>
      <c r="U371" s="1">
        <f>I371-O371</f>
        <v>0.18007801000000001</v>
      </c>
    </row>
    <row r="372" spans="1:21" x14ac:dyDescent="0.2">
      <c r="A372" t="s">
        <v>1539</v>
      </c>
      <c r="B372" t="s">
        <v>1540</v>
      </c>
      <c r="C372" t="s">
        <v>1541</v>
      </c>
      <c r="D372" t="s">
        <v>936</v>
      </c>
      <c r="E372">
        <v>10</v>
      </c>
      <c r="F372">
        <v>3.6279600000000002E-2</v>
      </c>
      <c r="G372">
        <v>0.96372000000000002</v>
      </c>
      <c r="H372">
        <v>3.6279600000000002E-2</v>
      </c>
      <c r="I372">
        <v>0.16206300000000001</v>
      </c>
      <c r="J372" t="s">
        <v>936</v>
      </c>
      <c r="K372">
        <v>0.72289199999999998</v>
      </c>
      <c r="L372">
        <v>2.5142899999999999</v>
      </c>
      <c r="M372">
        <v>13</v>
      </c>
      <c r="N372">
        <v>13</v>
      </c>
      <c r="O372">
        <v>2.9363799999999999E-2</v>
      </c>
      <c r="P372" t="s">
        <v>936</v>
      </c>
      <c r="Q372">
        <v>0.84337300000000004</v>
      </c>
      <c r="R372">
        <v>1.02857</v>
      </c>
      <c r="S372">
        <v>34</v>
      </c>
      <c r="T372">
        <v>34</v>
      </c>
      <c r="U372" s="1">
        <f>I372-O372</f>
        <v>0.13269920000000002</v>
      </c>
    </row>
    <row r="373" spans="1:21" x14ac:dyDescent="0.2">
      <c r="A373" t="s">
        <v>1565</v>
      </c>
      <c r="B373" t="s">
        <v>1566</v>
      </c>
      <c r="C373" t="s">
        <v>1567</v>
      </c>
      <c r="D373" t="s">
        <v>934</v>
      </c>
      <c r="E373">
        <v>10</v>
      </c>
      <c r="F373">
        <v>4.9382700000000002E-2</v>
      </c>
      <c r="G373">
        <v>0.95061700000000005</v>
      </c>
      <c r="H373">
        <v>4.9382700000000002E-2</v>
      </c>
      <c r="I373">
        <v>0.146341</v>
      </c>
      <c r="J373" t="s">
        <v>935</v>
      </c>
      <c r="K373">
        <v>0.54216900000000001</v>
      </c>
      <c r="L373">
        <v>1.2</v>
      </c>
      <c r="M373">
        <v>7</v>
      </c>
      <c r="N373">
        <v>7</v>
      </c>
      <c r="O373">
        <v>0</v>
      </c>
      <c r="P373" t="s">
        <v>936</v>
      </c>
      <c r="Q373">
        <v>0</v>
      </c>
      <c r="R373">
        <v>0</v>
      </c>
      <c r="S373">
        <v>28</v>
      </c>
      <c r="T373">
        <v>28</v>
      </c>
      <c r="U373" s="1">
        <f>I373-O373</f>
        <v>0.146341</v>
      </c>
    </row>
    <row r="374" spans="1:21" x14ac:dyDescent="0.2">
      <c r="A374" t="s">
        <v>1996</v>
      </c>
      <c r="B374" t="s">
        <v>1997</v>
      </c>
      <c r="C374" t="s">
        <v>1998</v>
      </c>
      <c r="D374" t="s">
        <v>934</v>
      </c>
      <c r="E374">
        <v>10</v>
      </c>
      <c r="F374">
        <v>4.9296300000000001E-2</v>
      </c>
      <c r="G374">
        <v>0.95070399999999999</v>
      </c>
      <c r="H374">
        <v>4.9296300000000001E-2</v>
      </c>
      <c r="I374">
        <v>0.14804999999999999</v>
      </c>
      <c r="J374" t="s">
        <v>936</v>
      </c>
      <c r="K374">
        <v>0.74012800000000001</v>
      </c>
      <c r="L374">
        <v>1.5640000000000001</v>
      </c>
      <c r="M374">
        <v>9</v>
      </c>
      <c r="N374">
        <v>9</v>
      </c>
      <c r="O374">
        <v>1.6245800000000001E-2</v>
      </c>
      <c r="P374" t="s">
        <v>936</v>
      </c>
      <c r="Q374">
        <v>0.31376700000000002</v>
      </c>
      <c r="R374">
        <v>3.4666700000000002E-2</v>
      </c>
      <c r="S374">
        <v>19</v>
      </c>
      <c r="T374">
        <v>19</v>
      </c>
      <c r="U374" s="1">
        <f>I374-O374</f>
        <v>0.13180419999999998</v>
      </c>
    </row>
    <row r="375" spans="1:21" x14ac:dyDescent="0.2">
      <c r="A375" t="s">
        <v>1211</v>
      </c>
      <c r="B375" t="s">
        <v>1212</v>
      </c>
      <c r="C375" t="s">
        <v>1213</v>
      </c>
      <c r="D375" t="s">
        <v>936</v>
      </c>
      <c r="E375">
        <v>12640</v>
      </c>
      <c r="F375">
        <v>4.9382700000000002E-2</v>
      </c>
      <c r="G375">
        <v>0.95061700000000005</v>
      </c>
      <c r="H375">
        <v>4.9382700000000002E-2</v>
      </c>
      <c r="I375">
        <v>0.117812</v>
      </c>
      <c r="J375" t="s">
        <v>936</v>
      </c>
      <c r="K375">
        <v>0.67177299999999995</v>
      </c>
      <c r="L375">
        <v>1.4690000000000001</v>
      </c>
      <c r="M375">
        <v>11</v>
      </c>
      <c r="N375">
        <v>11</v>
      </c>
      <c r="O375">
        <v>1.0921800000000001E-2</v>
      </c>
      <c r="P375" t="s">
        <v>944</v>
      </c>
      <c r="Q375">
        <v>0.463781</v>
      </c>
      <c r="R375">
        <v>0.40945399999999998</v>
      </c>
      <c r="S375">
        <v>42</v>
      </c>
      <c r="T375">
        <v>42</v>
      </c>
      <c r="U375" s="1">
        <f>I375-O375</f>
        <v>0.1068902</v>
      </c>
    </row>
    <row r="376" spans="1:21" x14ac:dyDescent="0.2">
      <c r="A376" t="s">
        <v>1174</v>
      </c>
      <c r="B376" t="s">
        <v>1175</v>
      </c>
      <c r="C376" t="s">
        <v>1176</v>
      </c>
      <c r="D376" t="s">
        <v>934</v>
      </c>
      <c r="E376">
        <v>10</v>
      </c>
      <c r="F376">
        <v>3.7037E-2</v>
      </c>
      <c r="G376">
        <v>0.96296300000000001</v>
      </c>
      <c r="H376">
        <v>3.7037E-2</v>
      </c>
      <c r="I376">
        <v>0.230769</v>
      </c>
      <c r="J376" t="s">
        <v>935</v>
      </c>
      <c r="K376">
        <v>0.66666700000000001</v>
      </c>
      <c r="L376">
        <v>1.5</v>
      </c>
      <c r="M376">
        <v>5</v>
      </c>
      <c r="N376">
        <v>5</v>
      </c>
      <c r="O376">
        <v>1.9802000000000001E-3</v>
      </c>
      <c r="P376" t="s">
        <v>936</v>
      </c>
      <c r="Q376">
        <v>2.7777799999999998E-2</v>
      </c>
      <c r="R376">
        <v>0</v>
      </c>
      <c r="S376">
        <v>14</v>
      </c>
      <c r="T376">
        <v>14</v>
      </c>
      <c r="U376" s="1">
        <f>I376-O376</f>
        <v>0.22878880000000001</v>
      </c>
    </row>
    <row r="377" spans="1:21" x14ac:dyDescent="0.2">
      <c r="A377" t="s">
        <v>963</v>
      </c>
      <c r="B377" t="s">
        <v>149</v>
      </c>
      <c r="C377" t="s">
        <v>150</v>
      </c>
      <c r="D377" t="s">
        <v>934</v>
      </c>
      <c r="E377">
        <v>150</v>
      </c>
      <c r="F377">
        <v>2.6233699999999999E-2</v>
      </c>
      <c r="G377">
        <v>0.97376600000000002</v>
      </c>
      <c r="H377">
        <v>2.6233699999999999E-2</v>
      </c>
      <c r="I377">
        <v>0.46653699999999998</v>
      </c>
      <c r="J377" t="s">
        <v>935</v>
      </c>
      <c r="K377">
        <v>0.84096700000000002</v>
      </c>
      <c r="L377">
        <v>3.4981800000000001</v>
      </c>
      <c r="M377">
        <v>4</v>
      </c>
      <c r="N377">
        <v>2</v>
      </c>
      <c r="O377">
        <v>8.28126E-2</v>
      </c>
      <c r="P377" t="s">
        <v>936</v>
      </c>
      <c r="Q377">
        <v>0.78772500000000001</v>
      </c>
      <c r="R377">
        <v>1.98637</v>
      </c>
      <c r="S377">
        <v>18</v>
      </c>
      <c r="T377">
        <v>18</v>
      </c>
      <c r="U377" s="1">
        <f>I377-O377</f>
        <v>0.38372439999999997</v>
      </c>
    </row>
    <row r="378" spans="1:21" x14ac:dyDescent="0.2">
      <c r="A378" t="s">
        <v>2107</v>
      </c>
      <c r="B378" t="s">
        <v>2108</v>
      </c>
      <c r="C378" t="s">
        <v>2109</v>
      </c>
      <c r="D378" t="s">
        <v>934</v>
      </c>
      <c r="E378">
        <v>10</v>
      </c>
      <c r="F378">
        <v>4.56359E-2</v>
      </c>
      <c r="G378">
        <v>0.95436399999999999</v>
      </c>
      <c r="H378">
        <v>4.56359E-2</v>
      </c>
      <c r="I378">
        <v>0.184665</v>
      </c>
      <c r="J378" t="s">
        <v>944</v>
      </c>
      <c r="K378">
        <v>1</v>
      </c>
      <c r="L378">
        <v>9.9655199999999997</v>
      </c>
      <c r="M378">
        <v>44</v>
      </c>
      <c r="N378">
        <v>44</v>
      </c>
      <c r="O378">
        <v>6.8876199999999999E-2</v>
      </c>
      <c r="P378" t="s">
        <v>936</v>
      </c>
      <c r="Q378">
        <v>1</v>
      </c>
      <c r="R378">
        <v>4.5862100000000003</v>
      </c>
      <c r="S378">
        <v>62</v>
      </c>
      <c r="T378">
        <v>62</v>
      </c>
      <c r="U378" s="1">
        <f>I378-O378</f>
        <v>0.1157888</v>
      </c>
    </row>
    <row r="379" spans="1:21" x14ac:dyDescent="0.2">
      <c r="A379" t="s">
        <v>1735</v>
      </c>
      <c r="B379" t="s">
        <v>1736</v>
      </c>
      <c r="C379" t="s">
        <v>1737</v>
      </c>
      <c r="D379" t="s">
        <v>936</v>
      </c>
      <c r="E379">
        <v>10</v>
      </c>
      <c r="F379">
        <v>4.3964999999999997E-2</v>
      </c>
      <c r="G379">
        <v>0.95603499999999997</v>
      </c>
      <c r="H379">
        <v>4.3964999999999997E-2</v>
      </c>
      <c r="I379">
        <v>0.14734700000000001</v>
      </c>
      <c r="J379" t="s">
        <v>936</v>
      </c>
      <c r="K379">
        <v>0.70036299999999996</v>
      </c>
      <c r="L379">
        <v>1.7281</v>
      </c>
      <c r="M379">
        <v>10</v>
      </c>
      <c r="N379">
        <v>10</v>
      </c>
      <c r="O379">
        <v>2.0086799999999998E-2</v>
      </c>
      <c r="P379" t="s">
        <v>944</v>
      </c>
      <c r="Q379">
        <v>0.45096900000000001</v>
      </c>
      <c r="R379">
        <v>0.37764399999999998</v>
      </c>
      <c r="S379">
        <v>22</v>
      </c>
      <c r="T379">
        <v>22</v>
      </c>
      <c r="U379" s="1">
        <f>I379-O379</f>
        <v>0.12726020000000002</v>
      </c>
    </row>
    <row r="380" spans="1:21" x14ac:dyDescent="0.2">
      <c r="A380" t="s">
        <v>1150</v>
      </c>
      <c r="B380" t="s">
        <v>515</v>
      </c>
      <c r="C380" t="s">
        <v>516</v>
      </c>
      <c r="D380" t="s">
        <v>936</v>
      </c>
      <c r="E380">
        <v>1510</v>
      </c>
      <c r="F380">
        <v>2.76151E-2</v>
      </c>
      <c r="G380">
        <v>0.97238500000000005</v>
      </c>
      <c r="H380">
        <v>2.76151E-2</v>
      </c>
      <c r="I380">
        <v>0.357962</v>
      </c>
      <c r="J380" t="s">
        <v>944</v>
      </c>
      <c r="K380">
        <v>0.86492199999999997</v>
      </c>
      <c r="L380">
        <v>3.9027699999999999</v>
      </c>
      <c r="M380">
        <v>7</v>
      </c>
      <c r="N380">
        <v>7</v>
      </c>
      <c r="O380">
        <v>3.2478899999999998E-2</v>
      </c>
      <c r="P380" t="s">
        <v>936</v>
      </c>
      <c r="Q380">
        <v>0.60424599999999995</v>
      </c>
      <c r="R380">
        <v>0.97340199999999999</v>
      </c>
      <c r="S380">
        <v>18</v>
      </c>
      <c r="T380">
        <v>18</v>
      </c>
      <c r="U380" s="1">
        <f>I380-O380</f>
        <v>0.32548310000000003</v>
      </c>
    </row>
    <row r="381" spans="1:21" x14ac:dyDescent="0.2">
      <c r="A381" t="s">
        <v>1839</v>
      </c>
      <c r="B381" t="s">
        <v>1840</v>
      </c>
      <c r="C381" t="s">
        <v>1841</v>
      </c>
      <c r="D381" t="s">
        <v>936</v>
      </c>
      <c r="E381">
        <v>10</v>
      </c>
      <c r="F381">
        <v>4.3964999999999997E-2</v>
      </c>
      <c r="G381">
        <v>0.95603499999999997</v>
      </c>
      <c r="H381">
        <v>4.3964999999999997E-2</v>
      </c>
      <c r="I381">
        <v>0.33333299999999999</v>
      </c>
      <c r="J381" t="s">
        <v>935</v>
      </c>
      <c r="K381">
        <v>1</v>
      </c>
      <c r="L381">
        <v>2</v>
      </c>
      <c r="M381">
        <v>4</v>
      </c>
      <c r="N381">
        <v>4</v>
      </c>
      <c r="O381">
        <v>2.2954100000000002E-2</v>
      </c>
      <c r="P381" t="s">
        <v>936</v>
      </c>
      <c r="Q381">
        <v>0.25842700000000002</v>
      </c>
      <c r="R381">
        <v>0</v>
      </c>
      <c r="S381">
        <v>11</v>
      </c>
      <c r="T381">
        <v>10</v>
      </c>
      <c r="U381" s="1">
        <f>I381-O381</f>
        <v>0.31037890000000001</v>
      </c>
    </row>
    <row r="382" spans="1:21" x14ac:dyDescent="0.2">
      <c r="A382" t="s">
        <v>1278</v>
      </c>
      <c r="B382" t="s">
        <v>1279</v>
      </c>
      <c r="C382" t="s">
        <v>1280</v>
      </c>
      <c r="D382" t="s">
        <v>934</v>
      </c>
      <c r="E382">
        <v>400</v>
      </c>
      <c r="F382">
        <v>2.3771899999999999E-2</v>
      </c>
      <c r="G382">
        <v>0.97622799999999998</v>
      </c>
      <c r="H382">
        <v>2.3771899999999999E-2</v>
      </c>
      <c r="I382">
        <v>0.33542699999999998</v>
      </c>
      <c r="J382" t="s">
        <v>935</v>
      </c>
      <c r="K382">
        <v>0.84859200000000001</v>
      </c>
      <c r="L382">
        <v>3.5330699999999999</v>
      </c>
      <c r="M382">
        <v>7</v>
      </c>
      <c r="N382">
        <v>5</v>
      </c>
      <c r="O382">
        <v>5.8228299999999997E-2</v>
      </c>
      <c r="P382" t="s">
        <v>936</v>
      </c>
      <c r="Q382">
        <v>0.64619000000000004</v>
      </c>
      <c r="R382">
        <v>1.1747399999999999</v>
      </c>
      <c r="S382">
        <v>19</v>
      </c>
      <c r="T382">
        <v>19</v>
      </c>
      <c r="U382" s="1">
        <f>I382-O382</f>
        <v>0.27719869999999996</v>
      </c>
    </row>
    <row r="383" spans="1:21" x14ac:dyDescent="0.2">
      <c r="A383" t="s">
        <v>1071</v>
      </c>
      <c r="B383" t="s">
        <v>1072</v>
      </c>
      <c r="C383" t="s">
        <v>1073</v>
      </c>
      <c r="D383" t="s">
        <v>936</v>
      </c>
      <c r="E383">
        <v>974</v>
      </c>
      <c r="F383">
        <v>3.5314499999999999E-2</v>
      </c>
      <c r="G383">
        <v>0.96468500000000001</v>
      </c>
      <c r="H383">
        <v>3.5314499999999999E-2</v>
      </c>
      <c r="I383">
        <v>0.20427899999999999</v>
      </c>
      <c r="J383" t="s">
        <v>936</v>
      </c>
      <c r="K383">
        <v>0.90642999999999996</v>
      </c>
      <c r="L383">
        <v>4.3642899999999996</v>
      </c>
      <c r="M383">
        <v>15</v>
      </c>
      <c r="N383">
        <v>14</v>
      </c>
      <c r="O383">
        <v>5.2198000000000001E-2</v>
      </c>
      <c r="P383" t="s">
        <v>944</v>
      </c>
      <c r="Q383">
        <v>0.83635199999999998</v>
      </c>
      <c r="R383">
        <v>3.0289999999999999</v>
      </c>
      <c r="S383">
        <v>54</v>
      </c>
      <c r="T383">
        <v>51</v>
      </c>
      <c r="U383" s="1">
        <f>I383-O383</f>
        <v>0.15208099999999999</v>
      </c>
    </row>
    <row r="384" spans="1:21" x14ac:dyDescent="0.2">
      <c r="A384" t="s">
        <v>1299</v>
      </c>
      <c r="B384" t="s">
        <v>1300</v>
      </c>
      <c r="C384" t="s">
        <v>1301</v>
      </c>
      <c r="D384" t="s">
        <v>934</v>
      </c>
      <c r="E384">
        <v>3080</v>
      </c>
      <c r="F384">
        <v>3.7037E-2</v>
      </c>
      <c r="G384">
        <v>0.96296300000000001</v>
      </c>
      <c r="H384">
        <v>3.7037E-2</v>
      </c>
      <c r="I384">
        <v>0.138845</v>
      </c>
      <c r="J384" t="s">
        <v>944</v>
      </c>
      <c r="K384">
        <v>0.65927999999999998</v>
      </c>
      <c r="L384">
        <v>1.61232</v>
      </c>
      <c r="M384">
        <v>10</v>
      </c>
      <c r="N384">
        <v>10</v>
      </c>
      <c r="O384">
        <v>1.51906E-2</v>
      </c>
      <c r="P384" t="s">
        <v>936</v>
      </c>
      <c r="Q384">
        <v>0.370197</v>
      </c>
      <c r="R384">
        <v>0.17550399999999999</v>
      </c>
      <c r="S384">
        <v>24</v>
      </c>
      <c r="T384">
        <v>24</v>
      </c>
      <c r="U384" s="1">
        <f>I384-O384</f>
        <v>0.1236544</v>
      </c>
    </row>
    <row r="385" spans="1:21" x14ac:dyDescent="0.2">
      <c r="A385" t="s">
        <v>2104</v>
      </c>
      <c r="B385" t="s">
        <v>2105</v>
      </c>
      <c r="C385" t="s">
        <v>2106</v>
      </c>
      <c r="D385" t="s">
        <v>934</v>
      </c>
      <c r="E385">
        <v>10</v>
      </c>
      <c r="F385">
        <v>4.40877E-2</v>
      </c>
      <c r="G385">
        <v>0.95591199999999998</v>
      </c>
      <c r="H385">
        <v>4.40877E-2</v>
      </c>
      <c r="I385">
        <v>0.227273</v>
      </c>
      <c r="J385" t="s">
        <v>944</v>
      </c>
      <c r="K385">
        <v>1</v>
      </c>
      <c r="L385">
        <v>5</v>
      </c>
      <c r="M385">
        <v>17</v>
      </c>
      <c r="N385">
        <v>17</v>
      </c>
      <c r="O385">
        <v>0.04</v>
      </c>
      <c r="P385" t="s">
        <v>936</v>
      </c>
      <c r="Q385">
        <v>0.73134299999999997</v>
      </c>
      <c r="R385">
        <v>1</v>
      </c>
      <c r="S385">
        <v>24</v>
      </c>
      <c r="T385">
        <v>24</v>
      </c>
      <c r="U385" s="1">
        <f>I385-O385</f>
        <v>0.187273</v>
      </c>
    </row>
    <row r="386" spans="1:21" x14ac:dyDescent="0.2">
      <c r="A386" t="s">
        <v>1531</v>
      </c>
      <c r="B386" t="s">
        <v>1532</v>
      </c>
      <c r="C386" t="s">
        <v>1533</v>
      </c>
      <c r="D386" t="s">
        <v>934</v>
      </c>
      <c r="E386">
        <v>1915</v>
      </c>
      <c r="F386">
        <v>4.06498E-2</v>
      </c>
      <c r="G386">
        <v>0.95935000000000004</v>
      </c>
      <c r="H386">
        <v>4.06498E-2</v>
      </c>
      <c r="I386">
        <v>0.29799100000000001</v>
      </c>
      <c r="J386" t="s">
        <v>935</v>
      </c>
      <c r="K386">
        <v>0.75094899999999998</v>
      </c>
      <c r="L386">
        <v>1.6979299999999999</v>
      </c>
      <c r="M386">
        <v>4</v>
      </c>
      <c r="N386">
        <v>3</v>
      </c>
      <c r="O386">
        <v>6.1953800000000003E-2</v>
      </c>
      <c r="P386" t="s">
        <v>936</v>
      </c>
      <c r="Q386">
        <v>0.68860100000000002</v>
      </c>
      <c r="R386">
        <v>1.2548699999999999</v>
      </c>
      <c r="S386">
        <v>19</v>
      </c>
      <c r="T386">
        <v>19</v>
      </c>
      <c r="U386" s="1">
        <f>I386-O386</f>
        <v>0.2360372</v>
      </c>
    </row>
    <row r="387" spans="1:21" x14ac:dyDescent="0.2">
      <c r="A387" t="s">
        <v>1794</v>
      </c>
      <c r="B387" t="s">
        <v>1795</v>
      </c>
      <c r="C387" t="s">
        <v>1796</v>
      </c>
      <c r="D387" t="s">
        <v>936</v>
      </c>
      <c r="E387">
        <v>10</v>
      </c>
      <c r="F387">
        <v>1.68151E-3</v>
      </c>
      <c r="G387">
        <v>0.99831800000000004</v>
      </c>
      <c r="H387">
        <v>1.68151E-3</v>
      </c>
      <c r="I387">
        <v>0.15529100000000001</v>
      </c>
      <c r="J387" t="s">
        <v>936</v>
      </c>
      <c r="K387">
        <v>1</v>
      </c>
      <c r="L387">
        <v>6.9859200000000001</v>
      </c>
      <c r="M387">
        <v>38</v>
      </c>
      <c r="N387">
        <v>38</v>
      </c>
      <c r="O387">
        <v>8.8541699999999997E-3</v>
      </c>
      <c r="P387" t="s">
        <v>936</v>
      </c>
      <c r="Q387">
        <v>0.49132900000000002</v>
      </c>
      <c r="R387">
        <v>0.47887299999999999</v>
      </c>
      <c r="S387">
        <v>55</v>
      </c>
      <c r="T387">
        <v>55</v>
      </c>
      <c r="U387" s="1">
        <f>I387-O387</f>
        <v>0.14643683000000002</v>
      </c>
    </row>
    <row r="388" spans="1:21" x14ac:dyDescent="0.2">
      <c r="A388" t="s">
        <v>2052</v>
      </c>
      <c r="B388" t="s">
        <v>2053</v>
      </c>
      <c r="C388" t="s">
        <v>2054</v>
      </c>
      <c r="D388" t="s">
        <v>934</v>
      </c>
      <c r="E388">
        <v>1860</v>
      </c>
      <c r="F388">
        <v>8.0720900000000003E-4</v>
      </c>
      <c r="G388">
        <v>0.999193</v>
      </c>
      <c r="H388">
        <v>8.0720900000000003E-4</v>
      </c>
      <c r="I388">
        <v>0.206428</v>
      </c>
      <c r="J388" t="s">
        <v>936</v>
      </c>
      <c r="K388">
        <v>0.96517500000000001</v>
      </c>
      <c r="L388">
        <v>16.908100000000001</v>
      </c>
      <c r="M388">
        <v>65</v>
      </c>
      <c r="N388">
        <v>56</v>
      </c>
      <c r="O388">
        <v>5.5112300000000003E-2</v>
      </c>
      <c r="P388" t="s">
        <v>944</v>
      </c>
      <c r="Q388">
        <v>0.92584900000000003</v>
      </c>
      <c r="R388">
        <v>7.1158700000000001</v>
      </c>
      <c r="S388">
        <v>122</v>
      </c>
      <c r="T388">
        <v>121</v>
      </c>
      <c r="U388" s="1">
        <f>I388-O388</f>
        <v>0.1513157</v>
      </c>
    </row>
    <row r="389" spans="1:21" x14ac:dyDescent="0.2">
      <c r="A389" t="s">
        <v>1713</v>
      </c>
      <c r="B389" t="s">
        <v>1714</v>
      </c>
      <c r="C389" t="s">
        <v>1715</v>
      </c>
      <c r="D389" t="s">
        <v>936</v>
      </c>
      <c r="E389">
        <v>10</v>
      </c>
      <c r="F389">
        <v>4.0168799999999998E-2</v>
      </c>
      <c r="G389">
        <v>0.95983099999999999</v>
      </c>
      <c r="H389">
        <v>4.0168799999999998E-2</v>
      </c>
      <c r="I389">
        <v>0.32876699999999998</v>
      </c>
      <c r="J389" t="s">
        <v>944</v>
      </c>
      <c r="K389">
        <v>0.85542200000000002</v>
      </c>
      <c r="L389">
        <v>3.4285700000000001</v>
      </c>
      <c r="M389">
        <v>7</v>
      </c>
      <c r="N389">
        <v>7</v>
      </c>
      <c r="O389">
        <v>2.7533700000000001E-2</v>
      </c>
      <c r="P389" t="s">
        <v>936</v>
      </c>
      <c r="Q389">
        <v>0.56626500000000002</v>
      </c>
      <c r="R389">
        <v>0.65714300000000003</v>
      </c>
      <c r="S389">
        <v>20</v>
      </c>
      <c r="T389">
        <v>20</v>
      </c>
      <c r="U389" s="1">
        <f>I389-O389</f>
        <v>0.30123329999999998</v>
      </c>
    </row>
    <row r="390" spans="1:21" x14ac:dyDescent="0.2">
      <c r="A390" t="s">
        <v>2095</v>
      </c>
      <c r="B390" t="s">
        <v>2096</v>
      </c>
      <c r="C390" t="s">
        <v>2097</v>
      </c>
      <c r="D390" t="s">
        <v>934</v>
      </c>
      <c r="E390">
        <v>10</v>
      </c>
      <c r="F390">
        <v>1.15558E-2</v>
      </c>
      <c r="G390">
        <v>0.98844399999999999</v>
      </c>
      <c r="H390">
        <v>1.15558E-2</v>
      </c>
      <c r="I390">
        <v>0.15632799999999999</v>
      </c>
      <c r="J390" t="s">
        <v>936</v>
      </c>
      <c r="K390">
        <v>1</v>
      </c>
      <c r="L390">
        <v>3.15</v>
      </c>
      <c r="M390">
        <v>17</v>
      </c>
      <c r="N390">
        <v>17</v>
      </c>
      <c r="O390">
        <v>5.3372100000000002E-3</v>
      </c>
      <c r="P390" t="s">
        <v>944</v>
      </c>
      <c r="Q390">
        <v>0.22</v>
      </c>
      <c r="R390">
        <v>0</v>
      </c>
      <c r="S390">
        <v>41</v>
      </c>
      <c r="T390">
        <v>41</v>
      </c>
      <c r="U390" s="1">
        <f>I390-O390</f>
        <v>0.15099078999999999</v>
      </c>
    </row>
    <row r="391" spans="1:21" x14ac:dyDescent="0.2">
      <c r="A391" t="s">
        <v>1167</v>
      </c>
      <c r="B391" t="s">
        <v>1168</v>
      </c>
      <c r="C391" t="s">
        <v>1169</v>
      </c>
      <c r="D391" t="s">
        <v>934</v>
      </c>
      <c r="E391">
        <v>10</v>
      </c>
      <c r="F391">
        <v>3.7037E-2</v>
      </c>
      <c r="G391">
        <v>0.96296300000000001</v>
      </c>
      <c r="H391">
        <v>3.7037E-2</v>
      </c>
      <c r="I391">
        <v>0.144262</v>
      </c>
      <c r="J391" t="s">
        <v>936</v>
      </c>
      <c r="K391">
        <v>0.52112700000000001</v>
      </c>
      <c r="L391">
        <v>1.5172399999999999</v>
      </c>
      <c r="M391">
        <v>9</v>
      </c>
      <c r="N391">
        <v>9</v>
      </c>
      <c r="O391">
        <v>4.4614399999999997E-3</v>
      </c>
      <c r="P391" t="s">
        <v>936</v>
      </c>
      <c r="Q391">
        <v>9.8591499999999999E-2</v>
      </c>
      <c r="R391">
        <v>0</v>
      </c>
      <c r="S391">
        <v>22</v>
      </c>
      <c r="T391">
        <v>22</v>
      </c>
      <c r="U391" s="1">
        <f>I391-O391</f>
        <v>0.13980055999999999</v>
      </c>
    </row>
    <row r="392" spans="1:21" x14ac:dyDescent="0.2">
      <c r="A392" t="s">
        <v>2113</v>
      </c>
      <c r="B392" t="s">
        <v>2114</v>
      </c>
      <c r="C392" t="s">
        <v>2115</v>
      </c>
      <c r="D392" t="s">
        <v>934</v>
      </c>
      <c r="E392">
        <v>10</v>
      </c>
      <c r="F392">
        <v>4.7318899999999999E-3</v>
      </c>
      <c r="G392">
        <v>0.99526800000000004</v>
      </c>
      <c r="H392">
        <v>4.7318899999999999E-3</v>
      </c>
      <c r="I392">
        <v>0.29790899999999998</v>
      </c>
      <c r="J392" t="s">
        <v>944</v>
      </c>
      <c r="K392">
        <v>0.76623399999999997</v>
      </c>
      <c r="L392">
        <v>5.5161300000000004</v>
      </c>
      <c r="M392">
        <v>13</v>
      </c>
      <c r="N392">
        <v>13</v>
      </c>
      <c r="O392">
        <v>2.0278299999999999E-2</v>
      </c>
      <c r="P392" t="s">
        <v>936</v>
      </c>
      <c r="Q392">
        <v>0.66233799999999998</v>
      </c>
      <c r="R392">
        <v>0.90322599999999997</v>
      </c>
      <c r="S392">
        <v>32</v>
      </c>
      <c r="T392">
        <v>32</v>
      </c>
      <c r="U392" s="1">
        <f>I392-O392</f>
        <v>0.27763070000000001</v>
      </c>
    </row>
    <row r="393" spans="1:21" x14ac:dyDescent="0.2">
      <c r="A393" t="s">
        <v>2116</v>
      </c>
      <c r="B393" t="s">
        <v>2114</v>
      </c>
      <c r="C393" t="s">
        <v>2115</v>
      </c>
      <c r="D393" t="s">
        <v>934</v>
      </c>
      <c r="E393">
        <v>10</v>
      </c>
      <c r="F393">
        <v>1.7790400000000001E-2</v>
      </c>
      <c r="G393">
        <v>0.98221000000000003</v>
      </c>
      <c r="H393">
        <v>1.7790400000000001E-2</v>
      </c>
      <c r="I393">
        <v>0.25454500000000002</v>
      </c>
      <c r="J393" t="s">
        <v>936</v>
      </c>
      <c r="K393">
        <v>1</v>
      </c>
      <c r="L393">
        <v>4.7804900000000004</v>
      </c>
      <c r="M393">
        <v>14</v>
      </c>
      <c r="N393">
        <v>14</v>
      </c>
      <c r="O393">
        <v>1.9417500000000001E-2</v>
      </c>
      <c r="P393" t="s">
        <v>944</v>
      </c>
      <c r="Q393">
        <v>0.55445500000000003</v>
      </c>
      <c r="R393">
        <v>0.63414599999999999</v>
      </c>
      <c r="S393">
        <v>28</v>
      </c>
      <c r="T393">
        <v>28</v>
      </c>
      <c r="U393" s="1">
        <f>I393-O393</f>
        <v>0.23512750000000002</v>
      </c>
    </row>
    <row r="394" spans="1:21" x14ac:dyDescent="0.2">
      <c r="A394" t="s">
        <v>1942</v>
      </c>
      <c r="B394" t="s">
        <v>1943</v>
      </c>
      <c r="C394" t="s">
        <v>1944</v>
      </c>
      <c r="D394" t="s">
        <v>934</v>
      </c>
      <c r="E394">
        <v>10</v>
      </c>
      <c r="F394">
        <v>4.3964999999999997E-2</v>
      </c>
      <c r="G394">
        <v>0.95603499999999997</v>
      </c>
      <c r="H394">
        <v>4.3964999999999997E-2</v>
      </c>
      <c r="I394">
        <v>0.281412</v>
      </c>
      <c r="J394" t="s">
        <v>935</v>
      </c>
      <c r="K394">
        <v>0.71461699999999995</v>
      </c>
      <c r="L394">
        <v>1.56647</v>
      </c>
      <c r="M394">
        <v>4</v>
      </c>
      <c r="N394">
        <v>4</v>
      </c>
      <c r="O394">
        <v>4.2995600000000002E-2</v>
      </c>
      <c r="P394" t="s">
        <v>936</v>
      </c>
      <c r="Q394">
        <v>0.49419999999999997</v>
      </c>
      <c r="R394">
        <v>0.48554900000000001</v>
      </c>
      <c r="S394">
        <v>11</v>
      </c>
      <c r="T394">
        <v>11</v>
      </c>
      <c r="U394" s="1">
        <f>I394-O394</f>
        <v>0.2384164</v>
      </c>
    </row>
    <row r="395" spans="1:21" x14ac:dyDescent="0.2">
      <c r="A395" t="s">
        <v>1036</v>
      </c>
      <c r="B395" t="s">
        <v>355</v>
      </c>
      <c r="C395" t="s">
        <v>356</v>
      </c>
      <c r="D395" t="s">
        <v>934</v>
      </c>
      <c r="E395">
        <v>720</v>
      </c>
      <c r="F395">
        <v>1.01282E-3</v>
      </c>
      <c r="G395">
        <v>0.99898699999999996</v>
      </c>
      <c r="H395">
        <v>1.01282E-3</v>
      </c>
      <c r="I395">
        <v>0.44608999999999999</v>
      </c>
      <c r="J395" t="s">
        <v>944</v>
      </c>
      <c r="K395">
        <v>0.93513800000000002</v>
      </c>
      <c r="L395">
        <v>8.0534599999999994</v>
      </c>
      <c r="M395">
        <v>10</v>
      </c>
      <c r="N395">
        <v>10</v>
      </c>
      <c r="O395">
        <v>6.6204100000000002E-2</v>
      </c>
      <c r="P395" t="s">
        <v>936</v>
      </c>
      <c r="Q395">
        <v>0.85948100000000005</v>
      </c>
      <c r="R395">
        <v>3.0486</v>
      </c>
      <c r="S395">
        <v>42</v>
      </c>
      <c r="T395">
        <v>41</v>
      </c>
      <c r="U395" s="1">
        <f>I395-O395</f>
        <v>0.3798859</v>
      </c>
    </row>
    <row r="396" spans="1:21" x14ac:dyDescent="0.2">
      <c r="A396" t="s">
        <v>2089</v>
      </c>
      <c r="B396" t="s">
        <v>2090</v>
      </c>
      <c r="C396" t="s">
        <v>2091</v>
      </c>
      <c r="D396" t="s">
        <v>934</v>
      </c>
      <c r="E396">
        <v>10</v>
      </c>
      <c r="F396">
        <v>3.5707500000000003E-2</v>
      </c>
      <c r="G396">
        <v>0.96429299999999996</v>
      </c>
      <c r="H396">
        <v>3.5707500000000003E-2</v>
      </c>
      <c r="I396">
        <v>0.21301200000000001</v>
      </c>
      <c r="J396" t="s">
        <v>936</v>
      </c>
      <c r="K396">
        <v>0.91129000000000004</v>
      </c>
      <c r="L396">
        <v>4.0599999999999996</v>
      </c>
      <c r="M396">
        <v>15</v>
      </c>
      <c r="N396">
        <v>14</v>
      </c>
      <c r="O396">
        <v>4.47828E-4</v>
      </c>
      <c r="P396" t="s">
        <v>936</v>
      </c>
      <c r="Q396">
        <v>8.0645200000000004E-3</v>
      </c>
      <c r="R396">
        <v>0</v>
      </c>
      <c r="S396">
        <v>18</v>
      </c>
      <c r="T396">
        <v>18</v>
      </c>
      <c r="U396" s="1">
        <f>I396-O396</f>
        <v>0.212564172</v>
      </c>
    </row>
    <row r="397" spans="1:21" x14ac:dyDescent="0.2">
      <c r="A397" t="s">
        <v>1571</v>
      </c>
      <c r="B397" t="s">
        <v>1572</v>
      </c>
      <c r="C397" t="s">
        <v>1573</v>
      </c>
      <c r="D397" t="s">
        <v>934</v>
      </c>
      <c r="E397">
        <v>10</v>
      </c>
      <c r="F397">
        <v>3.4394500000000001E-2</v>
      </c>
      <c r="G397">
        <v>0.96560500000000005</v>
      </c>
      <c r="H397">
        <v>3.4394500000000001E-2</v>
      </c>
      <c r="I397">
        <v>0.34782600000000002</v>
      </c>
      <c r="J397" t="s">
        <v>935</v>
      </c>
      <c r="K397">
        <v>0.837059</v>
      </c>
      <c r="L397">
        <v>1.6</v>
      </c>
      <c r="M397">
        <v>3</v>
      </c>
      <c r="N397">
        <v>3</v>
      </c>
      <c r="O397">
        <v>6.6989499999999993E-2</v>
      </c>
      <c r="P397" t="s">
        <v>936</v>
      </c>
      <c r="Q397">
        <v>0.60647099999999998</v>
      </c>
      <c r="R397">
        <v>1.2205900000000001</v>
      </c>
      <c r="S397">
        <v>17</v>
      </c>
      <c r="T397">
        <v>17</v>
      </c>
      <c r="U397" s="1">
        <f>I397-O397</f>
        <v>0.28083650000000004</v>
      </c>
    </row>
    <row r="398" spans="1:21" x14ac:dyDescent="0.2">
      <c r="A398" t="s">
        <v>1380</v>
      </c>
      <c r="B398" t="s">
        <v>1381</v>
      </c>
      <c r="C398" t="s">
        <v>1382</v>
      </c>
      <c r="D398" t="s">
        <v>936</v>
      </c>
      <c r="E398">
        <v>10</v>
      </c>
      <c r="F398">
        <v>1.88416E-2</v>
      </c>
      <c r="G398">
        <v>0.98115799999999997</v>
      </c>
      <c r="H398">
        <v>1.88416E-2</v>
      </c>
      <c r="I398">
        <v>0.130463</v>
      </c>
      <c r="J398" t="s">
        <v>936</v>
      </c>
      <c r="K398">
        <v>1</v>
      </c>
      <c r="L398">
        <v>4.65116</v>
      </c>
      <c r="M398">
        <v>31</v>
      </c>
      <c r="N398">
        <v>31</v>
      </c>
      <c r="O398">
        <v>2.7149300000000001E-2</v>
      </c>
      <c r="P398" t="s">
        <v>936</v>
      </c>
      <c r="Q398">
        <v>0.78317800000000004</v>
      </c>
      <c r="R398">
        <v>1.4790700000000001</v>
      </c>
      <c r="S398">
        <v>52</v>
      </c>
      <c r="T398">
        <v>52</v>
      </c>
      <c r="U398" s="1">
        <f>I398-O398</f>
        <v>0.10331369999999999</v>
      </c>
    </row>
    <row r="399" spans="1:21" x14ac:dyDescent="0.2">
      <c r="A399" t="s">
        <v>1309</v>
      </c>
      <c r="B399" t="s">
        <v>1310</v>
      </c>
      <c r="C399" t="s">
        <v>1311</v>
      </c>
      <c r="D399" t="s">
        <v>936</v>
      </c>
      <c r="E399">
        <v>10</v>
      </c>
      <c r="F399">
        <v>9.1786000000000003E-3</v>
      </c>
      <c r="G399">
        <v>0.99082099999999995</v>
      </c>
      <c r="H399">
        <v>9.1786000000000003E-3</v>
      </c>
      <c r="I399">
        <v>0.226933</v>
      </c>
      <c r="J399" t="s">
        <v>936</v>
      </c>
      <c r="K399">
        <v>0.86666699999999997</v>
      </c>
      <c r="L399">
        <v>2.9354800000000001</v>
      </c>
      <c r="M399">
        <v>10</v>
      </c>
      <c r="N399">
        <v>10</v>
      </c>
      <c r="O399">
        <v>2.7510299999999998E-3</v>
      </c>
      <c r="P399" t="s">
        <v>936</v>
      </c>
      <c r="Q399">
        <v>0.08</v>
      </c>
      <c r="R399">
        <v>0</v>
      </c>
      <c r="S399">
        <v>29</v>
      </c>
      <c r="T399">
        <v>29</v>
      </c>
      <c r="U399" s="1">
        <f>I399-O399</f>
        <v>0.22418197000000001</v>
      </c>
    </row>
    <row r="400" spans="1:21" x14ac:dyDescent="0.2">
      <c r="A400" t="s">
        <v>1921</v>
      </c>
      <c r="B400" t="s">
        <v>1922</v>
      </c>
      <c r="C400" t="s">
        <v>1923</v>
      </c>
      <c r="D400" t="s">
        <v>936</v>
      </c>
      <c r="E400">
        <v>10</v>
      </c>
      <c r="F400">
        <v>4.61571E-2</v>
      </c>
      <c r="G400">
        <v>0.953843</v>
      </c>
      <c r="H400">
        <v>4.61571E-2</v>
      </c>
      <c r="I400">
        <v>0.19329299999999999</v>
      </c>
      <c r="J400" t="s">
        <v>936</v>
      </c>
      <c r="K400">
        <v>0.95541399999999999</v>
      </c>
      <c r="L400">
        <v>5.0317499999999997</v>
      </c>
      <c r="M400">
        <v>21</v>
      </c>
      <c r="N400">
        <v>21</v>
      </c>
      <c r="O400">
        <v>4.9622899999999998E-2</v>
      </c>
      <c r="P400" t="s">
        <v>944</v>
      </c>
      <c r="Q400">
        <v>0.68789800000000001</v>
      </c>
      <c r="R400">
        <v>1.9841299999999999</v>
      </c>
      <c r="S400">
        <v>38</v>
      </c>
      <c r="T400">
        <v>38</v>
      </c>
      <c r="U400" s="1">
        <f>I400-O400</f>
        <v>0.1436701</v>
      </c>
    </row>
    <row r="401" spans="1:21" x14ac:dyDescent="0.2">
      <c r="A401" t="s">
        <v>1008</v>
      </c>
      <c r="B401" t="s">
        <v>75</v>
      </c>
      <c r="C401" t="s">
        <v>76</v>
      </c>
      <c r="D401" t="s">
        <v>936</v>
      </c>
      <c r="E401">
        <v>2241</v>
      </c>
      <c r="F401" s="2">
        <v>7.5159299999999997E-5</v>
      </c>
      <c r="G401">
        <v>0.99992499999999995</v>
      </c>
      <c r="H401" s="2">
        <v>7.5159299999999997E-5</v>
      </c>
      <c r="I401">
        <v>0.14286699999999999</v>
      </c>
      <c r="J401" t="s">
        <v>944</v>
      </c>
      <c r="K401">
        <v>0.86426700000000001</v>
      </c>
      <c r="L401">
        <v>10.834199999999999</v>
      </c>
      <c r="M401">
        <v>65</v>
      </c>
      <c r="N401">
        <v>61</v>
      </c>
      <c r="O401">
        <v>1.8995600000000001E-2</v>
      </c>
      <c r="P401" t="s">
        <v>936</v>
      </c>
      <c r="Q401">
        <v>0.80932000000000004</v>
      </c>
      <c r="R401">
        <v>3.4660500000000001</v>
      </c>
      <c r="S401">
        <v>179</v>
      </c>
      <c r="T401">
        <v>145</v>
      </c>
      <c r="U401" s="1">
        <f>I401-O401</f>
        <v>0.12387139999999999</v>
      </c>
    </row>
    <row r="402" spans="1:21" x14ac:dyDescent="0.2">
      <c r="A402" t="s">
        <v>1972</v>
      </c>
      <c r="B402" t="s">
        <v>1973</v>
      </c>
      <c r="C402" t="s">
        <v>1974</v>
      </c>
      <c r="D402" t="s">
        <v>934</v>
      </c>
      <c r="E402">
        <v>10</v>
      </c>
      <c r="F402">
        <v>1.13017E-2</v>
      </c>
      <c r="G402">
        <v>0.98869799999999997</v>
      </c>
      <c r="H402">
        <v>1.13017E-2</v>
      </c>
      <c r="I402">
        <v>0.14882799999999999</v>
      </c>
      <c r="J402" t="s">
        <v>944</v>
      </c>
      <c r="K402">
        <v>1</v>
      </c>
      <c r="L402">
        <v>7.34375</v>
      </c>
      <c r="M402">
        <v>42</v>
      </c>
      <c r="N402">
        <v>40</v>
      </c>
      <c r="O402">
        <v>3.0705400000000001E-2</v>
      </c>
      <c r="P402" t="s">
        <v>936</v>
      </c>
      <c r="Q402">
        <v>1</v>
      </c>
      <c r="R402">
        <v>2.3125</v>
      </c>
      <c r="S402">
        <v>73</v>
      </c>
      <c r="T402">
        <v>72</v>
      </c>
      <c r="U402" s="1">
        <f>I402-O402</f>
        <v>0.11812259999999999</v>
      </c>
    </row>
    <row r="403" spans="1:21" x14ac:dyDescent="0.2">
      <c r="A403" t="s">
        <v>1296</v>
      </c>
      <c r="B403" t="s">
        <v>1297</v>
      </c>
      <c r="C403" t="s">
        <v>1298</v>
      </c>
      <c r="D403" t="s">
        <v>934</v>
      </c>
      <c r="E403">
        <v>897</v>
      </c>
      <c r="F403">
        <v>4.0036500000000001E-3</v>
      </c>
      <c r="G403">
        <v>0.99599599999999999</v>
      </c>
      <c r="H403">
        <v>4.0036500000000001E-3</v>
      </c>
      <c r="I403">
        <v>0.22933100000000001</v>
      </c>
      <c r="J403" t="s">
        <v>973</v>
      </c>
      <c r="K403">
        <v>0.93170500000000001</v>
      </c>
      <c r="L403">
        <v>5.9514899999999997</v>
      </c>
      <c r="M403">
        <v>17</v>
      </c>
      <c r="N403">
        <v>12</v>
      </c>
      <c r="O403">
        <v>2.1744599999999999E-2</v>
      </c>
      <c r="P403" t="s">
        <v>936</v>
      </c>
      <c r="Q403">
        <v>0.62379200000000001</v>
      </c>
      <c r="R403">
        <v>1.0224899999999999</v>
      </c>
      <c r="S403">
        <v>45</v>
      </c>
      <c r="T403">
        <v>44</v>
      </c>
      <c r="U403" s="1">
        <f>I403-O403</f>
        <v>0.2075864</v>
      </c>
    </row>
    <row r="404" spans="1:21" x14ac:dyDescent="0.2">
      <c r="A404" t="s">
        <v>1719</v>
      </c>
      <c r="B404" t="s">
        <v>1720</v>
      </c>
      <c r="C404" t="s">
        <v>1721</v>
      </c>
      <c r="D404" t="s">
        <v>936</v>
      </c>
      <c r="E404">
        <v>10</v>
      </c>
      <c r="F404">
        <v>3.7037E-2</v>
      </c>
      <c r="G404">
        <v>0.96296300000000001</v>
      </c>
      <c r="H404">
        <v>3.7037E-2</v>
      </c>
      <c r="I404">
        <v>0.149171</v>
      </c>
      <c r="J404" t="s">
        <v>944</v>
      </c>
      <c r="K404">
        <v>0.69696999999999998</v>
      </c>
      <c r="L404">
        <v>1.9285699999999999</v>
      </c>
      <c r="M404">
        <v>11</v>
      </c>
      <c r="N404">
        <v>11</v>
      </c>
      <c r="O404">
        <v>0</v>
      </c>
      <c r="P404" t="s">
        <v>936</v>
      </c>
      <c r="Q404">
        <v>0</v>
      </c>
      <c r="R404">
        <v>0</v>
      </c>
      <c r="S404">
        <v>26</v>
      </c>
      <c r="T404">
        <v>26</v>
      </c>
      <c r="U404" s="1">
        <f>I404-O404</f>
        <v>0.149171</v>
      </c>
    </row>
    <row r="405" spans="1:21" x14ac:dyDescent="0.2">
      <c r="A405" t="s">
        <v>1833</v>
      </c>
      <c r="B405" t="s">
        <v>1834</v>
      </c>
      <c r="C405" t="s">
        <v>1835</v>
      </c>
      <c r="D405" t="s">
        <v>934</v>
      </c>
      <c r="E405">
        <v>10</v>
      </c>
      <c r="F405">
        <v>9.6290000000000004E-3</v>
      </c>
      <c r="G405">
        <v>0.990371</v>
      </c>
      <c r="H405">
        <v>9.6290000000000004E-3</v>
      </c>
      <c r="I405">
        <v>0.115385</v>
      </c>
      <c r="J405" t="s">
        <v>944</v>
      </c>
      <c r="K405">
        <v>0.74074099999999998</v>
      </c>
      <c r="L405">
        <v>3</v>
      </c>
      <c r="M405">
        <v>23</v>
      </c>
      <c r="N405">
        <v>23</v>
      </c>
      <c r="O405">
        <v>0</v>
      </c>
      <c r="P405" t="s">
        <v>936</v>
      </c>
      <c r="Q405">
        <v>0</v>
      </c>
      <c r="R405">
        <v>0</v>
      </c>
      <c r="S405">
        <v>57</v>
      </c>
      <c r="T405">
        <v>57</v>
      </c>
      <c r="U405" s="1">
        <f>I405-O405</f>
        <v>0.115385</v>
      </c>
    </row>
    <row r="406" spans="1:21" x14ac:dyDescent="0.2">
      <c r="A406" t="s">
        <v>1024</v>
      </c>
      <c r="B406" t="s">
        <v>1025</v>
      </c>
      <c r="C406" t="s">
        <v>1026</v>
      </c>
      <c r="D406" t="s">
        <v>936</v>
      </c>
      <c r="E406">
        <v>10</v>
      </c>
      <c r="F406">
        <v>3.8768799999999999E-2</v>
      </c>
      <c r="G406">
        <v>0.96123099999999995</v>
      </c>
      <c r="H406">
        <v>3.8768799999999999E-2</v>
      </c>
      <c r="I406">
        <v>0.26075900000000002</v>
      </c>
      <c r="J406" t="s">
        <v>944</v>
      </c>
      <c r="K406">
        <v>1</v>
      </c>
      <c r="L406">
        <v>5.64384</v>
      </c>
      <c r="M406">
        <v>16</v>
      </c>
      <c r="N406">
        <v>16</v>
      </c>
      <c r="O406">
        <v>3.3637899999999998E-2</v>
      </c>
      <c r="P406" t="s">
        <v>936</v>
      </c>
      <c r="Q406">
        <v>0.45251400000000003</v>
      </c>
      <c r="R406">
        <v>0.38356200000000001</v>
      </c>
      <c r="S406">
        <v>13</v>
      </c>
      <c r="T406">
        <v>10</v>
      </c>
      <c r="U406" s="1">
        <f>I406-O406</f>
        <v>0.22712110000000002</v>
      </c>
    </row>
    <row r="407" spans="1:21" x14ac:dyDescent="0.2">
      <c r="A407" t="s">
        <v>2179</v>
      </c>
      <c r="B407" t="s">
        <v>2180</v>
      </c>
      <c r="C407" t="s">
        <v>2181</v>
      </c>
      <c r="D407" t="s">
        <v>934</v>
      </c>
      <c r="E407">
        <v>10</v>
      </c>
      <c r="F407">
        <v>3.0926200000000001E-2</v>
      </c>
      <c r="G407">
        <v>0.96907399999999999</v>
      </c>
      <c r="H407">
        <v>3.0926200000000001E-2</v>
      </c>
      <c r="I407">
        <v>0.20489299999999999</v>
      </c>
      <c r="J407" t="s">
        <v>944</v>
      </c>
      <c r="K407">
        <v>0.875</v>
      </c>
      <c r="L407">
        <v>2.5769199999999999</v>
      </c>
      <c r="M407">
        <v>10</v>
      </c>
      <c r="N407">
        <v>8</v>
      </c>
      <c r="O407">
        <v>0</v>
      </c>
      <c r="P407" t="s">
        <v>936</v>
      </c>
      <c r="Q407">
        <v>0</v>
      </c>
      <c r="R407">
        <v>0</v>
      </c>
      <c r="S407">
        <v>18</v>
      </c>
      <c r="T407">
        <v>18</v>
      </c>
      <c r="U407" s="1">
        <f>I407-O407</f>
        <v>0.20489299999999999</v>
      </c>
    </row>
    <row r="408" spans="1:21" x14ac:dyDescent="0.2">
      <c r="A408" t="s">
        <v>2135</v>
      </c>
      <c r="B408" t="s">
        <v>2136</v>
      </c>
      <c r="C408" t="s">
        <v>2137</v>
      </c>
      <c r="D408" t="s">
        <v>934</v>
      </c>
      <c r="E408">
        <v>10</v>
      </c>
      <c r="F408">
        <v>3.98137E-2</v>
      </c>
      <c r="G408">
        <v>0.96018599999999998</v>
      </c>
      <c r="H408">
        <v>3.98137E-2</v>
      </c>
      <c r="I408">
        <v>0.12234</v>
      </c>
      <c r="J408" t="s">
        <v>936</v>
      </c>
      <c r="K408">
        <v>0.72180500000000003</v>
      </c>
      <c r="L408">
        <v>1.6727300000000001</v>
      </c>
      <c r="M408">
        <v>12</v>
      </c>
      <c r="N408">
        <v>12</v>
      </c>
      <c r="O408">
        <v>1.7510299999999999E-2</v>
      </c>
      <c r="P408" t="s">
        <v>936</v>
      </c>
      <c r="Q408">
        <v>0.48120299999999999</v>
      </c>
      <c r="R408">
        <v>0.45454499999999998</v>
      </c>
      <c r="S408">
        <v>27</v>
      </c>
      <c r="T408">
        <v>27</v>
      </c>
      <c r="U408" s="1">
        <f>I408-O408</f>
        <v>0.1048297</v>
      </c>
    </row>
    <row r="409" spans="1:21" x14ac:dyDescent="0.2">
      <c r="A409" t="s">
        <v>2086</v>
      </c>
      <c r="B409" t="s">
        <v>2087</v>
      </c>
      <c r="C409" t="s">
        <v>2088</v>
      </c>
      <c r="D409" t="s">
        <v>934</v>
      </c>
      <c r="E409">
        <v>10</v>
      </c>
      <c r="F409">
        <v>3.2236800000000003E-2</v>
      </c>
      <c r="G409">
        <v>0.96776300000000004</v>
      </c>
      <c r="H409">
        <v>3.2236800000000003E-2</v>
      </c>
      <c r="I409">
        <v>0.12</v>
      </c>
      <c r="J409" t="s">
        <v>944</v>
      </c>
      <c r="K409">
        <v>0.62650600000000001</v>
      </c>
      <c r="L409">
        <v>3</v>
      </c>
      <c r="M409">
        <v>22</v>
      </c>
      <c r="N409">
        <v>22</v>
      </c>
      <c r="O409">
        <v>0</v>
      </c>
      <c r="P409" t="s">
        <v>936</v>
      </c>
      <c r="Q409">
        <v>0</v>
      </c>
      <c r="R409">
        <v>0</v>
      </c>
      <c r="S409">
        <v>34</v>
      </c>
      <c r="T409">
        <v>34</v>
      </c>
      <c r="U409" s="1">
        <f>I409-O409</f>
        <v>0.12</v>
      </c>
    </row>
    <row r="410" spans="1:21" x14ac:dyDescent="0.2">
      <c r="A410" t="s">
        <v>1768</v>
      </c>
      <c r="B410" t="s">
        <v>1769</v>
      </c>
      <c r="C410" t="s">
        <v>1770</v>
      </c>
      <c r="D410" t="s">
        <v>934</v>
      </c>
      <c r="E410">
        <v>1720</v>
      </c>
      <c r="F410">
        <v>4.3702199999999997E-2</v>
      </c>
      <c r="G410">
        <v>0.95629799999999998</v>
      </c>
      <c r="H410">
        <v>4.3702199999999997E-2</v>
      </c>
      <c r="I410">
        <v>0.20093900000000001</v>
      </c>
      <c r="J410" t="s">
        <v>935</v>
      </c>
      <c r="K410">
        <v>0.76092199999999999</v>
      </c>
      <c r="L410">
        <v>1.7602800000000001</v>
      </c>
      <c r="M410">
        <v>7</v>
      </c>
      <c r="N410">
        <v>6</v>
      </c>
      <c r="O410">
        <v>2.1316399999999999E-2</v>
      </c>
      <c r="P410" t="s">
        <v>936</v>
      </c>
      <c r="Q410">
        <v>0.60985800000000001</v>
      </c>
      <c r="R410">
        <v>0.93132899999999996</v>
      </c>
      <c r="S410">
        <v>28</v>
      </c>
      <c r="T410">
        <v>23</v>
      </c>
      <c r="U410" s="1">
        <f>I410-O410</f>
        <v>0.17962260000000002</v>
      </c>
    </row>
    <row r="411" spans="1:21" x14ac:dyDescent="0.2">
      <c r="A411" t="s">
        <v>1493</v>
      </c>
      <c r="B411" t="s">
        <v>823</v>
      </c>
      <c r="C411" t="s">
        <v>824</v>
      </c>
      <c r="D411" t="s">
        <v>934</v>
      </c>
      <c r="E411">
        <v>10</v>
      </c>
      <c r="F411">
        <v>3.1430100000000002E-2</v>
      </c>
      <c r="G411">
        <v>0.96857000000000004</v>
      </c>
      <c r="H411">
        <v>3.1430100000000002E-2</v>
      </c>
      <c r="I411">
        <v>0.115591</v>
      </c>
      <c r="J411" t="s">
        <v>944</v>
      </c>
      <c r="K411">
        <v>0.99114999999999998</v>
      </c>
      <c r="L411">
        <v>2.7446799999999998</v>
      </c>
      <c r="M411">
        <v>21</v>
      </c>
      <c r="N411">
        <v>21</v>
      </c>
      <c r="O411">
        <v>1.8736600000000001E-3</v>
      </c>
      <c r="P411" t="s">
        <v>936</v>
      </c>
      <c r="Q411">
        <v>6.1946899999999999E-2</v>
      </c>
      <c r="R411">
        <v>0</v>
      </c>
      <c r="S411">
        <v>33</v>
      </c>
      <c r="T411">
        <v>33</v>
      </c>
      <c r="U411" s="1">
        <f>I411-O411</f>
        <v>0.11371734</v>
      </c>
    </row>
    <row r="412" spans="1:21" x14ac:dyDescent="0.2">
      <c r="A412" t="s">
        <v>1993</v>
      </c>
      <c r="B412" t="s">
        <v>1994</v>
      </c>
      <c r="C412" t="s">
        <v>1995</v>
      </c>
      <c r="D412" t="s">
        <v>936</v>
      </c>
      <c r="E412">
        <v>10</v>
      </c>
      <c r="F412">
        <v>4.4887299999999998E-2</v>
      </c>
      <c r="G412">
        <v>0.95511299999999999</v>
      </c>
      <c r="H412">
        <v>4.4887299999999998E-2</v>
      </c>
      <c r="I412">
        <v>0.17480100000000001</v>
      </c>
      <c r="J412" t="s">
        <v>936</v>
      </c>
      <c r="K412">
        <v>0.72820200000000002</v>
      </c>
      <c r="L412">
        <v>1.90646</v>
      </c>
      <c r="M412">
        <v>9</v>
      </c>
      <c r="N412">
        <v>9</v>
      </c>
      <c r="O412">
        <v>3.9077099999999997E-2</v>
      </c>
      <c r="P412" t="s">
        <v>936</v>
      </c>
      <c r="Q412">
        <v>0.73569499999999999</v>
      </c>
      <c r="R412">
        <v>1.3826499999999999</v>
      </c>
      <c r="S412">
        <v>34</v>
      </c>
      <c r="T412">
        <v>34</v>
      </c>
      <c r="U412" s="1">
        <f>I412-O412</f>
        <v>0.13572390000000001</v>
      </c>
    </row>
    <row r="413" spans="1:21" x14ac:dyDescent="0.2">
      <c r="A413" t="s">
        <v>1478</v>
      </c>
      <c r="B413" t="s">
        <v>1479</v>
      </c>
      <c r="C413" t="s">
        <v>1480</v>
      </c>
      <c r="D413" t="s">
        <v>936</v>
      </c>
      <c r="E413">
        <v>10</v>
      </c>
      <c r="F413">
        <v>3.6102500000000003E-2</v>
      </c>
      <c r="G413">
        <v>0.96389800000000003</v>
      </c>
      <c r="H413">
        <v>3.6102500000000003E-2</v>
      </c>
      <c r="I413">
        <v>0.16513800000000001</v>
      </c>
      <c r="J413" t="s">
        <v>936</v>
      </c>
      <c r="K413">
        <v>1</v>
      </c>
      <c r="L413">
        <v>2.7692299999999999</v>
      </c>
      <c r="M413">
        <v>13</v>
      </c>
      <c r="N413">
        <v>13</v>
      </c>
      <c r="O413">
        <v>9.8452899999999996E-3</v>
      </c>
      <c r="P413" t="s">
        <v>944</v>
      </c>
      <c r="Q413">
        <v>0.21875</v>
      </c>
      <c r="R413">
        <v>0</v>
      </c>
      <c r="S413">
        <v>22</v>
      </c>
      <c r="T413">
        <v>22</v>
      </c>
      <c r="U413" s="1">
        <f>I413-O413</f>
        <v>0.15529271</v>
      </c>
    </row>
    <row r="414" spans="1:21" x14ac:dyDescent="0.2">
      <c r="A414" t="s">
        <v>1367</v>
      </c>
      <c r="B414" t="s">
        <v>1368</v>
      </c>
      <c r="C414" t="s">
        <v>1369</v>
      </c>
      <c r="D414" t="s">
        <v>936</v>
      </c>
      <c r="E414">
        <v>10</v>
      </c>
      <c r="F414">
        <v>1.5982E-2</v>
      </c>
      <c r="G414">
        <v>0.98401799999999995</v>
      </c>
      <c r="H414">
        <v>1.5982E-2</v>
      </c>
      <c r="I414">
        <v>0.16128999999999999</v>
      </c>
      <c r="J414" t="s">
        <v>944</v>
      </c>
      <c r="K414">
        <v>0.97058800000000001</v>
      </c>
      <c r="L414">
        <v>2.5</v>
      </c>
      <c r="M414">
        <v>13</v>
      </c>
      <c r="N414">
        <v>13</v>
      </c>
      <c r="O414">
        <v>1.4E-2</v>
      </c>
      <c r="P414" t="s">
        <v>936</v>
      </c>
      <c r="Q414">
        <v>0.41176499999999999</v>
      </c>
      <c r="R414">
        <v>0.28571400000000002</v>
      </c>
      <c r="S414">
        <v>29</v>
      </c>
      <c r="T414">
        <v>29</v>
      </c>
      <c r="U414" s="1">
        <f>I414-O414</f>
        <v>0.14728999999999998</v>
      </c>
    </row>
    <row r="415" spans="1:21" x14ac:dyDescent="0.2">
      <c r="A415" t="s">
        <v>1364</v>
      </c>
      <c r="B415" t="s">
        <v>1365</v>
      </c>
      <c r="C415" t="s">
        <v>1366</v>
      </c>
      <c r="D415" t="s">
        <v>936</v>
      </c>
      <c r="E415">
        <v>10</v>
      </c>
      <c r="F415">
        <v>4.4268500000000004E-3</v>
      </c>
      <c r="G415">
        <v>0.99557300000000004</v>
      </c>
      <c r="H415">
        <v>4.4268500000000004E-3</v>
      </c>
      <c r="I415">
        <v>0.169492</v>
      </c>
      <c r="J415" t="s">
        <v>936</v>
      </c>
      <c r="K415">
        <v>1</v>
      </c>
      <c r="L415">
        <v>3.8775499999999998</v>
      </c>
      <c r="M415">
        <v>19</v>
      </c>
      <c r="N415">
        <v>19</v>
      </c>
      <c r="O415">
        <v>9.2794799999999997E-3</v>
      </c>
      <c r="P415" t="s">
        <v>936</v>
      </c>
      <c r="Q415">
        <v>0.42148799999999997</v>
      </c>
      <c r="R415">
        <v>0.30612200000000001</v>
      </c>
      <c r="S415">
        <v>45</v>
      </c>
      <c r="T415">
        <v>45</v>
      </c>
      <c r="U415" s="1">
        <f>I415-O415</f>
        <v>0.16021252</v>
      </c>
    </row>
    <row r="416" spans="1:21" x14ac:dyDescent="0.2">
      <c r="A416" t="s">
        <v>1138</v>
      </c>
      <c r="B416" t="s">
        <v>1139</v>
      </c>
      <c r="C416" t="s">
        <v>1140</v>
      </c>
      <c r="D416" t="s">
        <v>934</v>
      </c>
      <c r="E416">
        <v>10</v>
      </c>
      <c r="F416">
        <v>1.14679E-3</v>
      </c>
      <c r="G416">
        <v>0.99885299999999999</v>
      </c>
      <c r="H416">
        <v>1.14679E-3</v>
      </c>
      <c r="I416">
        <v>0.15151500000000001</v>
      </c>
      <c r="J416" t="s">
        <v>936</v>
      </c>
      <c r="K416">
        <v>1</v>
      </c>
      <c r="L416">
        <v>5</v>
      </c>
      <c r="M416">
        <v>28</v>
      </c>
      <c r="N416">
        <v>28</v>
      </c>
      <c r="O416">
        <v>8.0450499999999996E-4</v>
      </c>
      <c r="P416" t="s">
        <v>944</v>
      </c>
      <c r="Q416">
        <v>5.5555599999999997E-2</v>
      </c>
      <c r="R416">
        <v>0</v>
      </c>
      <c r="S416">
        <v>69</v>
      </c>
      <c r="T416">
        <v>69</v>
      </c>
      <c r="U416" s="1">
        <f>I416-O416</f>
        <v>0.150710495</v>
      </c>
    </row>
    <row r="417" spans="1:21" x14ac:dyDescent="0.2">
      <c r="A417" t="s">
        <v>1698</v>
      </c>
      <c r="B417" t="s">
        <v>1699</v>
      </c>
      <c r="C417" t="s">
        <v>1700</v>
      </c>
      <c r="D417" t="s">
        <v>934</v>
      </c>
      <c r="E417">
        <v>10</v>
      </c>
      <c r="F417">
        <v>2.1413100000000001E-2</v>
      </c>
      <c r="G417">
        <v>0.97858699999999998</v>
      </c>
      <c r="H417">
        <v>2.1413100000000001E-2</v>
      </c>
      <c r="I417">
        <v>0.14699200000000001</v>
      </c>
      <c r="J417" t="s">
        <v>944</v>
      </c>
      <c r="K417">
        <v>0.88749999999999996</v>
      </c>
      <c r="L417">
        <v>6.03125</v>
      </c>
      <c r="M417">
        <v>35</v>
      </c>
      <c r="N417">
        <v>35</v>
      </c>
      <c r="O417">
        <v>1.15321E-2</v>
      </c>
      <c r="P417" t="s">
        <v>936</v>
      </c>
      <c r="Q417">
        <v>0.35</v>
      </c>
      <c r="R417">
        <v>0.125</v>
      </c>
      <c r="S417">
        <v>30</v>
      </c>
      <c r="T417">
        <v>30</v>
      </c>
      <c r="U417" s="1">
        <f>I417-O417</f>
        <v>0.13545990000000002</v>
      </c>
    </row>
    <row r="418" spans="1:21" x14ac:dyDescent="0.2">
      <c r="A418" t="s">
        <v>1876</v>
      </c>
      <c r="B418" t="s">
        <v>1877</v>
      </c>
      <c r="C418" t="s">
        <v>1878</v>
      </c>
      <c r="D418" t="s">
        <v>936</v>
      </c>
      <c r="E418">
        <v>10</v>
      </c>
      <c r="F418">
        <v>1.44583E-2</v>
      </c>
      <c r="G418">
        <v>0.98554200000000003</v>
      </c>
      <c r="H418">
        <v>1.44583E-2</v>
      </c>
      <c r="I418">
        <v>0.12908500000000001</v>
      </c>
      <c r="J418" t="s">
        <v>944</v>
      </c>
      <c r="K418">
        <v>0.59596000000000005</v>
      </c>
      <c r="L418">
        <v>3.8536600000000001</v>
      </c>
      <c r="M418">
        <v>26</v>
      </c>
      <c r="N418">
        <v>26</v>
      </c>
      <c r="O418">
        <v>1.04948E-2</v>
      </c>
      <c r="P418" t="s">
        <v>936</v>
      </c>
      <c r="Q418">
        <v>0.42424200000000001</v>
      </c>
      <c r="R418">
        <v>0.31707299999999999</v>
      </c>
      <c r="S418">
        <v>40</v>
      </c>
      <c r="T418">
        <v>40</v>
      </c>
      <c r="U418" s="1">
        <f>I418-O418</f>
        <v>0.11859020000000001</v>
      </c>
    </row>
    <row r="419" spans="1:21" x14ac:dyDescent="0.2">
      <c r="A419" t="s">
        <v>1879</v>
      </c>
      <c r="B419" t="s">
        <v>1877</v>
      </c>
      <c r="C419" t="s">
        <v>1878</v>
      </c>
      <c r="D419" t="s">
        <v>936</v>
      </c>
      <c r="E419">
        <v>10</v>
      </c>
      <c r="F419">
        <v>4.78658E-2</v>
      </c>
      <c r="G419">
        <v>0.95213400000000004</v>
      </c>
      <c r="H419">
        <v>4.78658E-2</v>
      </c>
      <c r="I419">
        <v>0.10972800000000001</v>
      </c>
      <c r="J419" t="s">
        <v>936</v>
      </c>
      <c r="K419">
        <v>1</v>
      </c>
      <c r="L419">
        <v>3.2045499999999998</v>
      </c>
      <c r="M419">
        <v>26</v>
      </c>
      <c r="N419">
        <v>26</v>
      </c>
      <c r="O419">
        <v>0</v>
      </c>
      <c r="P419" t="s">
        <v>936</v>
      </c>
      <c r="Q419">
        <v>0</v>
      </c>
      <c r="R419">
        <v>0</v>
      </c>
      <c r="S419">
        <v>33</v>
      </c>
      <c r="T419">
        <v>33</v>
      </c>
      <c r="U419" s="1">
        <f>I419-O419</f>
        <v>0.10972800000000001</v>
      </c>
    </row>
    <row r="420" spans="1:21" x14ac:dyDescent="0.2">
      <c r="A420" t="s">
        <v>1333</v>
      </c>
      <c r="B420" t="s">
        <v>1334</v>
      </c>
      <c r="C420" t="s">
        <v>1335</v>
      </c>
      <c r="D420" t="s">
        <v>934</v>
      </c>
      <c r="E420">
        <v>10</v>
      </c>
      <c r="F420">
        <v>4.4905E-2</v>
      </c>
      <c r="G420">
        <v>0.95509500000000003</v>
      </c>
      <c r="H420">
        <v>4.4905E-2</v>
      </c>
      <c r="I420">
        <v>0.28401399999999999</v>
      </c>
      <c r="J420" t="s">
        <v>935</v>
      </c>
      <c r="K420">
        <v>0.71665400000000001</v>
      </c>
      <c r="L420">
        <v>1.5867100000000001</v>
      </c>
      <c r="M420">
        <v>4</v>
      </c>
      <c r="N420">
        <v>4</v>
      </c>
      <c r="O420">
        <v>6.2533900000000003E-2</v>
      </c>
      <c r="P420" t="s">
        <v>936</v>
      </c>
      <c r="Q420">
        <v>0.83307600000000004</v>
      </c>
      <c r="R420">
        <v>1.6676299999999999</v>
      </c>
      <c r="S420">
        <v>25</v>
      </c>
      <c r="T420">
        <v>23</v>
      </c>
      <c r="U420" s="1">
        <f>I420-O420</f>
        <v>0.22148009999999999</v>
      </c>
    </row>
    <row r="421" spans="1:21" x14ac:dyDescent="0.2">
      <c r="A421" t="s">
        <v>2026</v>
      </c>
      <c r="B421" t="s">
        <v>2027</v>
      </c>
      <c r="C421" t="s">
        <v>2028</v>
      </c>
      <c r="D421" t="s">
        <v>936</v>
      </c>
      <c r="E421">
        <v>10</v>
      </c>
      <c r="F421">
        <v>4.5310200000000002E-2</v>
      </c>
      <c r="G421">
        <v>0.95469000000000004</v>
      </c>
      <c r="H421">
        <v>4.5310200000000002E-2</v>
      </c>
      <c r="I421">
        <v>0.412879</v>
      </c>
      <c r="J421" t="s">
        <v>935</v>
      </c>
      <c r="K421">
        <v>1</v>
      </c>
      <c r="L421">
        <v>3.51613</v>
      </c>
      <c r="M421">
        <v>5</v>
      </c>
      <c r="N421">
        <v>5</v>
      </c>
      <c r="O421">
        <v>4.8403700000000001E-2</v>
      </c>
      <c r="P421" t="s">
        <v>936</v>
      </c>
      <c r="Q421">
        <v>0.61038999999999999</v>
      </c>
      <c r="R421">
        <v>0.77419400000000005</v>
      </c>
      <c r="S421">
        <v>12</v>
      </c>
      <c r="T421">
        <v>11</v>
      </c>
      <c r="U421" s="1">
        <f>I421-O421</f>
        <v>0.3644753</v>
      </c>
    </row>
    <row r="422" spans="1:21" x14ac:dyDescent="0.2">
      <c r="A422" t="s">
        <v>1595</v>
      </c>
      <c r="B422" t="s">
        <v>1596</v>
      </c>
      <c r="C422" t="s">
        <v>1597</v>
      </c>
      <c r="D422" t="s">
        <v>934</v>
      </c>
      <c r="E422">
        <v>251</v>
      </c>
      <c r="F422">
        <v>1.8222800000000001E-2</v>
      </c>
      <c r="G422">
        <v>0.98177700000000001</v>
      </c>
      <c r="H422">
        <v>1.8222800000000001E-2</v>
      </c>
      <c r="I422">
        <v>0.458291</v>
      </c>
      <c r="J422" t="s">
        <v>936</v>
      </c>
      <c r="K422">
        <v>0.95569700000000002</v>
      </c>
      <c r="L422">
        <v>6.7680800000000003</v>
      </c>
      <c r="M422">
        <v>8</v>
      </c>
      <c r="N422">
        <v>8</v>
      </c>
      <c r="O422">
        <v>0.153775</v>
      </c>
      <c r="P422" t="s">
        <v>944</v>
      </c>
      <c r="Q422">
        <v>0.96986399999999995</v>
      </c>
      <c r="R422">
        <v>5.4515500000000001</v>
      </c>
      <c r="S422">
        <v>30</v>
      </c>
      <c r="T422">
        <v>30</v>
      </c>
      <c r="U422" s="1">
        <f>I422-O422</f>
        <v>0.30451600000000001</v>
      </c>
    </row>
    <row r="423" spans="1:21" x14ac:dyDescent="0.2">
      <c r="A423" t="s">
        <v>1239</v>
      </c>
      <c r="B423" t="s">
        <v>1240</v>
      </c>
      <c r="C423" t="s">
        <v>1241</v>
      </c>
      <c r="D423" t="s">
        <v>936</v>
      </c>
      <c r="E423">
        <v>10</v>
      </c>
      <c r="F423">
        <v>1.5100700000000001E-3</v>
      </c>
      <c r="G423">
        <v>0.99848999999999999</v>
      </c>
      <c r="H423">
        <v>1.5100700000000001E-3</v>
      </c>
      <c r="I423">
        <v>0.5</v>
      </c>
      <c r="J423" t="s">
        <v>944</v>
      </c>
      <c r="K423">
        <v>0.90740699999999996</v>
      </c>
      <c r="L423">
        <v>7</v>
      </c>
      <c r="M423">
        <v>7</v>
      </c>
      <c r="N423">
        <v>7</v>
      </c>
      <c r="O423">
        <v>6.4471899999999999E-2</v>
      </c>
      <c r="P423" t="s">
        <v>936</v>
      </c>
      <c r="Q423">
        <v>1</v>
      </c>
      <c r="R423">
        <v>2.1363599999999998</v>
      </c>
      <c r="S423">
        <v>30</v>
      </c>
      <c r="T423">
        <v>30</v>
      </c>
      <c r="U423" s="1">
        <f>I423-O423</f>
        <v>0.43552809999999997</v>
      </c>
    </row>
    <row r="424" spans="1:21" x14ac:dyDescent="0.2">
      <c r="A424" t="s">
        <v>1410</v>
      </c>
      <c r="B424" t="s">
        <v>1411</v>
      </c>
      <c r="C424" t="s">
        <v>1412</v>
      </c>
      <c r="D424" t="s">
        <v>936</v>
      </c>
      <c r="E424">
        <v>670</v>
      </c>
      <c r="F424">
        <v>1.2374599999999999E-3</v>
      </c>
      <c r="G424">
        <v>0.99876299999999996</v>
      </c>
      <c r="H424">
        <v>1.2374599999999999E-3</v>
      </c>
      <c r="I424">
        <v>0.33715099999999998</v>
      </c>
      <c r="J424" t="s">
        <v>944</v>
      </c>
      <c r="K424">
        <v>0.96145099999999994</v>
      </c>
      <c r="L424">
        <v>6.6123099999999999</v>
      </c>
      <c r="M424">
        <v>13</v>
      </c>
      <c r="N424">
        <v>11</v>
      </c>
      <c r="O424">
        <v>3.2925500000000003E-2</v>
      </c>
      <c r="P424" t="s">
        <v>936</v>
      </c>
      <c r="Q424">
        <v>0.71392</v>
      </c>
      <c r="R424">
        <v>1.60019</v>
      </c>
      <c r="S424">
        <v>47</v>
      </c>
      <c r="T424">
        <v>47</v>
      </c>
      <c r="U424" s="1">
        <f>I424-O424</f>
        <v>0.30422549999999998</v>
      </c>
    </row>
    <row r="425" spans="1:21" x14ac:dyDescent="0.2">
      <c r="A425" t="s">
        <v>1984</v>
      </c>
      <c r="B425" t="s">
        <v>1985</v>
      </c>
      <c r="C425" t="s">
        <v>1986</v>
      </c>
      <c r="D425" t="s">
        <v>934</v>
      </c>
      <c r="E425">
        <v>10</v>
      </c>
      <c r="F425">
        <v>1.7116099999999999E-2</v>
      </c>
      <c r="G425">
        <v>0.98288399999999998</v>
      </c>
      <c r="H425">
        <v>1.7116099999999999E-2</v>
      </c>
      <c r="I425">
        <v>0.17647099999999999</v>
      </c>
      <c r="J425" t="s">
        <v>944</v>
      </c>
      <c r="K425">
        <v>1</v>
      </c>
      <c r="L425">
        <v>3</v>
      </c>
      <c r="M425">
        <v>14</v>
      </c>
      <c r="N425">
        <v>14</v>
      </c>
      <c r="O425">
        <v>5.7445899999999999E-3</v>
      </c>
      <c r="P425" t="s">
        <v>936</v>
      </c>
      <c r="Q425">
        <v>0.17333299999999999</v>
      </c>
      <c r="R425">
        <v>0</v>
      </c>
      <c r="S425">
        <v>30</v>
      </c>
      <c r="T425">
        <v>30</v>
      </c>
      <c r="U425" s="1">
        <f>I425-O425</f>
        <v>0.17072641</v>
      </c>
    </row>
    <row r="426" spans="1:21" x14ac:dyDescent="0.2">
      <c r="A426" t="s">
        <v>1649</v>
      </c>
      <c r="B426" t="s">
        <v>1650</v>
      </c>
      <c r="C426" t="s">
        <v>1651</v>
      </c>
      <c r="D426" t="s">
        <v>934</v>
      </c>
      <c r="E426">
        <v>10</v>
      </c>
      <c r="F426">
        <v>2.5072199999999999E-2</v>
      </c>
      <c r="G426">
        <v>0.97492800000000002</v>
      </c>
      <c r="H426">
        <v>2.5072199999999999E-2</v>
      </c>
      <c r="I426">
        <v>0.13253000000000001</v>
      </c>
      <c r="J426" t="s">
        <v>936</v>
      </c>
      <c r="K426">
        <v>0.75581399999999999</v>
      </c>
      <c r="L426">
        <v>1.5277799999999999</v>
      </c>
      <c r="M426">
        <v>10</v>
      </c>
      <c r="N426">
        <v>10</v>
      </c>
      <c r="O426">
        <v>0</v>
      </c>
      <c r="P426" t="s">
        <v>936</v>
      </c>
      <c r="Q426">
        <v>0</v>
      </c>
      <c r="R426">
        <v>0</v>
      </c>
      <c r="S426">
        <v>29</v>
      </c>
      <c r="T426">
        <v>29</v>
      </c>
      <c r="U426" s="1">
        <f>I426-O426</f>
        <v>0.13253000000000001</v>
      </c>
    </row>
    <row r="427" spans="1:21" x14ac:dyDescent="0.2">
      <c r="A427" t="s">
        <v>2017</v>
      </c>
      <c r="B427" t="s">
        <v>2018</v>
      </c>
      <c r="C427" t="s">
        <v>2019</v>
      </c>
      <c r="D427" t="s">
        <v>934</v>
      </c>
      <c r="E427">
        <v>10</v>
      </c>
      <c r="F427">
        <v>4.5086800000000003E-2</v>
      </c>
      <c r="G427">
        <v>0.95491300000000001</v>
      </c>
      <c r="H427">
        <v>4.5086800000000003E-2</v>
      </c>
      <c r="I427">
        <v>0.236403</v>
      </c>
      <c r="J427" t="s">
        <v>936</v>
      </c>
      <c r="K427">
        <v>1</v>
      </c>
      <c r="L427">
        <v>8.3589699999999993</v>
      </c>
      <c r="M427">
        <v>27</v>
      </c>
      <c r="N427">
        <v>27</v>
      </c>
      <c r="O427">
        <v>7.5829400000000005E-2</v>
      </c>
      <c r="P427" t="s">
        <v>936</v>
      </c>
      <c r="Q427">
        <v>1</v>
      </c>
      <c r="R427">
        <v>2.4615399999999998</v>
      </c>
      <c r="S427">
        <v>30</v>
      </c>
      <c r="T427">
        <v>30</v>
      </c>
      <c r="U427" s="1">
        <f>I427-O427</f>
        <v>0.16057359999999998</v>
      </c>
    </row>
    <row r="428" spans="1:21" x14ac:dyDescent="0.2">
      <c r="A428" t="s">
        <v>1500</v>
      </c>
      <c r="B428" t="s">
        <v>1501</v>
      </c>
      <c r="C428" t="s">
        <v>1502</v>
      </c>
      <c r="D428" t="s">
        <v>934</v>
      </c>
      <c r="E428">
        <v>10</v>
      </c>
      <c r="F428">
        <v>3.0683999999999999E-2</v>
      </c>
      <c r="G428">
        <v>0.96931599999999996</v>
      </c>
      <c r="H428">
        <v>3.0683999999999999E-2</v>
      </c>
      <c r="I428">
        <v>0.112319</v>
      </c>
      <c r="J428" t="s">
        <v>936</v>
      </c>
      <c r="K428">
        <v>1</v>
      </c>
      <c r="L428">
        <v>5.3142899999999997</v>
      </c>
      <c r="M428">
        <v>42</v>
      </c>
      <c r="N428">
        <v>42</v>
      </c>
      <c r="O428">
        <v>8.8244599999999992E-3</v>
      </c>
      <c r="P428" t="s">
        <v>944</v>
      </c>
      <c r="Q428">
        <v>0.32941199999999998</v>
      </c>
      <c r="R428">
        <v>8.5714299999999993E-2</v>
      </c>
      <c r="S428">
        <v>37</v>
      </c>
      <c r="T428">
        <v>37</v>
      </c>
      <c r="U428" s="1">
        <f>I428-O428</f>
        <v>0.10349454</v>
      </c>
    </row>
    <row r="429" spans="1:21" x14ac:dyDescent="0.2">
      <c r="A429" t="s">
        <v>1481</v>
      </c>
      <c r="B429" t="s">
        <v>1482</v>
      </c>
      <c r="C429" t="s">
        <v>1483</v>
      </c>
      <c r="D429" t="s">
        <v>936</v>
      </c>
      <c r="E429">
        <v>10</v>
      </c>
      <c r="F429">
        <v>2.8687000000000001E-2</v>
      </c>
      <c r="G429">
        <v>0.97131299999999998</v>
      </c>
      <c r="H429">
        <v>2.8687000000000001E-2</v>
      </c>
      <c r="I429">
        <v>0.10760699999999999</v>
      </c>
      <c r="J429" t="s">
        <v>936</v>
      </c>
      <c r="K429">
        <v>1</v>
      </c>
      <c r="L429">
        <v>1.5675699999999999</v>
      </c>
      <c r="M429">
        <v>13</v>
      </c>
      <c r="N429">
        <v>11</v>
      </c>
      <c r="O429">
        <v>7.5434600000000001E-3</v>
      </c>
      <c r="P429" t="s">
        <v>944</v>
      </c>
      <c r="Q429">
        <v>0.25842700000000002</v>
      </c>
      <c r="R429">
        <v>0</v>
      </c>
      <c r="S429">
        <v>34</v>
      </c>
      <c r="T429">
        <v>31</v>
      </c>
      <c r="U429" s="1">
        <f>I429-O429</f>
        <v>0.10006353999999999</v>
      </c>
    </row>
    <row r="430" spans="1:21" x14ac:dyDescent="0.2">
      <c r="A430" t="s">
        <v>1392</v>
      </c>
      <c r="B430" t="s">
        <v>1393</v>
      </c>
      <c r="C430" t="s">
        <v>1394</v>
      </c>
      <c r="D430" t="s">
        <v>934</v>
      </c>
      <c r="E430">
        <v>10</v>
      </c>
      <c r="F430">
        <v>3.4866399999999999E-2</v>
      </c>
      <c r="G430">
        <v>0.96513400000000005</v>
      </c>
      <c r="H430">
        <v>3.4866399999999999E-2</v>
      </c>
      <c r="I430">
        <v>0.35344799999999998</v>
      </c>
      <c r="J430" t="s">
        <v>935</v>
      </c>
      <c r="K430">
        <v>0.86440700000000004</v>
      </c>
      <c r="L430">
        <v>3.28</v>
      </c>
      <c r="M430">
        <v>6</v>
      </c>
      <c r="N430">
        <v>6</v>
      </c>
      <c r="O430">
        <v>3.2786900000000001E-2</v>
      </c>
      <c r="P430" t="s">
        <v>936</v>
      </c>
      <c r="Q430">
        <v>0.64406799999999997</v>
      </c>
      <c r="R430">
        <v>0.92</v>
      </c>
      <c r="S430">
        <v>19</v>
      </c>
      <c r="T430">
        <v>19</v>
      </c>
      <c r="U430" s="1">
        <f>I430-O430</f>
        <v>0.32066109999999998</v>
      </c>
    </row>
    <row r="431" spans="1:21" x14ac:dyDescent="0.2">
      <c r="A431" t="s">
        <v>1186</v>
      </c>
      <c r="B431" t="s">
        <v>1187</v>
      </c>
      <c r="C431" t="s">
        <v>1188</v>
      </c>
      <c r="D431" t="s">
        <v>934</v>
      </c>
      <c r="E431">
        <v>10</v>
      </c>
      <c r="F431">
        <v>1.44583E-2</v>
      </c>
      <c r="G431">
        <v>0.98554200000000003</v>
      </c>
      <c r="H431">
        <v>1.44583E-2</v>
      </c>
      <c r="I431">
        <v>0.22509199999999999</v>
      </c>
      <c r="J431" t="s">
        <v>944</v>
      </c>
      <c r="K431">
        <v>0.91780799999999996</v>
      </c>
      <c r="L431">
        <v>4.0666700000000002</v>
      </c>
      <c r="M431">
        <v>14</v>
      </c>
      <c r="N431">
        <v>14</v>
      </c>
      <c r="O431">
        <v>0</v>
      </c>
      <c r="P431" t="s">
        <v>936</v>
      </c>
      <c r="Q431">
        <v>0</v>
      </c>
      <c r="R431">
        <v>0</v>
      </c>
      <c r="S431">
        <v>24</v>
      </c>
      <c r="T431">
        <v>24</v>
      </c>
      <c r="U431" s="1">
        <f>I431-O431</f>
        <v>0.22509199999999999</v>
      </c>
    </row>
    <row r="432" spans="1:21" x14ac:dyDescent="0.2">
      <c r="A432" t="s">
        <v>1401</v>
      </c>
      <c r="B432" t="s">
        <v>1402</v>
      </c>
      <c r="C432" t="s">
        <v>1403</v>
      </c>
      <c r="D432" t="s">
        <v>934</v>
      </c>
      <c r="E432">
        <v>10</v>
      </c>
      <c r="F432">
        <v>3.8273500000000002E-2</v>
      </c>
      <c r="G432">
        <v>0.961727</v>
      </c>
      <c r="H432">
        <v>3.8273500000000002E-2</v>
      </c>
      <c r="I432">
        <v>0.130435</v>
      </c>
      <c r="J432" t="s">
        <v>936</v>
      </c>
      <c r="K432">
        <v>0.98666699999999996</v>
      </c>
      <c r="L432">
        <v>3</v>
      </c>
      <c r="M432">
        <v>20</v>
      </c>
      <c r="N432">
        <v>20</v>
      </c>
      <c r="O432">
        <v>9.1869499999999997E-4</v>
      </c>
      <c r="P432" t="s">
        <v>936</v>
      </c>
      <c r="Q432">
        <v>2.6666700000000002E-2</v>
      </c>
      <c r="R432">
        <v>0</v>
      </c>
      <c r="S432">
        <v>29</v>
      </c>
      <c r="T432">
        <v>29</v>
      </c>
      <c r="U432" s="1">
        <f>I432-O432</f>
        <v>0.129516305</v>
      </c>
    </row>
    <row r="433" spans="1:21" x14ac:dyDescent="0.2">
      <c r="A433" t="s">
        <v>2120</v>
      </c>
      <c r="B433" t="s">
        <v>2121</v>
      </c>
      <c r="C433" t="s">
        <v>2122</v>
      </c>
      <c r="D433" t="s">
        <v>936</v>
      </c>
      <c r="E433">
        <v>10</v>
      </c>
      <c r="F433">
        <v>3.96607E-2</v>
      </c>
      <c r="G433">
        <v>0.96033900000000005</v>
      </c>
      <c r="H433">
        <v>3.96607E-2</v>
      </c>
      <c r="I433">
        <v>0.11348999999999999</v>
      </c>
      <c r="J433" t="s">
        <v>944</v>
      </c>
      <c r="K433">
        <v>1</v>
      </c>
      <c r="L433">
        <v>5.88889</v>
      </c>
      <c r="M433">
        <v>46</v>
      </c>
      <c r="N433">
        <v>46</v>
      </c>
      <c r="O433">
        <v>1.0681299999999999E-2</v>
      </c>
      <c r="P433" t="s">
        <v>936</v>
      </c>
      <c r="Q433">
        <v>0.52903199999999995</v>
      </c>
      <c r="R433">
        <v>0.57142899999999996</v>
      </c>
      <c r="S433">
        <v>49</v>
      </c>
      <c r="T433">
        <v>49</v>
      </c>
      <c r="U433" s="1">
        <f>I433-O433</f>
        <v>0.10280869999999999</v>
      </c>
    </row>
    <row r="434" spans="1:21" x14ac:dyDescent="0.2">
      <c r="A434" t="s">
        <v>1898</v>
      </c>
      <c r="B434" t="s">
        <v>1899</v>
      </c>
      <c r="C434" t="s">
        <v>1900</v>
      </c>
      <c r="D434" t="s">
        <v>934</v>
      </c>
      <c r="E434">
        <v>10</v>
      </c>
      <c r="F434">
        <v>2.8527899999999998E-2</v>
      </c>
      <c r="G434">
        <v>0.971472</v>
      </c>
      <c r="H434">
        <v>2.8527899999999998E-2</v>
      </c>
      <c r="I434">
        <v>0.187726</v>
      </c>
      <c r="J434" t="s">
        <v>936</v>
      </c>
      <c r="K434">
        <v>0.84677400000000003</v>
      </c>
      <c r="L434">
        <v>2.08</v>
      </c>
      <c r="M434">
        <v>9</v>
      </c>
      <c r="N434">
        <v>9</v>
      </c>
      <c r="O434">
        <v>8.63447E-3</v>
      </c>
      <c r="P434" t="s">
        <v>936</v>
      </c>
      <c r="Q434">
        <v>0.21774199999999999</v>
      </c>
      <c r="R434">
        <v>0</v>
      </c>
      <c r="S434">
        <v>25</v>
      </c>
      <c r="T434">
        <v>25</v>
      </c>
      <c r="U434" s="1">
        <f>I434-O434</f>
        <v>0.17909153</v>
      </c>
    </row>
    <row r="435" spans="1:21" x14ac:dyDescent="0.2">
      <c r="A435" t="s">
        <v>1936</v>
      </c>
      <c r="B435" t="s">
        <v>1937</v>
      </c>
      <c r="C435" t="s">
        <v>1938</v>
      </c>
      <c r="D435" t="s">
        <v>936</v>
      </c>
      <c r="E435">
        <v>10</v>
      </c>
      <c r="F435">
        <v>3.2767699999999997E-2</v>
      </c>
      <c r="G435">
        <v>0.96723199999999998</v>
      </c>
      <c r="H435">
        <v>3.2767699999999997E-2</v>
      </c>
      <c r="I435">
        <v>0.22912099999999999</v>
      </c>
      <c r="J435" t="s">
        <v>936</v>
      </c>
      <c r="K435">
        <v>0.88841599999999998</v>
      </c>
      <c r="L435">
        <v>3.8638699999999999</v>
      </c>
      <c r="M435">
        <v>13</v>
      </c>
      <c r="N435">
        <v>13</v>
      </c>
      <c r="O435">
        <v>6.3827499999999995E-2</v>
      </c>
      <c r="P435" t="s">
        <v>944</v>
      </c>
      <c r="Q435">
        <v>0.88416399999999995</v>
      </c>
      <c r="R435">
        <v>2.45445</v>
      </c>
      <c r="S435">
        <v>35</v>
      </c>
      <c r="T435">
        <v>35</v>
      </c>
      <c r="U435" s="1">
        <f>I435-O435</f>
        <v>0.16529349999999998</v>
      </c>
    </row>
    <row r="436" spans="1:21" x14ac:dyDescent="0.2">
      <c r="A436" t="s">
        <v>1990</v>
      </c>
      <c r="B436" t="s">
        <v>1991</v>
      </c>
      <c r="C436" t="s">
        <v>1992</v>
      </c>
      <c r="D436" t="s">
        <v>934</v>
      </c>
      <c r="E436">
        <v>10</v>
      </c>
      <c r="F436">
        <v>4.11083E-2</v>
      </c>
      <c r="G436">
        <v>0.95889199999999997</v>
      </c>
      <c r="H436">
        <v>4.11083E-2</v>
      </c>
      <c r="I436">
        <v>0.15631500000000001</v>
      </c>
      <c r="J436" t="s">
        <v>936</v>
      </c>
      <c r="K436">
        <v>1</v>
      </c>
      <c r="L436">
        <v>5.7435900000000002</v>
      </c>
      <c r="M436">
        <v>31</v>
      </c>
      <c r="N436">
        <v>31</v>
      </c>
      <c r="O436">
        <v>4.1666700000000001E-2</v>
      </c>
      <c r="P436" t="s">
        <v>944</v>
      </c>
      <c r="Q436">
        <v>0.72631599999999996</v>
      </c>
      <c r="R436">
        <v>2</v>
      </c>
      <c r="S436">
        <v>46</v>
      </c>
      <c r="T436">
        <v>46</v>
      </c>
      <c r="U436" s="1">
        <f>I436-O436</f>
        <v>0.11464830000000001</v>
      </c>
    </row>
    <row r="437" spans="1:21" x14ac:dyDescent="0.2">
      <c r="A437" t="s">
        <v>2040</v>
      </c>
      <c r="B437" t="s">
        <v>2041</v>
      </c>
      <c r="C437" t="s">
        <v>2042</v>
      </c>
      <c r="D437" t="s">
        <v>934</v>
      </c>
      <c r="E437">
        <v>10</v>
      </c>
      <c r="F437">
        <v>1.5625E-2</v>
      </c>
      <c r="G437">
        <v>0.984375</v>
      </c>
      <c r="H437">
        <v>1.5625E-2</v>
      </c>
      <c r="I437">
        <v>0.382716</v>
      </c>
      <c r="J437" t="s">
        <v>935</v>
      </c>
      <c r="K437">
        <v>0.88666699999999998</v>
      </c>
      <c r="L437">
        <v>3.1</v>
      </c>
      <c r="M437">
        <v>5</v>
      </c>
      <c r="N437">
        <v>5</v>
      </c>
      <c r="O437">
        <v>2.48728E-2</v>
      </c>
      <c r="P437" t="s">
        <v>936</v>
      </c>
      <c r="Q437">
        <v>0.58666700000000005</v>
      </c>
      <c r="R437">
        <v>0.8</v>
      </c>
      <c r="S437">
        <v>23</v>
      </c>
      <c r="T437">
        <v>23</v>
      </c>
      <c r="U437" s="1">
        <f>I437-O437</f>
        <v>0.35784320000000003</v>
      </c>
    </row>
    <row r="438" spans="1:21" x14ac:dyDescent="0.2">
      <c r="A438" t="s">
        <v>1528</v>
      </c>
      <c r="B438" t="s">
        <v>1529</v>
      </c>
      <c r="C438" t="s">
        <v>1530</v>
      </c>
      <c r="D438" t="s">
        <v>934</v>
      </c>
      <c r="E438">
        <v>276</v>
      </c>
      <c r="F438">
        <v>3.6198300000000003E-2</v>
      </c>
      <c r="G438">
        <v>0.96380200000000005</v>
      </c>
      <c r="H438">
        <v>3.6198300000000003E-2</v>
      </c>
      <c r="I438">
        <v>0.26041700000000001</v>
      </c>
      <c r="J438" t="s">
        <v>935</v>
      </c>
      <c r="K438">
        <v>0.62583299999999997</v>
      </c>
      <c r="L438">
        <v>1.0563400000000001</v>
      </c>
      <c r="M438">
        <v>3</v>
      </c>
      <c r="N438">
        <v>3</v>
      </c>
      <c r="O438">
        <v>2.0467599999999999E-2</v>
      </c>
      <c r="P438" t="s">
        <v>936</v>
      </c>
      <c r="Q438">
        <v>0.62685800000000003</v>
      </c>
      <c r="R438">
        <v>0.83738800000000002</v>
      </c>
      <c r="S438">
        <v>30</v>
      </c>
      <c r="T438">
        <v>30</v>
      </c>
      <c r="U438" s="1">
        <f>I438-O438</f>
        <v>0.23994940000000001</v>
      </c>
    </row>
    <row r="439" spans="1:21" x14ac:dyDescent="0.2">
      <c r="A439" t="s">
        <v>2064</v>
      </c>
      <c r="B439" t="s">
        <v>2065</v>
      </c>
      <c r="C439" t="s">
        <v>2066</v>
      </c>
      <c r="D439" t="s">
        <v>934</v>
      </c>
      <c r="E439">
        <v>10</v>
      </c>
      <c r="F439">
        <v>4.5209899999999997E-2</v>
      </c>
      <c r="G439">
        <v>0.95479000000000003</v>
      </c>
      <c r="H439">
        <v>4.5209899999999997E-2</v>
      </c>
      <c r="I439">
        <v>0.31204999999999999</v>
      </c>
      <c r="J439" t="s">
        <v>936</v>
      </c>
      <c r="K439">
        <v>1</v>
      </c>
      <c r="L439">
        <v>26.308499999999999</v>
      </c>
      <c r="M439">
        <v>58</v>
      </c>
      <c r="N439">
        <v>58</v>
      </c>
      <c r="O439">
        <v>0.18737599999999999</v>
      </c>
      <c r="P439" t="s">
        <v>936</v>
      </c>
      <c r="Q439">
        <v>1</v>
      </c>
      <c r="R439">
        <v>19.138300000000001</v>
      </c>
      <c r="S439">
        <v>83</v>
      </c>
      <c r="T439">
        <v>83</v>
      </c>
      <c r="U439" s="1">
        <f>I439-O439</f>
        <v>0.12467400000000001</v>
      </c>
    </row>
    <row r="440" spans="1:21" x14ac:dyDescent="0.2">
      <c r="A440" t="s">
        <v>1765</v>
      </c>
      <c r="B440" t="s">
        <v>1766</v>
      </c>
      <c r="C440" t="s">
        <v>1767</v>
      </c>
      <c r="D440" t="s">
        <v>934</v>
      </c>
      <c r="E440">
        <v>10</v>
      </c>
      <c r="F440">
        <v>4.4774599999999998E-2</v>
      </c>
      <c r="G440">
        <v>0.95522499999999999</v>
      </c>
      <c r="H440">
        <v>4.4774599999999998E-2</v>
      </c>
      <c r="I440">
        <v>0.117647</v>
      </c>
      <c r="J440" t="s">
        <v>944</v>
      </c>
      <c r="K440">
        <v>0.81081099999999995</v>
      </c>
      <c r="L440">
        <v>2.6666699999999999</v>
      </c>
      <c r="M440">
        <v>20</v>
      </c>
      <c r="N440">
        <v>20</v>
      </c>
      <c r="O440">
        <v>6.4644500000000001E-3</v>
      </c>
      <c r="P440" t="s">
        <v>936</v>
      </c>
      <c r="Q440">
        <v>0.175676</v>
      </c>
      <c r="R440">
        <v>0</v>
      </c>
      <c r="S440">
        <v>27</v>
      </c>
      <c r="T440">
        <v>27</v>
      </c>
      <c r="U440" s="1">
        <f>I440-O440</f>
        <v>0.11118255</v>
      </c>
    </row>
    <row r="441" spans="1:21" x14ac:dyDescent="0.2">
      <c r="A441" t="s">
        <v>1370</v>
      </c>
      <c r="B441" t="s">
        <v>2448</v>
      </c>
      <c r="C441" t="s">
        <v>1371</v>
      </c>
      <c r="D441" t="s">
        <v>934</v>
      </c>
      <c r="E441">
        <v>10</v>
      </c>
      <c r="F441">
        <v>1.6491599999999999E-2</v>
      </c>
      <c r="G441">
        <v>0.98350800000000005</v>
      </c>
      <c r="H441">
        <v>1.6491599999999999E-2</v>
      </c>
      <c r="I441">
        <v>0.132579</v>
      </c>
      <c r="J441" t="s">
        <v>936</v>
      </c>
      <c r="K441">
        <v>1</v>
      </c>
      <c r="L441">
        <v>4.4324300000000001</v>
      </c>
      <c r="M441">
        <v>29</v>
      </c>
      <c r="N441">
        <v>29</v>
      </c>
      <c r="O441">
        <v>8.0192499999999999E-4</v>
      </c>
      <c r="P441" t="s">
        <v>936</v>
      </c>
      <c r="Q441">
        <v>3.3707899999999999E-2</v>
      </c>
      <c r="R441">
        <v>0</v>
      </c>
      <c r="S441">
        <v>42</v>
      </c>
      <c r="T441">
        <v>42</v>
      </c>
      <c r="U441" s="1">
        <f>I441-O441</f>
        <v>0.13177707499999999</v>
      </c>
    </row>
    <row r="442" spans="1:21" x14ac:dyDescent="0.2">
      <c r="A442" t="s">
        <v>1455</v>
      </c>
      <c r="B442" t="s">
        <v>2449</v>
      </c>
      <c r="C442" t="s">
        <v>1456</v>
      </c>
      <c r="D442" t="s">
        <v>936</v>
      </c>
      <c r="E442">
        <v>770</v>
      </c>
      <c r="F442">
        <v>5.6897900000000001E-3</v>
      </c>
      <c r="G442">
        <v>0.99431000000000003</v>
      </c>
      <c r="H442">
        <v>5.6897900000000001E-3</v>
      </c>
      <c r="I442">
        <v>0.27884199999999998</v>
      </c>
      <c r="J442" t="s">
        <v>936</v>
      </c>
      <c r="K442">
        <v>0.86022699999999996</v>
      </c>
      <c r="L442">
        <v>3.09327</v>
      </c>
      <c r="M442">
        <v>8</v>
      </c>
      <c r="N442">
        <v>8</v>
      </c>
      <c r="O442">
        <v>2.5233700000000001E-2</v>
      </c>
      <c r="P442" t="s">
        <v>936</v>
      </c>
      <c r="Q442">
        <v>0.76372600000000002</v>
      </c>
      <c r="R442">
        <v>1.5790999999999999</v>
      </c>
      <c r="S442">
        <v>61</v>
      </c>
      <c r="T442">
        <v>59</v>
      </c>
      <c r="U442" s="1">
        <f>I442-O442</f>
        <v>0.25360829999999995</v>
      </c>
    </row>
    <row r="443" spans="1:21" x14ac:dyDescent="0.2">
      <c r="A443" t="s">
        <v>1511</v>
      </c>
      <c r="B443" t="s">
        <v>2450</v>
      </c>
      <c r="C443" t="s">
        <v>1512</v>
      </c>
      <c r="D443" t="s">
        <v>934</v>
      </c>
      <c r="E443">
        <v>90</v>
      </c>
      <c r="F443">
        <v>4.10062E-2</v>
      </c>
      <c r="G443">
        <v>0.95899400000000001</v>
      </c>
      <c r="H443">
        <v>4.10062E-2</v>
      </c>
      <c r="I443">
        <v>0.32028000000000001</v>
      </c>
      <c r="J443" t="s">
        <v>935</v>
      </c>
      <c r="K443">
        <v>0.79652599999999996</v>
      </c>
      <c r="L443">
        <v>2.8271600000000001</v>
      </c>
      <c r="M443">
        <v>6</v>
      </c>
      <c r="N443">
        <v>6</v>
      </c>
      <c r="O443">
        <v>2.3137899999999999E-2</v>
      </c>
      <c r="P443" t="s">
        <v>936</v>
      </c>
      <c r="Q443">
        <v>0.260546</v>
      </c>
      <c r="R443">
        <v>0</v>
      </c>
      <c r="S443">
        <v>11</v>
      </c>
      <c r="T443">
        <v>11</v>
      </c>
      <c r="U443" s="1">
        <f>I443-O443</f>
        <v>0.29714210000000002</v>
      </c>
    </row>
    <row r="444" spans="1:21" x14ac:dyDescent="0.2">
      <c r="A444" t="s">
        <v>1537</v>
      </c>
      <c r="B444" t="s">
        <v>2451</v>
      </c>
      <c r="C444" t="s">
        <v>1538</v>
      </c>
      <c r="D444" t="s">
        <v>936</v>
      </c>
      <c r="E444">
        <v>10</v>
      </c>
      <c r="F444">
        <v>2.2499999999999999E-2</v>
      </c>
      <c r="G444">
        <v>0.97750000000000004</v>
      </c>
      <c r="H444">
        <v>2.2499999999999999E-2</v>
      </c>
      <c r="I444">
        <v>0.33333299999999999</v>
      </c>
      <c r="J444" t="s">
        <v>935</v>
      </c>
      <c r="K444">
        <v>0.66400000000000003</v>
      </c>
      <c r="L444">
        <v>1</v>
      </c>
      <c r="M444">
        <v>2</v>
      </c>
      <c r="N444">
        <v>2</v>
      </c>
      <c r="O444">
        <v>0</v>
      </c>
      <c r="P444" t="s">
        <v>936</v>
      </c>
      <c r="Q444">
        <v>0</v>
      </c>
      <c r="R444">
        <v>0</v>
      </c>
      <c r="S444">
        <v>17</v>
      </c>
      <c r="T444">
        <v>17</v>
      </c>
      <c r="U444" s="1">
        <f>I444-O444</f>
        <v>0.33333299999999999</v>
      </c>
    </row>
    <row r="445" spans="1:21" x14ac:dyDescent="0.2">
      <c r="A445" t="s">
        <v>1683</v>
      </c>
      <c r="B445" t="s">
        <v>2452</v>
      </c>
      <c r="C445" t="s">
        <v>1684</v>
      </c>
      <c r="D445" t="s">
        <v>936</v>
      </c>
      <c r="E445">
        <v>10</v>
      </c>
      <c r="F445">
        <v>3.0955300000000002E-2</v>
      </c>
      <c r="G445">
        <v>0.96904500000000005</v>
      </c>
      <c r="H445">
        <v>3.0955300000000002E-2</v>
      </c>
      <c r="I445">
        <v>0.202454</v>
      </c>
      <c r="J445" t="s">
        <v>944</v>
      </c>
      <c r="K445">
        <v>1</v>
      </c>
      <c r="L445">
        <v>6.6</v>
      </c>
      <c r="M445">
        <v>26</v>
      </c>
      <c r="N445">
        <v>26</v>
      </c>
      <c r="O445">
        <v>4.2159799999999997E-2</v>
      </c>
      <c r="P445" t="s">
        <v>936</v>
      </c>
      <c r="Q445">
        <v>0.92941200000000002</v>
      </c>
      <c r="R445">
        <v>1.6285700000000001</v>
      </c>
      <c r="S445">
        <v>37</v>
      </c>
      <c r="T445">
        <v>37</v>
      </c>
      <c r="U445" s="1">
        <f>I445-O445</f>
        <v>0.1602942</v>
      </c>
    </row>
    <row r="446" spans="1:21" x14ac:dyDescent="0.2">
      <c r="A446" t="s">
        <v>1771</v>
      </c>
      <c r="B446" t="s">
        <v>2445</v>
      </c>
      <c r="C446" t="s">
        <v>1772</v>
      </c>
      <c r="D446" t="s">
        <v>934</v>
      </c>
      <c r="E446">
        <v>10</v>
      </c>
      <c r="F446">
        <v>2.45714E-2</v>
      </c>
      <c r="G446">
        <v>0.97542899999999999</v>
      </c>
      <c r="H446">
        <v>2.45714E-2</v>
      </c>
      <c r="I446">
        <v>0.15007300000000001</v>
      </c>
      <c r="J446" t="s">
        <v>936</v>
      </c>
      <c r="K446">
        <v>1</v>
      </c>
      <c r="L446">
        <v>7.5925900000000004</v>
      </c>
      <c r="M446">
        <v>43</v>
      </c>
      <c r="N446">
        <v>43</v>
      </c>
      <c r="O446">
        <v>3.6363600000000003E-2</v>
      </c>
      <c r="P446" t="s">
        <v>936</v>
      </c>
      <c r="Q446">
        <v>1</v>
      </c>
      <c r="R446">
        <v>2</v>
      </c>
      <c r="S446">
        <v>53</v>
      </c>
      <c r="T446">
        <v>53</v>
      </c>
      <c r="U446" s="1">
        <f>I446-O446</f>
        <v>0.11370940000000002</v>
      </c>
    </row>
    <row r="447" spans="1:21" x14ac:dyDescent="0.2">
      <c r="A447" t="s">
        <v>2070</v>
      </c>
      <c r="B447" t="s">
        <v>2453</v>
      </c>
      <c r="C447" t="s">
        <v>2071</v>
      </c>
      <c r="D447" t="s">
        <v>934</v>
      </c>
      <c r="E447">
        <v>10</v>
      </c>
      <c r="F447">
        <v>4.3964999999999997E-2</v>
      </c>
      <c r="G447">
        <v>0.95603499999999997</v>
      </c>
      <c r="H447">
        <v>4.3964999999999997E-2</v>
      </c>
      <c r="I447">
        <v>0.32758599999999999</v>
      </c>
      <c r="J447" t="s">
        <v>935</v>
      </c>
      <c r="K447">
        <v>0.78253399999999995</v>
      </c>
      <c r="L447">
        <v>1.94872</v>
      </c>
      <c r="M447">
        <v>4</v>
      </c>
      <c r="N447">
        <v>4</v>
      </c>
      <c r="O447">
        <v>1.7736999999999999E-2</v>
      </c>
      <c r="P447" t="s">
        <v>936</v>
      </c>
      <c r="Q447">
        <v>0.19863</v>
      </c>
      <c r="R447">
        <v>0</v>
      </c>
      <c r="S447">
        <v>11</v>
      </c>
      <c r="T447">
        <v>11</v>
      </c>
      <c r="U447" s="1">
        <f>I447-O447</f>
        <v>0.30984899999999999</v>
      </c>
    </row>
  </sheetData>
  <sortState xmlns:xlrd2="http://schemas.microsoft.com/office/spreadsheetml/2017/richdata2" ref="A2:U447">
    <sortCondition ref="B2:B44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43E1A-2571-8040-AC7F-4DAFD9E24A1C}">
  <dimension ref="A1:U87"/>
  <sheetViews>
    <sheetView topLeftCell="A73" workbookViewId="0">
      <selection activeCell="B86" sqref="B86"/>
    </sheetView>
  </sheetViews>
  <sheetFormatPr baseColWidth="10" defaultRowHeight="16" x14ac:dyDescent="0.2"/>
  <cols>
    <col min="1" max="1" width="31" customWidth="1"/>
    <col min="21" max="21" width="18.5" customWidth="1"/>
  </cols>
  <sheetData>
    <row r="1" spans="1:21" x14ac:dyDescent="0.2">
      <c r="A1" s="1" t="s">
        <v>923</v>
      </c>
      <c r="B1" s="1" t="s">
        <v>924</v>
      </c>
      <c r="C1" s="1" t="s">
        <v>925</v>
      </c>
      <c r="D1" s="1" t="s">
        <v>926</v>
      </c>
      <c r="E1" s="1" t="s">
        <v>927</v>
      </c>
      <c r="F1" s="1" t="s">
        <v>928</v>
      </c>
      <c r="G1" s="1" t="s">
        <v>929</v>
      </c>
      <c r="H1" s="1" t="s">
        <v>930</v>
      </c>
      <c r="I1" s="1" t="s">
        <v>2431</v>
      </c>
      <c r="J1" s="1" t="s">
        <v>2432</v>
      </c>
      <c r="K1" s="1" t="s">
        <v>2433</v>
      </c>
      <c r="L1" s="1" t="s">
        <v>2434</v>
      </c>
      <c r="M1" s="1" t="s">
        <v>2435</v>
      </c>
      <c r="N1" s="1" t="s">
        <v>2436</v>
      </c>
      <c r="O1" s="1" t="s">
        <v>2437</v>
      </c>
      <c r="P1" s="1" t="s">
        <v>2438</v>
      </c>
      <c r="Q1" s="1" t="s">
        <v>2439</v>
      </c>
      <c r="R1" s="1" t="s">
        <v>2440</v>
      </c>
      <c r="S1" s="1" t="s">
        <v>2441</v>
      </c>
      <c r="T1" s="1" t="s">
        <v>2442</v>
      </c>
      <c r="U1" s="1" t="s">
        <v>2443</v>
      </c>
    </row>
    <row r="2" spans="1:21" x14ac:dyDescent="0.2">
      <c r="A2" s="1" t="s">
        <v>2394</v>
      </c>
      <c r="B2" s="1" t="s">
        <v>2395</v>
      </c>
      <c r="C2" s="1" t="s">
        <v>2396</v>
      </c>
      <c r="D2" s="1" t="s">
        <v>934</v>
      </c>
      <c r="E2" s="1">
        <v>10</v>
      </c>
      <c r="F2" s="1">
        <v>2.0225900000000002E-2</v>
      </c>
      <c r="G2" s="1">
        <v>2.0225900000000002E-2</v>
      </c>
      <c r="H2" s="1">
        <v>0.97977400000000003</v>
      </c>
      <c r="I2" s="1">
        <v>0</v>
      </c>
      <c r="J2" s="1" t="s">
        <v>936</v>
      </c>
      <c r="K2" s="1">
        <v>0</v>
      </c>
      <c r="L2" s="1">
        <v>0</v>
      </c>
      <c r="M2" s="1">
        <v>13</v>
      </c>
      <c r="N2" s="1">
        <v>13</v>
      </c>
      <c r="O2" s="1">
        <v>0.34042600000000001</v>
      </c>
      <c r="P2" s="1" t="s">
        <v>944</v>
      </c>
      <c r="Q2" s="1">
        <v>0.66233799999999998</v>
      </c>
      <c r="R2" s="1">
        <v>3.6128999999999998</v>
      </c>
      <c r="S2" s="1">
        <v>7</v>
      </c>
      <c r="T2" s="1">
        <v>7</v>
      </c>
      <c r="U2" s="1">
        <f>I2-O2</f>
        <v>-0.34042600000000001</v>
      </c>
    </row>
    <row r="3" spans="1:21" x14ac:dyDescent="0.2">
      <c r="A3" s="1" t="s">
        <v>2401</v>
      </c>
      <c r="B3" s="1" t="s">
        <v>2402</v>
      </c>
      <c r="C3" s="1" t="s">
        <v>2403</v>
      </c>
      <c r="D3" s="1" t="s">
        <v>934</v>
      </c>
      <c r="E3" s="1">
        <v>10</v>
      </c>
      <c r="F3" s="1">
        <v>1.5625E-2</v>
      </c>
      <c r="G3" s="1">
        <v>1.5625E-2</v>
      </c>
      <c r="H3" s="1">
        <v>0.984375</v>
      </c>
      <c r="I3" s="1">
        <v>0</v>
      </c>
      <c r="J3" s="1" t="s">
        <v>936</v>
      </c>
      <c r="K3" s="1">
        <v>0</v>
      </c>
      <c r="L3" s="1">
        <v>0</v>
      </c>
      <c r="M3" s="1">
        <v>14</v>
      </c>
      <c r="N3" s="1">
        <v>14</v>
      </c>
      <c r="O3" s="1">
        <v>0.35574800000000001</v>
      </c>
      <c r="P3" s="1" t="s">
        <v>936</v>
      </c>
      <c r="Q3" s="1">
        <v>1</v>
      </c>
      <c r="R3" s="1">
        <v>4.9696999999999996</v>
      </c>
      <c r="S3" s="1">
        <v>9</v>
      </c>
      <c r="T3" s="1">
        <v>9</v>
      </c>
      <c r="U3" s="1">
        <f>I3-O3</f>
        <v>-0.35574800000000001</v>
      </c>
    </row>
    <row r="4" spans="1:21" x14ac:dyDescent="0.2">
      <c r="A4" s="1" t="s">
        <v>2273</v>
      </c>
      <c r="B4" s="1" t="s">
        <v>2274</v>
      </c>
      <c r="C4" s="1" t="s">
        <v>2275</v>
      </c>
      <c r="D4" s="1" t="s">
        <v>934</v>
      </c>
      <c r="E4" s="1">
        <v>10</v>
      </c>
      <c r="F4" s="1">
        <v>4.70275E-2</v>
      </c>
      <c r="G4" s="1">
        <v>4.70275E-2</v>
      </c>
      <c r="H4" s="1">
        <v>0.95297299999999996</v>
      </c>
      <c r="I4" s="1">
        <v>1.6042799999999999E-2</v>
      </c>
      <c r="J4" s="1" t="s">
        <v>944</v>
      </c>
      <c r="K4" s="1">
        <v>0.375</v>
      </c>
      <c r="L4" s="1">
        <v>0.269231</v>
      </c>
      <c r="M4" s="1">
        <v>23</v>
      </c>
      <c r="N4" s="1">
        <v>23</v>
      </c>
      <c r="O4" s="1">
        <v>0.149864</v>
      </c>
      <c r="P4" s="1" t="s">
        <v>936</v>
      </c>
      <c r="Q4" s="1">
        <v>1</v>
      </c>
      <c r="R4" s="1">
        <v>6.3461499999999997</v>
      </c>
      <c r="S4" s="1">
        <v>36</v>
      </c>
      <c r="T4" s="1">
        <v>36</v>
      </c>
      <c r="U4" s="1">
        <f>I4-O4</f>
        <v>-0.1338212</v>
      </c>
    </row>
    <row r="5" spans="1:21" x14ac:dyDescent="0.2">
      <c r="A5" s="1" t="s">
        <v>2425</v>
      </c>
      <c r="B5" s="1" t="s">
        <v>2426</v>
      </c>
      <c r="C5" s="1" t="s">
        <v>2427</v>
      </c>
      <c r="D5" s="1" t="s">
        <v>934</v>
      </c>
      <c r="E5" s="1">
        <v>10</v>
      </c>
      <c r="F5" s="1">
        <v>2.7199999999999998E-2</v>
      </c>
      <c r="G5" s="1">
        <v>2.7199999999999998E-2</v>
      </c>
      <c r="H5" s="1">
        <v>0.9728</v>
      </c>
      <c r="I5" s="1">
        <v>4.5323000000000002E-2</v>
      </c>
      <c r="J5" s="1" t="s">
        <v>936</v>
      </c>
      <c r="K5" s="1">
        <v>0.52222199999999996</v>
      </c>
      <c r="L5" s="1">
        <v>0.55555600000000005</v>
      </c>
      <c r="M5" s="1">
        <v>11</v>
      </c>
      <c r="N5" s="1">
        <v>11</v>
      </c>
      <c r="O5" s="1">
        <v>0.63265300000000002</v>
      </c>
      <c r="P5" s="1" t="s">
        <v>935</v>
      </c>
      <c r="Q5" s="1">
        <v>0.73333300000000001</v>
      </c>
      <c r="R5" s="1">
        <v>1.7222200000000001</v>
      </c>
      <c r="S5" s="1">
        <v>1</v>
      </c>
      <c r="T5" s="1">
        <v>1</v>
      </c>
      <c r="U5" s="1">
        <f>I5-O5</f>
        <v>-0.58733000000000002</v>
      </c>
    </row>
    <row r="6" spans="1:21" x14ac:dyDescent="0.2">
      <c r="A6" s="1" t="s">
        <v>2210</v>
      </c>
      <c r="B6" s="1" t="s">
        <v>2211</v>
      </c>
      <c r="C6" s="1" t="s">
        <v>2212</v>
      </c>
      <c r="D6" s="1" t="s">
        <v>934</v>
      </c>
      <c r="E6" s="1">
        <v>10</v>
      </c>
      <c r="F6" s="1">
        <v>3.125E-2</v>
      </c>
      <c r="G6" s="1">
        <v>3.125E-2</v>
      </c>
      <c r="H6" s="1">
        <v>0.96875</v>
      </c>
      <c r="I6" s="1">
        <v>1.17421E-2</v>
      </c>
      <c r="J6" s="1" t="s">
        <v>936</v>
      </c>
      <c r="K6" s="1">
        <v>0.403974</v>
      </c>
      <c r="L6" s="1">
        <v>0.262295</v>
      </c>
      <c r="M6" s="1">
        <v>34</v>
      </c>
      <c r="N6" s="1">
        <v>34</v>
      </c>
      <c r="O6" s="1">
        <v>0.11423</v>
      </c>
      <c r="P6" s="1" t="s">
        <v>944</v>
      </c>
      <c r="Q6" s="1">
        <v>0.73509899999999995</v>
      </c>
      <c r="R6" s="1">
        <v>3.8688500000000001</v>
      </c>
      <c r="S6" s="1">
        <v>30</v>
      </c>
      <c r="T6" s="1">
        <v>30</v>
      </c>
      <c r="U6" s="1">
        <f>I6-O6</f>
        <v>-0.10248789999999999</v>
      </c>
    </row>
    <row r="7" spans="1:21" x14ac:dyDescent="0.2">
      <c r="A7" s="1" t="s">
        <v>2387</v>
      </c>
      <c r="B7" s="1" t="s">
        <v>2388</v>
      </c>
      <c r="C7" s="1" t="s">
        <v>2389</v>
      </c>
      <c r="D7" s="1" t="s">
        <v>936</v>
      </c>
      <c r="E7" s="1">
        <v>10</v>
      </c>
      <c r="F7" s="1">
        <v>3.7037E-2</v>
      </c>
      <c r="G7" s="1">
        <v>3.7037E-2</v>
      </c>
      <c r="H7" s="1">
        <v>0.96296300000000001</v>
      </c>
      <c r="I7" s="1">
        <v>9.0090099999999996E-3</v>
      </c>
      <c r="J7" s="1" t="s">
        <v>936</v>
      </c>
      <c r="K7" s="1">
        <v>0.10909099999999999</v>
      </c>
      <c r="L7" s="1">
        <v>0</v>
      </c>
      <c r="M7" s="1">
        <v>11</v>
      </c>
      <c r="N7" s="1">
        <v>11</v>
      </c>
      <c r="O7" s="1">
        <v>0.3125</v>
      </c>
      <c r="P7" s="1" t="s">
        <v>935</v>
      </c>
      <c r="Q7" s="1">
        <v>0.73636400000000002</v>
      </c>
      <c r="R7" s="1">
        <v>1.8181799999999999</v>
      </c>
      <c r="S7" s="1">
        <v>4</v>
      </c>
      <c r="T7" s="1">
        <v>4</v>
      </c>
      <c r="U7" s="1">
        <f>I7-O7</f>
        <v>-0.30349099000000002</v>
      </c>
    </row>
    <row r="8" spans="1:21" x14ac:dyDescent="0.2">
      <c r="A8" s="1" t="s">
        <v>2276</v>
      </c>
      <c r="B8" s="1" t="s">
        <v>2277</v>
      </c>
      <c r="C8" s="1" t="s">
        <v>2278</v>
      </c>
      <c r="D8" s="1" t="s">
        <v>936</v>
      </c>
      <c r="E8" s="1">
        <v>10</v>
      </c>
      <c r="F8" s="1">
        <v>3.25236E-2</v>
      </c>
      <c r="G8" s="1">
        <v>3.25236E-2</v>
      </c>
      <c r="H8" s="1">
        <v>0.967476</v>
      </c>
      <c r="I8" s="1">
        <v>4.4520499999999998E-2</v>
      </c>
      <c r="J8" s="1" t="s">
        <v>936</v>
      </c>
      <c r="K8" s="1">
        <v>1</v>
      </c>
      <c r="L8" s="1">
        <v>1.4444399999999999</v>
      </c>
      <c r="M8" s="1">
        <v>31</v>
      </c>
      <c r="N8" s="1">
        <v>31</v>
      </c>
      <c r="O8" s="1">
        <v>0.17933099999999999</v>
      </c>
      <c r="P8" s="1" t="s">
        <v>936</v>
      </c>
      <c r="Q8" s="1">
        <v>1</v>
      </c>
      <c r="R8" s="1">
        <v>10.9259</v>
      </c>
      <c r="S8" s="1">
        <v>50</v>
      </c>
      <c r="T8" s="1">
        <v>50</v>
      </c>
      <c r="U8" s="1">
        <f>I8-O8</f>
        <v>-0.1348105</v>
      </c>
    </row>
    <row r="9" spans="1:21" x14ac:dyDescent="0.2">
      <c r="A9" s="1" t="s">
        <v>2366</v>
      </c>
      <c r="B9" s="1" t="s">
        <v>2367</v>
      </c>
      <c r="C9" s="1" t="s">
        <v>2368</v>
      </c>
      <c r="D9" s="1" t="s">
        <v>936</v>
      </c>
      <c r="E9" s="1">
        <v>10</v>
      </c>
      <c r="F9" s="1">
        <v>3.1491499999999999E-2</v>
      </c>
      <c r="G9" s="1">
        <v>3.1491499999999999E-2</v>
      </c>
      <c r="H9" s="1">
        <v>0.96850899999999995</v>
      </c>
      <c r="I9" s="1">
        <v>1.12219E-2</v>
      </c>
      <c r="J9" s="1" t="s">
        <v>936</v>
      </c>
      <c r="K9" s="1">
        <v>0.14754100000000001</v>
      </c>
      <c r="L9" s="1">
        <v>0</v>
      </c>
      <c r="M9" s="1">
        <v>13</v>
      </c>
      <c r="N9" s="1">
        <v>13</v>
      </c>
      <c r="O9" s="1">
        <v>0.28057599999999999</v>
      </c>
      <c r="P9" s="1" t="s">
        <v>935</v>
      </c>
      <c r="Q9" s="1">
        <v>0.96721299999999999</v>
      </c>
      <c r="R9" s="1">
        <v>1.56</v>
      </c>
      <c r="S9" s="1">
        <v>4</v>
      </c>
      <c r="T9" s="1">
        <v>4</v>
      </c>
      <c r="U9" s="1">
        <f>I9-O9</f>
        <v>-0.26935409999999999</v>
      </c>
    </row>
    <row r="10" spans="1:21" x14ac:dyDescent="0.2">
      <c r="A10" s="1" t="s">
        <v>2255</v>
      </c>
      <c r="B10" s="1" t="s">
        <v>2256</v>
      </c>
      <c r="C10" s="1" t="s">
        <v>2257</v>
      </c>
      <c r="D10" s="1" t="s">
        <v>936</v>
      </c>
      <c r="E10" s="1">
        <v>10</v>
      </c>
      <c r="F10" s="1">
        <v>4.5553900000000001E-2</v>
      </c>
      <c r="G10" s="1">
        <v>4.5553900000000001E-2</v>
      </c>
      <c r="H10" s="1">
        <v>0.95444600000000002</v>
      </c>
      <c r="I10" s="1">
        <v>5.7432400000000002E-3</v>
      </c>
      <c r="J10" s="1" t="s">
        <v>936</v>
      </c>
      <c r="K10" s="1">
        <v>0.15596299999999999</v>
      </c>
      <c r="L10" s="1">
        <v>0</v>
      </c>
      <c r="M10" s="1">
        <v>27</v>
      </c>
      <c r="N10" s="1">
        <v>27</v>
      </c>
      <c r="O10" s="1">
        <v>0.13333300000000001</v>
      </c>
      <c r="P10" s="1" t="s">
        <v>936</v>
      </c>
      <c r="Q10" s="1">
        <v>0.70642199999999999</v>
      </c>
      <c r="R10" s="1">
        <v>2</v>
      </c>
      <c r="S10" s="1">
        <v>13</v>
      </c>
      <c r="T10" s="1">
        <v>13</v>
      </c>
      <c r="U10" s="1">
        <f>I10-O10</f>
        <v>-0.12758976</v>
      </c>
    </row>
    <row r="11" spans="1:21" x14ac:dyDescent="0.2">
      <c r="A11" s="1" t="s">
        <v>2224</v>
      </c>
      <c r="B11" s="1" t="s">
        <v>2225</v>
      </c>
      <c r="C11" s="1" t="s">
        <v>2226</v>
      </c>
      <c r="D11" s="1" t="s">
        <v>936</v>
      </c>
      <c r="E11" s="1">
        <v>10</v>
      </c>
      <c r="F11" s="1">
        <v>6.8458399999999997E-3</v>
      </c>
      <c r="G11" s="1">
        <v>6.8458399999999997E-3</v>
      </c>
      <c r="H11" s="1">
        <v>0.99315399999999998</v>
      </c>
      <c r="I11" s="1">
        <v>2.4390200000000001E-2</v>
      </c>
      <c r="J11" s="1" t="s">
        <v>936</v>
      </c>
      <c r="K11" s="1">
        <v>0.72857099999999997</v>
      </c>
      <c r="L11" s="1">
        <v>2</v>
      </c>
      <c r="M11" s="1">
        <v>80</v>
      </c>
      <c r="N11" s="1">
        <v>79</v>
      </c>
      <c r="O11" s="1">
        <v>0.13304299999999999</v>
      </c>
      <c r="P11" s="1" t="s">
        <v>944</v>
      </c>
      <c r="Q11" s="1">
        <v>1</v>
      </c>
      <c r="R11" s="1">
        <v>9.8214299999999994</v>
      </c>
      <c r="S11" s="1">
        <v>64</v>
      </c>
      <c r="T11" s="1">
        <v>64</v>
      </c>
      <c r="U11" s="1">
        <f>I11-O11</f>
        <v>-0.10865279999999999</v>
      </c>
    </row>
    <row r="12" spans="1:21" x14ac:dyDescent="0.2">
      <c r="A12" s="1" t="s">
        <v>2343</v>
      </c>
      <c r="B12" s="1" t="s">
        <v>2344</v>
      </c>
      <c r="C12" s="1" t="s">
        <v>2345</v>
      </c>
      <c r="D12" s="1" t="s">
        <v>936</v>
      </c>
      <c r="E12" s="1">
        <v>10</v>
      </c>
      <c r="F12" s="1">
        <v>3.6428200000000001E-2</v>
      </c>
      <c r="G12" s="1">
        <v>3.6428200000000001E-2</v>
      </c>
      <c r="H12" s="1">
        <v>0.96357199999999998</v>
      </c>
      <c r="I12" s="1">
        <v>3.2244500000000002E-2</v>
      </c>
      <c r="J12" s="1" t="s">
        <v>936</v>
      </c>
      <c r="K12" s="1">
        <v>0.46646300000000002</v>
      </c>
      <c r="L12" s="1">
        <v>0.41666700000000001</v>
      </c>
      <c r="M12" s="1">
        <v>14</v>
      </c>
      <c r="N12" s="1">
        <v>14</v>
      </c>
      <c r="O12" s="1">
        <v>0.25573899999999999</v>
      </c>
      <c r="P12" s="1" t="s">
        <v>944</v>
      </c>
      <c r="Q12" s="1">
        <v>0.95426800000000001</v>
      </c>
      <c r="R12" s="1">
        <v>4.8106099999999996</v>
      </c>
      <c r="S12" s="1">
        <v>14</v>
      </c>
      <c r="T12" s="1">
        <v>14</v>
      </c>
      <c r="U12" s="1">
        <f>I12-O12</f>
        <v>-0.22349449999999998</v>
      </c>
    </row>
    <row r="13" spans="1:21" x14ac:dyDescent="0.2">
      <c r="A13" s="1" t="s">
        <v>2349</v>
      </c>
      <c r="B13" s="1" t="s">
        <v>2350</v>
      </c>
      <c r="C13" s="1" t="s">
        <v>2351</v>
      </c>
      <c r="D13" s="1" t="s">
        <v>936</v>
      </c>
      <c r="E13" s="1">
        <v>10</v>
      </c>
      <c r="F13" s="1">
        <v>4.10021E-2</v>
      </c>
      <c r="G13" s="1">
        <v>4.10021E-2</v>
      </c>
      <c r="H13" s="1">
        <v>0.95899800000000002</v>
      </c>
      <c r="I13" s="1">
        <v>0</v>
      </c>
      <c r="J13" s="1" t="s">
        <v>936</v>
      </c>
      <c r="K13" s="1">
        <v>0</v>
      </c>
      <c r="L13" s="1">
        <v>0</v>
      </c>
      <c r="M13" s="1">
        <v>19</v>
      </c>
      <c r="N13" s="1">
        <v>19</v>
      </c>
      <c r="O13" s="1">
        <v>0.23178799999999999</v>
      </c>
      <c r="P13" s="1" t="s">
        <v>944</v>
      </c>
      <c r="Q13" s="1">
        <v>0.90140799999999999</v>
      </c>
      <c r="R13" s="1">
        <v>2.4137900000000001</v>
      </c>
      <c r="S13" s="1">
        <v>8</v>
      </c>
      <c r="T13" s="1">
        <v>8</v>
      </c>
      <c r="U13" s="1">
        <f>I13-O13</f>
        <v>-0.23178799999999999</v>
      </c>
    </row>
    <row r="14" spans="1:21" x14ac:dyDescent="0.2">
      <c r="A14" s="1" t="s">
        <v>2352</v>
      </c>
      <c r="B14" s="1" t="s">
        <v>2350</v>
      </c>
      <c r="C14" s="1" t="s">
        <v>2351</v>
      </c>
      <c r="D14" s="1" t="s">
        <v>936</v>
      </c>
      <c r="E14" s="1">
        <v>10</v>
      </c>
      <c r="F14" s="1">
        <v>2.8191000000000001E-2</v>
      </c>
      <c r="G14" s="1">
        <v>2.8191000000000001E-2</v>
      </c>
      <c r="H14" s="1">
        <v>0.97180900000000003</v>
      </c>
      <c r="I14" s="1">
        <v>1.5963999999999999E-2</v>
      </c>
      <c r="J14" s="1" t="s">
        <v>936</v>
      </c>
      <c r="K14" s="1">
        <v>0.25956699999999999</v>
      </c>
      <c r="L14" s="1">
        <v>0</v>
      </c>
      <c r="M14" s="1">
        <v>16</v>
      </c>
      <c r="N14" s="1">
        <v>16</v>
      </c>
      <c r="O14" s="1">
        <v>0.25015599999999999</v>
      </c>
      <c r="P14" s="1" t="s">
        <v>935</v>
      </c>
      <c r="Q14" s="1">
        <v>0.86855199999999999</v>
      </c>
      <c r="R14" s="1">
        <v>1.66805</v>
      </c>
      <c r="S14" s="1">
        <v>5</v>
      </c>
      <c r="T14" s="1">
        <v>5</v>
      </c>
      <c r="U14" s="1">
        <f>I14-O14</f>
        <v>-0.23419199999999998</v>
      </c>
    </row>
    <row r="15" spans="1:21" x14ac:dyDescent="0.2">
      <c r="A15" s="1" t="s">
        <v>2260</v>
      </c>
      <c r="B15" s="1" t="s">
        <v>2261</v>
      </c>
      <c r="C15" s="1" t="s">
        <v>2262</v>
      </c>
      <c r="D15" s="1" t="s">
        <v>934</v>
      </c>
      <c r="E15" s="1">
        <v>10</v>
      </c>
      <c r="F15" s="1">
        <v>2.3251500000000001E-2</v>
      </c>
      <c r="G15" s="1">
        <v>2.3251500000000001E-2</v>
      </c>
      <c r="H15" s="1">
        <v>0.97674899999999998</v>
      </c>
      <c r="I15" s="1">
        <v>0</v>
      </c>
      <c r="J15" s="1" t="s">
        <v>936</v>
      </c>
      <c r="K15" s="1">
        <v>0</v>
      </c>
      <c r="L15" s="1">
        <v>0</v>
      </c>
      <c r="M15" s="1">
        <v>34</v>
      </c>
      <c r="N15" s="1">
        <v>34</v>
      </c>
      <c r="O15" s="1">
        <v>0.12892600000000001</v>
      </c>
      <c r="P15" s="1" t="s">
        <v>936</v>
      </c>
      <c r="Q15" s="1">
        <v>0.79452100000000003</v>
      </c>
      <c r="R15" s="1">
        <v>5.03226</v>
      </c>
      <c r="S15" s="1">
        <v>34</v>
      </c>
      <c r="T15" s="1">
        <v>34</v>
      </c>
      <c r="U15" s="1">
        <f>I15-O15</f>
        <v>-0.12892600000000001</v>
      </c>
    </row>
    <row r="16" spans="1:21" x14ac:dyDescent="0.2">
      <c r="A16" s="1" t="s">
        <v>2213</v>
      </c>
      <c r="B16" s="1" t="s">
        <v>1362</v>
      </c>
      <c r="C16" s="1" t="s">
        <v>1363</v>
      </c>
      <c r="D16" s="1" t="s">
        <v>934</v>
      </c>
      <c r="E16" s="1">
        <v>10</v>
      </c>
      <c r="F16" s="1">
        <v>4.5376600000000003E-2</v>
      </c>
      <c r="G16" s="1">
        <v>4.5376600000000003E-2</v>
      </c>
      <c r="H16" s="1">
        <v>0.954623</v>
      </c>
      <c r="I16" s="1">
        <v>7.3497600000000003E-3</v>
      </c>
      <c r="J16" s="1" t="s">
        <v>936</v>
      </c>
      <c r="K16" s="1">
        <v>0.207317</v>
      </c>
      <c r="L16" s="1">
        <v>0</v>
      </c>
      <c r="M16" s="1">
        <v>28</v>
      </c>
      <c r="N16" s="1">
        <v>28</v>
      </c>
      <c r="O16" s="1">
        <v>0.110834</v>
      </c>
      <c r="P16" s="1" t="s">
        <v>936</v>
      </c>
      <c r="Q16" s="1">
        <v>1</v>
      </c>
      <c r="R16" s="1">
        <v>2.6176499999999998</v>
      </c>
      <c r="S16" s="1">
        <v>21</v>
      </c>
      <c r="T16" s="1">
        <v>21</v>
      </c>
      <c r="U16" s="1">
        <f>I16-O16</f>
        <v>-0.10348424000000001</v>
      </c>
    </row>
    <row r="17" spans="1:21" x14ac:dyDescent="0.2">
      <c r="A17" s="1" t="s">
        <v>2221</v>
      </c>
      <c r="B17" s="1" t="s">
        <v>2222</v>
      </c>
      <c r="C17" s="1" t="s">
        <v>2223</v>
      </c>
      <c r="D17" s="1" t="s">
        <v>934</v>
      </c>
      <c r="E17" s="1">
        <v>10</v>
      </c>
      <c r="F17" s="1">
        <v>4.4774599999999998E-2</v>
      </c>
      <c r="G17" s="1">
        <v>4.4774599999999998E-2</v>
      </c>
      <c r="H17" s="1">
        <v>0.95522499999999999</v>
      </c>
      <c r="I17" s="1">
        <v>1.35318E-2</v>
      </c>
      <c r="J17" s="1" t="s">
        <v>936</v>
      </c>
      <c r="K17" s="1">
        <v>0.37036999999999998</v>
      </c>
      <c r="L17" s="1">
        <v>0.18181800000000001</v>
      </c>
      <c r="M17" s="1">
        <v>27</v>
      </c>
      <c r="N17" s="1">
        <v>27</v>
      </c>
      <c r="O17" s="1">
        <v>0.120703</v>
      </c>
      <c r="P17" s="1" t="s">
        <v>936</v>
      </c>
      <c r="Q17" s="1">
        <v>0.82222200000000001</v>
      </c>
      <c r="R17" s="1">
        <v>2.7454499999999999</v>
      </c>
      <c r="S17" s="1">
        <v>20</v>
      </c>
      <c r="T17" s="1">
        <v>20</v>
      </c>
      <c r="U17" s="1">
        <f>I17-O17</f>
        <v>-0.10717120000000001</v>
      </c>
    </row>
    <row r="18" spans="1:21" x14ac:dyDescent="0.2">
      <c r="A18" s="1" t="s">
        <v>2302</v>
      </c>
      <c r="B18" s="1" t="s">
        <v>2303</v>
      </c>
      <c r="C18" s="1" t="s">
        <v>2304</v>
      </c>
      <c r="D18" s="1" t="s">
        <v>936</v>
      </c>
      <c r="E18" s="1">
        <v>10</v>
      </c>
      <c r="F18" s="1">
        <v>4.10062E-2</v>
      </c>
      <c r="G18" s="1">
        <v>4.10062E-2</v>
      </c>
      <c r="H18" s="1">
        <v>0.95899400000000001</v>
      </c>
      <c r="I18" s="1">
        <v>6.0241000000000001E-3</v>
      </c>
      <c r="J18" s="1" t="s">
        <v>936</v>
      </c>
      <c r="K18" s="1">
        <v>0.13333300000000001</v>
      </c>
      <c r="L18" s="1">
        <v>0</v>
      </c>
      <c r="M18" s="1">
        <v>22</v>
      </c>
      <c r="N18" s="1">
        <v>22</v>
      </c>
      <c r="O18" s="1">
        <v>0.16666700000000001</v>
      </c>
      <c r="P18" s="1" t="s">
        <v>944</v>
      </c>
      <c r="Q18" s="1">
        <v>0.98666699999999996</v>
      </c>
      <c r="R18" s="1">
        <v>3</v>
      </c>
      <c r="S18" s="1">
        <v>15</v>
      </c>
      <c r="T18" s="1">
        <v>15</v>
      </c>
      <c r="U18" s="1">
        <f>I18-O18</f>
        <v>-0.16064290000000001</v>
      </c>
    </row>
    <row r="19" spans="1:21" x14ac:dyDescent="0.2">
      <c r="A19" s="1" t="s">
        <v>2280</v>
      </c>
      <c r="B19" s="1" t="s">
        <v>2281</v>
      </c>
      <c r="C19" s="1" t="s">
        <v>2282</v>
      </c>
      <c r="D19" s="1" t="s">
        <v>934</v>
      </c>
      <c r="E19" s="1">
        <v>10</v>
      </c>
      <c r="F19" s="1">
        <v>3.4769899999999999E-2</v>
      </c>
      <c r="G19" s="1">
        <v>3.4769899999999999E-2</v>
      </c>
      <c r="H19" s="1">
        <v>0.96523000000000003</v>
      </c>
      <c r="I19" s="1">
        <v>6.5884300000000002E-3</v>
      </c>
      <c r="J19" s="1" t="s">
        <v>936</v>
      </c>
      <c r="K19" s="1">
        <v>0.16580300000000001</v>
      </c>
      <c r="L19" s="1">
        <v>0</v>
      </c>
      <c r="M19" s="1">
        <v>25</v>
      </c>
      <c r="N19" s="1">
        <v>25</v>
      </c>
      <c r="O19" s="1">
        <v>0.14666699999999999</v>
      </c>
      <c r="P19" s="1" t="s">
        <v>944</v>
      </c>
      <c r="Q19" s="1">
        <v>0.74870499999999995</v>
      </c>
      <c r="R19" s="1">
        <v>2.75</v>
      </c>
      <c r="S19" s="1">
        <v>16</v>
      </c>
      <c r="T19" s="1">
        <v>15</v>
      </c>
      <c r="U19" s="1">
        <f>I19-O19</f>
        <v>-0.14007856999999999</v>
      </c>
    </row>
    <row r="20" spans="1:21" x14ac:dyDescent="0.2">
      <c r="A20" s="1" t="s">
        <v>2410</v>
      </c>
      <c r="B20" s="1" t="s">
        <v>2411</v>
      </c>
      <c r="C20" s="1" t="s">
        <v>2412</v>
      </c>
      <c r="D20" s="1" t="s">
        <v>934</v>
      </c>
      <c r="E20" s="1">
        <v>10</v>
      </c>
      <c r="F20" s="1">
        <v>3.7037E-2</v>
      </c>
      <c r="G20" s="1">
        <v>3.7037E-2</v>
      </c>
      <c r="H20" s="1">
        <v>0.96296300000000001</v>
      </c>
      <c r="I20" s="1">
        <v>0</v>
      </c>
      <c r="J20" s="1" t="s">
        <v>936</v>
      </c>
      <c r="K20" s="1">
        <v>0</v>
      </c>
      <c r="L20" s="1">
        <v>0</v>
      </c>
      <c r="M20" s="1">
        <v>10</v>
      </c>
      <c r="N20" s="1">
        <v>10</v>
      </c>
      <c r="O20" s="1">
        <v>0.4</v>
      </c>
      <c r="P20" s="1" t="s">
        <v>935</v>
      </c>
      <c r="Q20" s="1">
        <v>1</v>
      </c>
      <c r="R20" s="1">
        <v>2</v>
      </c>
      <c r="S20" s="1">
        <v>3</v>
      </c>
      <c r="T20" s="1">
        <v>3</v>
      </c>
      <c r="U20" s="1">
        <f>I20-O20</f>
        <v>-0.4</v>
      </c>
    </row>
    <row r="21" spans="1:21" x14ac:dyDescent="0.2">
      <c r="A21" s="1" t="s">
        <v>2353</v>
      </c>
      <c r="B21" s="1" t="s">
        <v>2354</v>
      </c>
      <c r="C21" s="1" t="s">
        <v>2355</v>
      </c>
      <c r="D21" s="1" t="s">
        <v>936</v>
      </c>
      <c r="E21" s="1">
        <v>10</v>
      </c>
      <c r="F21" s="1">
        <v>5.9651799999999996E-3</v>
      </c>
      <c r="G21" s="1">
        <v>5.9651799999999996E-3</v>
      </c>
      <c r="H21" s="1">
        <v>0.994035</v>
      </c>
      <c r="I21" s="1">
        <v>3.8262699999999997E-2</v>
      </c>
      <c r="J21" s="1" t="s">
        <v>936</v>
      </c>
      <c r="K21" s="1">
        <v>1</v>
      </c>
      <c r="L21" s="1">
        <v>1.1935500000000001</v>
      </c>
      <c r="M21" s="1">
        <v>30</v>
      </c>
      <c r="N21" s="1">
        <v>30</v>
      </c>
      <c r="O21" s="1">
        <v>0.28606100000000001</v>
      </c>
      <c r="P21" s="1" t="s">
        <v>944</v>
      </c>
      <c r="Q21" s="1">
        <v>1</v>
      </c>
      <c r="R21" s="1">
        <v>7.6128999999999998</v>
      </c>
      <c r="S21" s="1">
        <v>19</v>
      </c>
      <c r="T21" s="1">
        <v>19</v>
      </c>
      <c r="U21" s="1">
        <f>I21-O21</f>
        <v>-0.24779830000000003</v>
      </c>
    </row>
    <row r="22" spans="1:21" x14ac:dyDescent="0.2">
      <c r="A22" s="1" t="s">
        <v>2407</v>
      </c>
      <c r="B22" s="1" t="s">
        <v>2408</v>
      </c>
      <c r="C22" s="1" t="s">
        <v>2409</v>
      </c>
      <c r="D22" s="1" t="s">
        <v>934</v>
      </c>
      <c r="E22" s="1">
        <v>10</v>
      </c>
      <c r="F22" s="1">
        <v>2.1276699999999999E-2</v>
      </c>
      <c r="G22" s="1">
        <v>2.1276699999999999E-2</v>
      </c>
      <c r="H22" s="1">
        <v>0.97872300000000001</v>
      </c>
      <c r="I22" s="1">
        <v>0.100865</v>
      </c>
      <c r="J22" s="1" t="s">
        <v>936</v>
      </c>
      <c r="K22" s="1">
        <v>1</v>
      </c>
      <c r="L22" s="1">
        <v>1.4583299999999999</v>
      </c>
      <c r="M22" s="1">
        <v>13</v>
      </c>
      <c r="N22" s="1">
        <v>13</v>
      </c>
      <c r="O22" s="1">
        <v>0.48014400000000002</v>
      </c>
      <c r="P22" s="1" t="s">
        <v>944</v>
      </c>
      <c r="Q22" s="1">
        <v>1</v>
      </c>
      <c r="R22" s="1">
        <v>5.5416699999999999</v>
      </c>
      <c r="S22" s="1">
        <v>6</v>
      </c>
      <c r="T22" s="1">
        <v>6</v>
      </c>
      <c r="U22" s="1">
        <f>I22-O22</f>
        <v>-0.37927900000000003</v>
      </c>
    </row>
    <row r="23" spans="1:21" x14ac:dyDescent="0.2">
      <c r="A23" s="1" t="s">
        <v>2397</v>
      </c>
      <c r="B23" s="1" t="s">
        <v>883</v>
      </c>
      <c r="C23" s="1" t="s">
        <v>884</v>
      </c>
      <c r="D23" s="1" t="s">
        <v>936</v>
      </c>
      <c r="E23" s="1">
        <v>10</v>
      </c>
      <c r="F23" s="1">
        <v>1.2440700000000001E-2</v>
      </c>
      <c r="G23" s="1">
        <v>1.2440700000000001E-2</v>
      </c>
      <c r="H23" s="1">
        <v>0.98755899999999996</v>
      </c>
      <c r="I23" s="1">
        <v>3.8461500000000003E-2</v>
      </c>
      <c r="J23" s="1" t="s">
        <v>936</v>
      </c>
      <c r="K23" s="1">
        <v>0.71264400000000006</v>
      </c>
      <c r="L23" s="1">
        <v>1</v>
      </c>
      <c r="M23" s="1">
        <v>21</v>
      </c>
      <c r="N23" s="1">
        <v>21</v>
      </c>
      <c r="O23" s="1">
        <v>0.38380300000000001</v>
      </c>
      <c r="P23" s="1" t="s">
        <v>935</v>
      </c>
      <c r="Q23" s="1">
        <v>1</v>
      </c>
      <c r="R23" s="1">
        <v>3.11429</v>
      </c>
      <c r="S23" s="1">
        <v>4</v>
      </c>
      <c r="T23" s="1">
        <v>4</v>
      </c>
      <c r="U23" s="1">
        <f>I23-O23</f>
        <v>-0.34534150000000002</v>
      </c>
    </row>
    <row r="24" spans="1:21" x14ac:dyDescent="0.2">
      <c r="A24" s="1" t="s">
        <v>2207</v>
      </c>
      <c r="B24" s="1" t="s">
        <v>2208</v>
      </c>
      <c r="C24" s="1" t="s">
        <v>2209</v>
      </c>
      <c r="D24" s="1" t="s">
        <v>936</v>
      </c>
      <c r="E24" s="1">
        <v>10</v>
      </c>
      <c r="F24" s="1">
        <v>4.4949200000000002E-2</v>
      </c>
      <c r="G24" s="1">
        <v>4.4949200000000002E-2</v>
      </c>
      <c r="H24" s="1">
        <v>0.95505099999999998</v>
      </c>
      <c r="I24" s="1">
        <v>0</v>
      </c>
      <c r="J24" s="1" t="s">
        <v>936</v>
      </c>
      <c r="K24" s="1">
        <v>0</v>
      </c>
      <c r="L24" s="1">
        <v>0</v>
      </c>
      <c r="M24" s="1">
        <v>29</v>
      </c>
      <c r="N24" s="1">
        <v>29</v>
      </c>
      <c r="O24" s="1">
        <v>0.10188700000000001</v>
      </c>
      <c r="P24" s="1" t="s">
        <v>944</v>
      </c>
      <c r="Q24" s="1">
        <v>0.51190500000000005</v>
      </c>
      <c r="R24" s="1">
        <v>1.5882400000000001</v>
      </c>
      <c r="S24" s="1">
        <v>14</v>
      </c>
      <c r="T24" s="1">
        <v>14</v>
      </c>
      <c r="U24" s="1">
        <f>I24-O24</f>
        <v>-0.10188700000000001</v>
      </c>
    </row>
    <row r="25" spans="1:21" x14ac:dyDescent="0.2">
      <c r="A25" s="1" t="s">
        <v>2266</v>
      </c>
      <c r="B25" s="1" t="s">
        <v>2267</v>
      </c>
      <c r="C25" s="1" t="s">
        <v>2268</v>
      </c>
      <c r="D25" s="1" t="s">
        <v>934</v>
      </c>
      <c r="E25" s="1">
        <v>10</v>
      </c>
      <c r="F25" s="1">
        <v>4.8006399999999998E-2</v>
      </c>
      <c r="G25" s="1">
        <v>4.8006399999999998E-2</v>
      </c>
      <c r="H25" s="1">
        <v>0.95199400000000001</v>
      </c>
      <c r="I25" s="1">
        <v>1.8203299999999999E-2</v>
      </c>
      <c r="J25" s="1" t="s">
        <v>936</v>
      </c>
      <c r="K25" s="1">
        <v>0.46351900000000001</v>
      </c>
      <c r="L25" s="1">
        <v>0.410526</v>
      </c>
      <c r="M25" s="1">
        <v>25</v>
      </c>
      <c r="N25" s="1">
        <v>25</v>
      </c>
      <c r="O25" s="1">
        <v>0.150588</v>
      </c>
      <c r="P25" s="1" t="s">
        <v>936</v>
      </c>
      <c r="Q25" s="1">
        <v>0.94849799999999995</v>
      </c>
      <c r="R25" s="1">
        <v>3.36842</v>
      </c>
      <c r="S25" s="1">
        <v>19</v>
      </c>
      <c r="T25" s="1">
        <v>19</v>
      </c>
      <c r="U25" s="1">
        <f>I25-O25</f>
        <v>-0.13238469999999999</v>
      </c>
    </row>
    <row r="26" spans="1:21" x14ac:dyDescent="0.2">
      <c r="A26" s="1" t="s">
        <v>2339</v>
      </c>
      <c r="B26" s="1" t="s">
        <v>2267</v>
      </c>
      <c r="C26" s="1" t="s">
        <v>2268</v>
      </c>
      <c r="D26" s="1" t="s">
        <v>934</v>
      </c>
      <c r="E26" s="1">
        <v>10</v>
      </c>
      <c r="F26" s="1">
        <v>3.0140799999999999E-2</v>
      </c>
      <c r="G26" s="1">
        <v>3.0140799999999999E-2</v>
      </c>
      <c r="H26" s="1">
        <v>0.96985900000000003</v>
      </c>
      <c r="I26" s="1">
        <v>0</v>
      </c>
      <c r="J26" s="1" t="s">
        <v>936</v>
      </c>
      <c r="K26" s="1">
        <v>0</v>
      </c>
      <c r="L26" s="1">
        <v>0</v>
      </c>
      <c r="M26" s="1">
        <v>21</v>
      </c>
      <c r="N26" s="1">
        <v>21</v>
      </c>
      <c r="O26" s="1">
        <v>0.211864</v>
      </c>
      <c r="P26" s="1" t="s">
        <v>944</v>
      </c>
      <c r="Q26" s="1">
        <v>0.906667</v>
      </c>
      <c r="R26" s="1">
        <v>3.2258100000000001</v>
      </c>
      <c r="S26" s="1">
        <v>12</v>
      </c>
      <c r="T26" s="1">
        <v>12</v>
      </c>
      <c r="U26" s="1">
        <f>I26-O26</f>
        <v>-0.211864</v>
      </c>
    </row>
    <row r="27" spans="1:21" x14ac:dyDescent="0.2">
      <c r="A27" s="1" t="s">
        <v>2201</v>
      </c>
      <c r="B27" s="1" t="s">
        <v>2202</v>
      </c>
      <c r="C27" s="1" t="s">
        <v>2203</v>
      </c>
      <c r="D27" s="1" t="s">
        <v>934</v>
      </c>
      <c r="E27" s="1">
        <v>10</v>
      </c>
      <c r="F27" s="1">
        <v>1.00164E-2</v>
      </c>
      <c r="G27" s="1">
        <v>1.00164E-2</v>
      </c>
      <c r="H27" s="1">
        <v>0.98998399999999998</v>
      </c>
      <c r="I27" s="1">
        <v>0</v>
      </c>
      <c r="J27" s="1" t="s">
        <v>944</v>
      </c>
      <c r="K27" s="1">
        <v>0</v>
      </c>
      <c r="L27" s="1">
        <v>0</v>
      </c>
      <c r="M27" s="1">
        <v>60</v>
      </c>
      <c r="N27" s="1">
        <v>60</v>
      </c>
      <c r="O27" s="1">
        <v>0.100617</v>
      </c>
      <c r="P27" s="1" t="s">
        <v>936</v>
      </c>
      <c r="Q27" s="1">
        <v>1</v>
      </c>
      <c r="R27" s="1">
        <v>5.2580600000000004</v>
      </c>
      <c r="S27" s="1">
        <v>47</v>
      </c>
      <c r="T27" s="1">
        <v>47</v>
      </c>
      <c r="U27" s="1">
        <f>I27-O27</f>
        <v>-0.100617</v>
      </c>
    </row>
    <row r="28" spans="1:21" x14ac:dyDescent="0.2">
      <c r="A28" s="1" t="s">
        <v>2332</v>
      </c>
      <c r="B28" s="1" t="s">
        <v>2202</v>
      </c>
      <c r="C28" s="1" t="s">
        <v>2203</v>
      </c>
      <c r="D28" s="1" t="s">
        <v>934</v>
      </c>
      <c r="E28" s="1">
        <v>10</v>
      </c>
      <c r="F28" s="1">
        <v>2.3547499999999999E-2</v>
      </c>
      <c r="G28" s="1">
        <v>2.3547499999999999E-2</v>
      </c>
      <c r="H28" s="1">
        <v>0.97645199999999999</v>
      </c>
      <c r="I28" s="1">
        <v>5.1707299999999998E-2</v>
      </c>
      <c r="J28" s="1" t="s">
        <v>936</v>
      </c>
      <c r="K28" s="1">
        <v>0.86363599999999996</v>
      </c>
      <c r="L28" s="1">
        <v>1.4722200000000001</v>
      </c>
      <c r="M28" s="1">
        <v>27</v>
      </c>
      <c r="N28" s="1">
        <v>27</v>
      </c>
      <c r="O28" s="1">
        <v>0.25517200000000001</v>
      </c>
      <c r="P28" s="1" t="s">
        <v>944</v>
      </c>
      <c r="Q28" s="1">
        <v>1</v>
      </c>
      <c r="R28" s="1">
        <v>5.13889</v>
      </c>
      <c r="S28" s="1">
        <v>15</v>
      </c>
      <c r="T28" s="1">
        <v>15</v>
      </c>
      <c r="U28" s="1">
        <f>I28-O28</f>
        <v>-0.2034647</v>
      </c>
    </row>
    <row r="29" spans="1:21" x14ac:dyDescent="0.2">
      <c r="A29" s="1" t="s">
        <v>2428</v>
      </c>
      <c r="B29" s="1" t="s">
        <v>2429</v>
      </c>
      <c r="C29" s="1" t="s">
        <v>2430</v>
      </c>
      <c r="D29" s="1" t="s">
        <v>936</v>
      </c>
      <c r="E29" s="1">
        <v>44</v>
      </c>
      <c r="F29" s="1">
        <v>2.7774900000000002E-2</v>
      </c>
      <c r="G29" s="1">
        <v>2.7774900000000002E-2</v>
      </c>
      <c r="H29" s="1">
        <v>0.97222500000000001</v>
      </c>
      <c r="I29" s="1">
        <v>0.13755200000000001</v>
      </c>
      <c r="J29" s="1" t="s">
        <v>936</v>
      </c>
      <c r="K29" s="1">
        <v>0.91366899999999995</v>
      </c>
      <c r="L29" s="1">
        <v>1.7543899999999999</v>
      </c>
      <c r="M29" s="1">
        <v>11</v>
      </c>
      <c r="N29" s="1">
        <v>11</v>
      </c>
      <c r="O29" s="1">
        <v>1</v>
      </c>
      <c r="P29" s="1" t="s">
        <v>935</v>
      </c>
      <c r="Q29" s="1">
        <v>0.76978400000000002</v>
      </c>
      <c r="R29" s="1">
        <v>1</v>
      </c>
      <c r="S29" s="1">
        <v>0</v>
      </c>
      <c r="T29" s="1">
        <v>0</v>
      </c>
      <c r="U29" s="1">
        <f>I29-O29</f>
        <v>-0.86244799999999999</v>
      </c>
    </row>
    <row r="30" spans="1:21" x14ac:dyDescent="0.2">
      <c r="A30" s="1" t="s">
        <v>2346</v>
      </c>
      <c r="B30" s="1" t="s">
        <v>2347</v>
      </c>
      <c r="C30" s="1" t="s">
        <v>2348</v>
      </c>
      <c r="D30" s="1" t="s">
        <v>934</v>
      </c>
      <c r="E30" s="1">
        <v>10</v>
      </c>
      <c r="F30" s="1">
        <v>3.8600799999999998E-2</v>
      </c>
      <c r="G30" s="1">
        <v>3.8600799999999998E-2</v>
      </c>
      <c r="H30" s="1">
        <v>0.961399</v>
      </c>
      <c r="I30" s="1">
        <v>0.11541</v>
      </c>
      <c r="J30" s="1" t="s">
        <v>936</v>
      </c>
      <c r="K30" s="1">
        <v>0.95487599999999995</v>
      </c>
      <c r="L30" s="1">
        <v>4.8272700000000004</v>
      </c>
      <c r="M30" s="1">
        <v>29</v>
      </c>
      <c r="N30" s="1">
        <v>29</v>
      </c>
      <c r="O30" s="1">
        <v>0.34698699999999999</v>
      </c>
      <c r="P30" s="1" t="s">
        <v>973</v>
      </c>
      <c r="Q30" s="1">
        <v>0.97962199999999999</v>
      </c>
      <c r="R30" s="1">
        <v>6.37636</v>
      </c>
      <c r="S30" s="1">
        <v>7</v>
      </c>
      <c r="T30" s="1">
        <v>7</v>
      </c>
      <c r="U30" s="1">
        <f>I30-O30</f>
        <v>-0.23157699999999998</v>
      </c>
    </row>
    <row r="31" spans="1:21" x14ac:dyDescent="0.2">
      <c r="A31" s="1" t="s">
        <v>2422</v>
      </c>
      <c r="B31" s="1" t="s">
        <v>2423</v>
      </c>
      <c r="C31" s="1" t="s">
        <v>2424</v>
      </c>
      <c r="D31" s="1" t="s">
        <v>936</v>
      </c>
      <c r="E31" s="1">
        <v>10</v>
      </c>
      <c r="F31" s="1">
        <v>2.7777799999999998E-2</v>
      </c>
      <c r="G31" s="1">
        <v>2.7777799999999998E-2</v>
      </c>
      <c r="H31" s="1">
        <v>0.97222200000000003</v>
      </c>
      <c r="I31" s="1">
        <v>0</v>
      </c>
      <c r="J31" s="1" t="s">
        <v>936</v>
      </c>
      <c r="K31" s="1">
        <v>0</v>
      </c>
      <c r="L31" s="1">
        <v>0</v>
      </c>
      <c r="M31" s="1">
        <v>10</v>
      </c>
      <c r="N31" s="1">
        <v>10</v>
      </c>
      <c r="O31" s="1">
        <v>0.58666700000000005</v>
      </c>
      <c r="P31" s="1" t="s">
        <v>935</v>
      </c>
      <c r="Q31" s="1">
        <v>0.58441600000000005</v>
      </c>
      <c r="R31" s="1">
        <v>1.4193499999999999</v>
      </c>
      <c r="S31" s="1">
        <v>1</v>
      </c>
      <c r="T31" s="1">
        <v>1</v>
      </c>
      <c r="U31" s="1">
        <f>I31-O31</f>
        <v>-0.58666700000000005</v>
      </c>
    </row>
    <row r="32" spans="1:21" x14ac:dyDescent="0.2">
      <c r="A32" s="1" t="s">
        <v>2217</v>
      </c>
      <c r="B32" s="1" t="s">
        <v>2218</v>
      </c>
      <c r="C32" s="1" t="s">
        <v>2219</v>
      </c>
      <c r="D32" s="1" t="s">
        <v>936</v>
      </c>
      <c r="E32" s="1">
        <v>10</v>
      </c>
      <c r="F32" s="1">
        <v>2.5474900000000002E-2</v>
      </c>
      <c r="G32" s="1">
        <v>2.5474900000000002E-2</v>
      </c>
      <c r="H32" s="1">
        <v>0.97452499999999997</v>
      </c>
      <c r="I32" s="1">
        <v>1.9607800000000002E-2</v>
      </c>
      <c r="J32" s="1" t="s">
        <v>936</v>
      </c>
      <c r="K32" s="1">
        <v>0.83606599999999998</v>
      </c>
      <c r="L32" s="1">
        <v>1</v>
      </c>
      <c r="M32" s="1">
        <v>50</v>
      </c>
      <c r="N32" s="1">
        <v>50</v>
      </c>
      <c r="O32" s="1">
        <v>0.124088</v>
      </c>
      <c r="P32" s="1" t="s">
        <v>944</v>
      </c>
      <c r="Q32" s="1">
        <v>1</v>
      </c>
      <c r="R32" s="1">
        <v>6.8</v>
      </c>
      <c r="S32" s="1">
        <v>48</v>
      </c>
      <c r="T32" s="1">
        <v>48</v>
      </c>
      <c r="U32" s="1">
        <f>I32-O32</f>
        <v>-0.1044802</v>
      </c>
    </row>
    <row r="33" spans="1:21" x14ac:dyDescent="0.2">
      <c r="A33" s="1" t="s">
        <v>2326</v>
      </c>
      <c r="B33" s="1" t="s">
        <v>2327</v>
      </c>
      <c r="C33" s="1" t="s">
        <v>2328</v>
      </c>
      <c r="D33" s="1" t="s">
        <v>936</v>
      </c>
      <c r="E33" s="1">
        <v>10</v>
      </c>
      <c r="F33" s="1">
        <v>2.13712E-2</v>
      </c>
      <c r="G33" s="1">
        <v>2.13712E-2</v>
      </c>
      <c r="H33" s="1">
        <v>0.97862899999999997</v>
      </c>
      <c r="I33" s="1">
        <v>1.63371E-2</v>
      </c>
      <c r="J33" s="1" t="s">
        <v>936</v>
      </c>
      <c r="K33" s="1">
        <v>0.64772700000000005</v>
      </c>
      <c r="L33" s="1">
        <v>0.86111099999999996</v>
      </c>
      <c r="M33" s="1">
        <v>39</v>
      </c>
      <c r="N33" s="1">
        <v>39</v>
      </c>
      <c r="O33" s="1">
        <v>0.19488800000000001</v>
      </c>
      <c r="P33" s="1" t="s">
        <v>935</v>
      </c>
      <c r="Q33" s="1">
        <v>1</v>
      </c>
      <c r="R33" s="1">
        <v>1.6944399999999999</v>
      </c>
      <c r="S33" s="1">
        <v>7</v>
      </c>
      <c r="T33" s="1">
        <v>7</v>
      </c>
      <c r="U33" s="1">
        <f>I33-O33</f>
        <v>-0.17855090000000001</v>
      </c>
    </row>
    <row r="34" spans="1:21" x14ac:dyDescent="0.2">
      <c r="A34" s="1" t="s">
        <v>2384</v>
      </c>
      <c r="B34" s="1" t="s">
        <v>2385</v>
      </c>
      <c r="C34" s="1" t="s">
        <v>2386</v>
      </c>
      <c r="D34" s="1" t="s">
        <v>936</v>
      </c>
      <c r="E34" s="1">
        <v>10</v>
      </c>
      <c r="F34" s="1">
        <v>3.0517599999999999E-2</v>
      </c>
      <c r="G34" s="1">
        <v>3.0517599999999999E-2</v>
      </c>
      <c r="H34" s="1">
        <v>0.96948199999999995</v>
      </c>
      <c r="I34" s="1">
        <v>6.5107999999999999E-2</v>
      </c>
      <c r="J34" s="1" t="s">
        <v>936</v>
      </c>
      <c r="K34" s="1">
        <v>0.70904900000000004</v>
      </c>
      <c r="L34" s="1">
        <v>1.25356</v>
      </c>
      <c r="M34" s="1">
        <v>18</v>
      </c>
      <c r="N34" s="1">
        <v>18</v>
      </c>
      <c r="O34" s="1">
        <v>0.36489700000000003</v>
      </c>
      <c r="P34" s="1" t="s">
        <v>935</v>
      </c>
      <c r="Q34" s="1">
        <v>0.69759499999999997</v>
      </c>
      <c r="R34" s="1">
        <v>1.7236499999999999</v>
      </c>
      <c r="S34" s="1">
        <v>3</v>
      </c>
      <c r="T34" s="1">
        <v>3</v>
      </c>
      <c r="U34" s="1">
        <f>I34-O34</f>
        <v>-0.29978900000000003</v>
      </c>
    </row>
    <row r="35" spans="1:21" x14ac:dyDescent="0.2">
      <c r="A35" s="1" t="s">
        <v>2340</v>
      </c>
      <c r="B35" s="1" t="s">
        <v>2341</v>
      </c>
      <c r="C35" s="1" t="s">
        <v>2342</v>
      </c>
      <c r="D35" s="1" t="s">
        <v>936</v>
      </c>
      <c r="E35" s="1">
        <v>10</v>
      </c>
      <c r="F35" s="1">
        <v>4.5268500000000003E-2</v>
      </c>
      <c r="G35" s="1">
        <v>4.5268500000000003E-2</v>
      </c>
      <c r="H35" s="1">
        <v>0.954731</v>
      </c>
      <c r="I35" s="1">
        <v>2.2222200000000001E-2</v>
      </c>
      <c r="J35" s="1" t="s">
        <v>944</v>
      </c>
      <c r="K35" s="1">
        <v>0.5</v>
      </c>
      <c r="L35" s="1">
        <v>0.71428599999999998</v>
      </c>
      <c r="M35" s="1">
        <v>22</v>
      </c>
      <c r="N35" s="1">
        <v>22</v>
      </c>
      <c r="O35" s="1">
        <v>0.24431800000000001</v>
      </c>
      <c r="P35" s="1" t="s">
        <v>936</v>
      </c>
      <c r="Q35" s="1">
        <v>1</v>
      </c>
      <c r="R35" s="1">
        <v>6.1428599999999998</v>
      </c>
      <c r="S35" s="1">
        <v>19</v>
      </c>
      <c r="T35" s="1">
        <v>19</v>
      </c>
      <c r="U35" s="1">
        <f>I35-O35</f>
        <v>-0.22209580000000001</v>
      </c>
    </row>
    <row r="36" spans="1:21" x14ac:dyDescent="0.2">
      <c r="A36" s="1" t="s">
        <v>2233</v>
      </c>
      <c r="B36" s="1" t="s">
        <v>2234</v>
      </c>
      <c r="C36" s="1" t="s">
        <v>2235</v>
      </c>
      <c r="D36" s="1" t="s">
        <v>936</v>
      </c>
      <c r="E36" s="1">
        <v>10</v>
      </c>
      <c r="F36" s="1">
        <v>3.5234900000000002E-3</v>
      </c>
      <c r="G36" s="1">
        <v>3.5234900000000002E-3</v>
      </c>
      <c r="H36" s="1">
        <v>0.99647699999999995</v>
      </c>
      <c r="I36" s="1">
        <v>2.03349E-2</v>
      </c>
      <c r="J36" s="1" t="s">
        <v>936</v>
      </c>
      <c r="K36" s="1">
        <v>1</v>
      </c>
      <c r="L36" s="1">
        <v>1.88889</v>
      </c>
      <c r="M36" s="1">
        <v>91</v>
      </c>
      <c r="N36" s="1">
        <v>91</v>
      </c>
      <c r="O36" s="1">
        <v>0.13253000000000001</v>
      </c>
      <c r="P36" s="1" t="s">
        <v>944</v>
      </c>
      <c r="Q36" s="1">
        <v>1</v>
      </c>
      <c r="R36" s="1">
        <v>11</v>
      </c>
      <c r="S36" s="1">
        <v>70</v>
      </c>
      <c r="T36" s="1">
        <v>70</v>
      </c>
      <c r="U36" s="1">
        <f>I36-O36</f>
        <v>-0.11219510000000001</v>
      </c>
    </row>
    <row r="37" spans="1:21" x14ac:dyDescent="0.2">
      <c r="A37" s="1" t="s">
        <v>2363</v>
      </c>
      <c r="B37" s="1" t="s">
        <v>2364</v>
      </c>
      <c r="C37" s="1" t="s">
        <v>2365</v>
      </c>
      <c r="D37" s="1" t="s">
        <v>936</v>
      </c>
      <c r="E37" s="1">
        <v>10</v>
      </c>
      <c r="F37" s="1">
        <v>3.2212600000000001E-2</v>
      </c>
      <c r="G37" s="1">
        <v>3.2212600000000001E-2</v>
      </c>
      <c r="H37" s="1">
        <v>0.96778699999999995</v>
      </c>
      <c r="I37" s="1">
        <v>0</v>
      </c>
      <c r="J37" s="1" t="s">
        <v>936</v>
      </c>
      <c r="K37" s="1">
        <v>0</v>
      </c>
      <c r="L37" s="1">
        <v>0</v>
      </c>
      <c r="M37" s="1">
        <v>15</v>
      </c>
      <c r="N37" s="1">
        <v>15</v>
      </c>
      <c r="O37" s="1">
        <v>0.26605499999999999</v>
      </c>
      <c r="P37" s="1" t="s">
        <v>935</v>
      </c>
      <c r="Q37" s="1">
        <v>0.67948699999999995</v>
      </c>
      <c r="R37" s="1">
        <v>1.8125</v>
      </c>
      <c r="S37" s="1">
        <v>5</v>
      </c>
      <c r="T37" s="1">
        <v>5</v>
      </c>
      <c r="U37" s="1">
        <f>I37-O37</f>
        <v>-0.26605499999999999</v>
      </c>
    </row>
    <row r="38" spans="1:21" x14ac:dyDescent="0.2">
      <c r="A38" s="1" t="s">
        <v>2416</v>
      </c>
      <c r="B38" s="1" t="s">
        <v>2417</v>
      </c>
      <c r="C38" s="1" t="s">
        <v>2418</v>
      </c>
      <c r="D38" s="1" t="s">
        <v>934</v>
      </c>
      <c r="E38" s="1">
        <v>10</v>
      </c>
      <c r="F38" s="1">
        <v>9.3308100000000001E-3</v>
      </c>
      <c r="G38" s="1">
        <v>9.3308100000000001E-3</v>
      </c>
      <c r="H38" s="1">
        <v>0.99066900000000002</v>
      </c>
      <c r="I38" s="1">
        <v>0</v>
      </c>
      <c r="J38" s="1" t="s">
        <v>936</v>
      </c>
      <c r="K38" s="1">
        <v>0</v>
      </c>
      <c r="L38" s="1">
        <v>0</v>
      </c>
      <c r="M38" s="1">
        <v>15</v>
      </c>
      <c r="N38" s="1">
        <v>15</v>
      </c>
      <c r="O38" s="1">
        <v>0.5</v>
      </c>
      <c r="P38" s="1" t="s">
        <v>935</v>
      </c>
      <c r="Q38" s="1">
        <v>0.71232899999999999</v>
      </c>
      <c r="R38" s="1">
        <v>2</v>
      </c>
      <c r="S38" s="1">
        <v>2</v>
      </c>
      <c r="T38" s="1">
        <v>2</v>
      </c>
      <c r="U38" s="1">
        <f>I38-O38</f>
        <v>-0.5</v>
      </c>
    </row>
    <row r="39" spans="1:21" x14ac:dyDescent="0.2">
      <c r="A39" s="1" t="s">
        <v>2269</v>
      </c>
      <c r="B39" s="1" t="s">
        <v>2270</v>
      </c>
      <c r="C39" s="1" t="s">
        <v>2271</v>
      </c>
      <c r="D39" s="1" t="s">
        <v>934</v>
      </c>
      <c r="E39" s="1">
        <v>10</v>
      </c>
      <c r="F39" s="1">
        <v>4.5553900000000001E-2</v>
      </c>
      <c r="G39" s="1">
        <v>4.5553900000000001E-2</v>
      </c>
      <c r="H39" s="1">
        <v>0.95444600000000002</v>
      </c>
      <c r="I39" s="1">
        <v>0</v>
      </c>
      <c r="J39" s="1" t="s">
        <v>936</v>
      </c>
      <c r="K39" s="1">
        <v>0</v>
      </c>
      <c r="L39" s="1">
        <v>0</v>
      </c>
      <c r="M39" s="1">
        <v>27</v>
      </c>
      <c r="N39" s="1">
        <v>27</v>
      </c>
      <c r="O39" s="1">
        <v>0.13333300000000001</v>
      </c>
      <c r="P39" s="1" t="s">
        <v>936</v>
      </c>
      <c r="Q39" s="1">
        <v>0.77586200000000005</v>
      </c>
      <c r="R39" s="1">
        <v>2</v>
      </c>
      <c r="S39" s="1">
        <v>13</v>
      </c>
      <c r="T39" s="1">
        <v>13</v>
      </c>
      <c r="U39" s="1">
        <f>I39-O39</f>
        <v>-0.13333300000000001</v>
      </c>
    </row>
    <row r="40" spans="1:21" x14ac:dyDescent="0.2">
      <c r="A40" s="1" t="s">
        <v>2404</v>
      </c>
      <c r="B40" s="1" t="s">
        <v>2405</v>
      </c>
      <c r="C40" s="1" t="s">
        <v>2406</v>
      </c>
      <c r="D40" s="1" t="s">
        <v>936</v>
      </c>
      <c r="E40" s="1">
        <v>10</v>
      </c>
      <c r="F40" s="1">
        <v>2.7199999999999998E-2</v>
      </c>
      <c r="G40" s="1">
        <v>2.7199999999999998E-2</v>
      </c>
      <c r="H40" s="1">
        <v>0.9728</v>
      </c>
      <c r="I40" s="1">
        <v>2.8960799999999998E-2</v>
      </c>
      <c r="J40" s="1" t="s">
        <v>936</v>
      </c>
      <c r="K40" s="1">
        <v>0.56666700000000003</v>
      </c>
      <c r="L40" s="1">
        <v>0.66666700000000001</v>
      </c>
      <c r="M40" s="1">
        <v>19</v>
      </c>
      <c r="N40" s="1">
        <v>19</v>
      </c>
      <c r="O40" s="1">
        <v>0.38983099999999998</v>
      </c>
      <c r="P40" s="1" t="s">
        <v>935</v>
      </c>
      <c r="Q40" s="1">
        <v>1</v>
      </c>
      <c r="R40" s="1">
        <v>1.9166700000000001</v>
      </c>
      <c r="S40" s="1">
        <v>3</v>
      </c>
      <c r="T40" s="1">
        <v>3</v>
      </c>
      <c r="U40" s="1">
        <f>I40-O40</f>
        <v>-0.36087019999999997</v>
      </c>
    </row>
    <row r="41" spans="1:21" x14ac:dyDescent="0.2">
      <c r="A41" s="1" t="s">
        <v>2230</v>
      </c>
      <c r="B41" s="1" t="s">
        <v>2231</v>
      </c>
      <c r="C41" s="1" t="s">
        <v>2232</v>
      </c>
      <c r="D41" s="1" t="s">
        <v>934</v>
      </c>
      <c r="E41" s="1">
        <v>10</v>
      </c>
      <c r="F41" s="1">
        <v>3.4150300000000001E-2</v>
      </c>
      <c r="G41" s="1">
        <v>3.4150300000000001E-2</v>
      </c>
      <c r="H41" s="1">
        <v>0.96584999999999999</v>
      </c>
      <c r="I41" s="1">
        <v>8.9327699999999996E-3</v>
      </c>
      <c r="J41" s="1" t="s">
        <v>936</v>
      </c>
      <c r="K41" s="1">
        <v>0.27941199999999999</v>
      </c>
      <c r="L41" s="1">
        <v>0</v>
      </c>
      <c r="M41" s="1">
        <v>31</v>
      </c>
      <c r="N41" s="1">
        <v>31</v>
      </c>
      <c r="O41" s="1">
        <v>0.12</v>
      </c>
      <c r="P41" s="1" t="s">
        <v>944</v>
      </c>
      <c r="Q41" s="1">
        <v>0.764706</v>
      </c>
      <c r="R41" s="1">
        <v>6</v>
      </c>
      <c r="S41" s="1">
        <v>44</v>
      </c>
      <c r="T41" s="1">
        <v>44</v>
      </c>
      <c r="U41" s="1">
        <f>I41-O41</f>
        <v>-0.11106722999999999</v>
      </c>
    </row>
    <row r="42" spans="1:21" x14ac:dyDescent="0.2">
      <c r="A42" s="1" t="s">
        <v>2251</v>
      </c>
      <c r="B42" s="1" t="s">
        <v>2252</v>
      </c>
      <c r="C42" s="1" t="s">
        <v>2253</v>
      </c>
      <c r="D42" s="1" t="s">
        <v>934</v>
      </c>
      <c r="E42" s="1">
        <v>10</v>
      </c>
      <c r="F42" s="1">
        <v>2.7777799999999998E-2</v>
      </c>
      <c r="G42" s="1">
        <v>2.7777799999999998E-2</v>
      </c>
      <c r="H42" s="1">
        <v>0.97222200000000003</v>
      </c>
      <c r="I42" s="1">
        <v>0</v>
      </c>
      <c r="J42" s="1" t="s">
        <v>936</v>
      </c>
      <c r="K42" s="1">
        <v>0</v>
      </c>
      <c r="L42" s="1">
        <v>0</v>
      </c>
      <c r="M42" s="1">
        <v>40</v>
      </c>
      <c r="N42" s="1">
        <v>40</v>
      </c>
      <c r="O42" s="1">
        <v>0.125</v>
      </c>
      <c r="P42" s="1" t="s">
        <v>935</v>
      </c>
      <c r="Q42" s="1">
        <v>0.77500000000000002</v>
      </c>
      <c r="R42" s="1">
        <v>1</v>
      </c>
      <c r="S42" s="1">
        <v>7</v>
      </c>
      <c r="T42" s="1">
        <v>7</v>
      </c>
      <c r="U42" s="1">
        <f>I42-O42</f>
        <v>-0.125</v>
      </c>
    </row>
    <row r="43" spans="1:21" x14ac:dyDescent="0.2">
      <c r="A43" s="1" t="s">
        <v>2239</v>
      </c>
      <c r="B43" s="1" t="s">
        <v>2240</v>
      </c>
      <c r="C43" s="1" t="s">
        <v>2241</v>
      </c>
      <c r="D43" s="1" t="s">
        <v>934</v>
      </c>
      <c r="E43" s="1">
        <v>10</v>
      </c>
      <c r="F43" s="1">
        <v>4.3435599999999998E-2</v>
      </c>
      <c r="G43" s="1">
        <v>4.3435599999999998E-2</v>
      </c>
      <c r="H43" s="1">
        <v>0.95656399999999997</v>
      </c>
      <c r="I43" s="1">
        <v>9.2291000000000005E-3</v>
      </c>
      <c r="J43" s="1" t="s">
        <v>936</v>
      </c>
      <c r="K43" s="1">
        <v>0.232877</v>
      </c>
      <c r="L43" s="1">
        <v>0</v>
      </c>
      <c r="M43" s="1">
        <v>25</v>
      </c>
      <c r="N43" s="1">
        <v>24</v>
      </c>
      <c r="O43" s="1">
        <v>0.122642</v>
      </c>
      <c r="P43" s="1" t="s">
        <v>944</v>
      </c>
      <c r="Q43" s="1">
        <v>0.71232899999999999</v>
      </c>
      <c r="R43" s="1">
        <v>2.51613</v>
      </c>
      <c r="S43" s="1">
        <v>18</v>
      </c>
      <c r="T43" s="1">
        <v>18</v>
      </c>
      <c r="U43" s="1">
        <f>I43-O43</f>
        <v>-0.1134129</v>
      </c>
    </row>
    <row r="44" spans="1:21" x14ac:dyDescent="0.2">
      <c r="A44" s="1" t="s">
        <v>2283</v>
      </c>
      <c r="B44" s="1" t="s">
        <v>2284</v>
      </c>
      <c r="C44" s="1" t="s">
        <v>2285</v>
      </c>
      <c r="D44" s="1" t="s">
        <v>936</v>
      </c>
      <c r="E44" s="1">
        <v>10</v>
      </c>
      <c r="F44" s="1">
        <v>1.92868E-2</v>
      </c>
      <c r="G44" s="1">
        <v>1.92868E-2</v>
      </c>
      <c r="H44" s="1">
        <v>0.98071299999999995</v>
      </c>
      <c r="I44" s="1">
        <v>1.55812E-2</v>
      </c>
      <c r="J44" s="1" t="s">
        <v>944</v>
      </c>
      <c r="K44" s="1">
        <v>0.42735000000000001</v>
      </c>
      <c r="L44" s="1">
        <v>0.46808499999999997</v>
      </c>
      <c r="M44" s="1">
        <v>27</v>
      </c>
      <c r="N44" s="1">
        <v>27</v>
      </c>
      <c r="O44" s="1">
        <v>0.15820899999999999</v>
      </c>
      <c r="P44" s="1" t="s">
        <v>936</v>
      </c>
      <c r="Q44" s="1">
        <v>1</v>
      </c>
      <c r="R44" s="1">
        <v>4.5106400000000004</v>
      </c>
      <c r="S44" s="1">
        <v>24</v>
      </c>
      <c r="T44" s="1">
        <v>24</v>
      </c>
      <c r="U44" s="1">
        <f>I44-O44</f>
        <v>-0.1426278</v>
      </c>
    </row>
    <row r="45" spans="1:21" x14ac:dyDescent="0.2">
      <c r="A45" s="1" t="s">
        <v>2314</v>
      </c>
      <c r="B45" s="1" t="s">
        <v>2315</v>
      </c>
      <c r="C45" s="1" t="s">
        <v>2316</v>
      </c>
      <c r="D45" s="1" t="s">
        <v>934</v>
      </c>
      <c r="E45" s="1">
        <v>10</v>
      </c>
      <c r="F45" s="1">
        <v>3.7037E-2</v>
      </c>
      <c r="G45" s="1">
        <v>3.7037E-2</v>
      </c>
      <c r="H45" s="1">
        <v>0.96296300000000001</v>
      </c>
      <c r="I45" s="1">
        <v>1.04712E-2</v>
      </c>
      <c r="J45" s="1" t="s">
        <v>936</v>
      </c>
      <c r="K45" s="1">
        <v>0.19047600000000001</v>
      </c>
      <c r="L45" s="1">
        <v>0</v>
      </c>
      <c r="M45" s="1">
        <v>18</v>
      </c>
      <c r="N45" s="1">
        <v>18</v>
      </c>
      <c r="O45" s="1">
        <v>0.17931</v>
      </c>
      <c r="P45" s="1" t="s">
        <v>935</v>
      </c>
      <c r="Q45" s="1">
        <v>0.60714299999999999</v>
      </c>
      <c r="R45" s="1">
        <v>1.5294099999999999</v>
      </c>
      <c r="S45" s="1">
        <v>7</v>
      </c>
      <c r="T45" s="1">
        <v>7</v>
      </c>
      <c r="U45" s="1">
        <f>I45-O45</f>
        <v>-0.16883880000000001</v>
      </c>
    </row>
    <row r="46" spans="1:21" x14ac:dyDescent="0.2">
      <c r="A46" s="1" t="s">
        <v>2204</v>
      </c>
      <c r="B46" s="1" t="s">
        <v>2205</v>
      </c>
      <c r="C46" s="1" t="s">
        <v>2206</v>
      </c>
      <c r="D46" s="1" t="s">
        <v>934</v>
      </c>
      <c r="E46" s="1">
        <v>10</v>
      </c>
      <c r="F46" s="1">
        <v>1.52503E-2</v>
      </c>
      <c r="G46" s="1">
        <v>1.52503E-2</v>
      </c>
      <c r="H46" s="1">
        <v>0.98475000000000001</v>
      </c>
      <c r="I46" s="1">
        <v>2.3809500000000001E-2</v>
      </c>
      <c r="J46" s="1" t="s">
        <v>944</v>
      </c>
      <c r="K46" s="1">
        <v>0.76249999999999996</v>
      </c>
      <c r="L46" s="1">
        <v>3</v>
      </c>
      <c r="M46" s="1">
        <v>123</v>
      </c>
      <c r="N46" s="1">
        <v>114</v>
      </c>
      <c r="O46" s="1">
        <v>0.125</v>
      </c>
      <c r="P46" s="1" t="s">
        <v>936</v>
      </c>
      <c r="Q46" s="1">
        <v>1</v>
      </c>
      <c r="R46" s="1">
        <v>3</v>
      </c>
      <c r="S46" s="1">
        <v>21</v>
      </c>
      <c r="T46" s="1">
        <v>21</v>
      </c>
      <c r="U46" s="1">
        <f>I46-O46</f>
        <v>-0.1011905</v>
      </c>
    </row>
    <row r="47" spans="1:21" x14ac:dyDescent="0.2">
      <c r="A47" s="1" t="s">
        <v>2333</v>
      </c>
      <c r="B47" s="1" t="s">
        <v>2334</v>
      </c>
      <c r="C47" s="1" t="s">
        <v>2335</v>
      </c>
      <c r="D47" s="1" t="s">
        <v>936</v>
      </c>
      <c r="E47" s="1">
        <v>10</v>
      </c>
      <c r="F47" s="1">
        <v>4.7427200000000003E-2</v>
      </c>
      <c r="G47" s="1">
        <v>4.7427200000000003E-2</v>
      </c>
      <c r="H47" s="1">
        <v>0.952573</v>
      </c>
      <c r="I47" s="1">
        <v>2.36794E-2</v>
      </c>
      <c r="J47" s="1" t="s">
        <v>944</v>
      </c>
      <c r="K47" s="1">
        <v>0.38806000000000002</v>
      </c>
      <c r="L47" s="1">
        <v>0.222222</v>
      </c>
      <c r="M47" s="1">
        <v>16</v>
      </c>
      <c r="N47" s="1">
        <v>16</v>
      </c>
      <c r="O47" s="1">
        <v>0.23453599999999999</v>
      </c>
      <c r="P47" s="1" t="s">
        <v>936</v>
      </c>
      <c r="Q47" s="1">
        <v>1</v>
      </c>
      <c r="R47" s="1">
        <v>3.3703699999999999</v>
      </c>
      <c r="S47" s="1">
        <v>11</v>
      </c>
      <c r="T47" s="1">
        <v>11</v>
      </c>
      <c r="U47" s="1">
        <f>I47-O47</f>
        <v>-0.21085660000000001</v>
      </c>
    </row>
    <row r="48" spans="1:21" x14ac:dyDescent="0.2">
      <c r="A48" s="1" t="s">
        <v>2263</v>
      </c>
      <c r="B48" s="1" t="s">
        <v>2264</v>
      </c>
      <c r="C48" s="1" t="s">
        <v>2265</v>
      </c>
      <c r="D48" s="1" t="s">
        <v>934</v>
      </c>
      <c r="E48" s="1">
        <v>10</v>
      </c>
      <c r="F48" s="1">
        <v>4.6800000000000001E-2</v>
      </c>
      <c r="G48" s="1">
        <v>4.6800000000000001E-2</v>
      </c>
      <c r="H48" s="1">
        <v>0.95320000000000005</v>
      </c>
      <c r="I48" s="1">
        <v>0</v>
      </c>
      <c r="J48" s="1" t="s">
        <v>936</v>
      </c>
      <c r="K48" s="1">
        <v>0</v>
      </c>
      <c r="L48" s="1">
        <v>0</v>
      </c>
      <c r="M48" s="1">
        <v>23</v>
      </c>
      <c r="N48" s="1">
        <v>23</v>
      </c>
      <c r="O48" s="1">
        <v>0.131796</v>
      </c>
      <c r="P48" s="1" t="s">
        <v>944</v>
      </c>
      <c r="Q48" s="1">
        <v>0.80821900000000002</v>
      </c>
      <c r="R48" s="1">
        <v>2.5806499999999999</v>
      </c>
      <c r="S48" s="1">
        <v>17</v>
      </c>
      <c r="T48" s="1">
        <v>17</v>
      </c>
      <c r="U48" s="1">
        <f>I48-O48</f>
        <v>-0.131796</v>
      </c>
    </row>
    <row r="49" spans="1:21" x14ac:dyDescent="0.2">
      <c r="A49" s="1" t="s">
        <v>2286</v>
      </c>
      <c r="B49" s="1" t="s">
        <v>2287</v>
      </c>
      <c r="C49" s="1" t="s">
        <v>2288</v>
      </c>
      <c r="D49" s="1" t="s">
        <v>934</v>
      </c>
      <c r="E49" s="1">
        <v>10</v>
      </c>
      <c r="F49" s="1">
        <v>3.3735899999999999E-2</v>
      </c>
      <c r="G49" s="1">
        <v>3.3735899999999999E-2</v>
      </c>
      <c r="H49" s="1">
        <v>0.96626400000000001</v>
      </c>
      <c r="I49" s="1">
        <v>0</v>
      </c>
      <c r="J49" s="1" t="s">
        <v>936</v>
      </c>
      <c r="K49" s="1">
        <v>0</v>
      </c>
      <c r="L49" s="1">
        <v>0</v>
      </c>
      <c r="M49" s="1">
        <v>28</v>
      </c>
      <c r="N49" s="1">
        <v>28</v>
      </c>
      <c r="O49" s="1">
        <v>0.145119</v>
      </c>
      <c r="P49" s="1" t="s">
        <v>944</v>
      </c>
      <c r="Q49" s="1">
        <v>1</v>
      </c>
      <c r="R49" s="1">
        <v>3.0555599999999998</v>
      </c>
      <c r="S49" s="1">
        <v>18</v>
      </c>
      <c r="T49" s="1">
        <v>18</v>
      </c>
      <c r="U49" s="1">
        <f>I49-O49</f>
        <v>-0.145119</v>
      </c>
    </row>
    <row r="50" spans="1:21" x14ac:dyDescent="0.2">
      <c r="A50" s="1" t="s">
        <v>2320</v>
      </c>
      <c r="B50" s="1" t="s">
        <v>2321</v>
      </c>
      <c r="C50" s="1" t="s">
        <v>2322</v>
      </c>
      <c r="D50" s="1" t="s">
        <v>934</v>
      </c>
      <c r="E50" s="1">
        <v>10</v>
      </c>
      <c r="F50" s="1">
        <v>3.8118899999999997E-2</v>
      </c>
      <c r="G50" s="1">
        <v>3.8118899999999997E-2</v>
      </c>
      <c r="H50" s="1">
        <v>0.96188099999999999</v>
      </c>
      <c r="I50" s="1">
        <v>0</v>
      </c>
      <c r="J50" s="1" t="s">
        <v>936</v>
      </c>
      <c r="K50" s="1">
        <v>0</v>
      </c>
      <c r="L50" s="1">
        <v>0</v>
      </c>
      <c r="M50" s="1">
        <v>24</v>
      </c>
      <c r="N50" s="1">
        <v>24</v>
      </c>
      <c r="O50" s="1">
        <v>0.17241400000000001</v>
      </c>
      <c r="P50" s="1" t="s">
        <v>944</v>
      </c>
      <c r="Q50" s="1">
        <v>0.97777800000000004</v>
      </c>
      <c r="R50" s="1">
        <v>3.3333300000000001</v>
      </c>
      <c r="S50" s="1">
        <v>16</v>
      </c>
      <c r="T50" s="1">
        <v>16</v>
      </c>
      <c r="U50" s="1">
        <f>I50-O50</f>
        <v>-0.17241400000000001</v>
      </c>
    </row>
    <row r="51" spans="1:21" x14ac:dyDescent="0.2">
      <c r="A51" s="1" t="s">
        <v>2336</v>
      </c>
      <c r="B51" s="1" t="s">
        <v>2337</v>
      </c>
      <c r="C51" s="1" t="s">
        <v>2338</v>
      </c>
      <c r="D51" s="1" t="s">
        <v>936</v>
      </c>
      <c r="E51" s="1">
        <v>10</v>
      </c>
      <c r="F51" s="1">
        <v>2.7249200000000001E-2</v>
      </c>
      <c r="G51" s="1">
        <v>2.7249200000000001E-2</v>
      </c>
      <c r="H51" s="1">
        <v>0.97275100000000003</v>
      </c>
      <c r="I51" s="1">
        <v>6.0132299999999996E-3</v>
      </c>
      <c r="J51" s="1" t="s">
        <v>936</v>
      </c>
      <c r="K51" s="1">
        <v>0.114943</v>
      </c>
      <c r="L51" s="1">
        <v>0</v>
      </c>
      <c r="M51" s="1">
        <v>19</v>
      </c>
      <c r="N51" s="1">
        <v>19</v>
      </c>
      <c r="O51" s="1">
        <v>0.217252</v>
      </c>
      <c r="P51" s="1" t="s">
        <v>944</v>
      </c>
      <c r="Q51" s="1">
        <v>1</v>
      </c>
      <c r="R51" s="1">
        <v>3.88571</v>
      </c>
      <c r="S51" s="1">
        <v>14</v>
      </c>
      <c r="T51" s="1">
        <v>14</v>
      </c>
      <c r="U51" s="1">
        <f>I51-O51</f>
        <v>-0.21123876999999999</v>
      </c>
    </row>
    <row r="52" spans="1:21" x14ac:dyDescent="0.2">
      <c r="A52" s="1" t="s">
        <v>2360</v>
      </c>
      <c r="B52" s="1" t="s">
        <v>2361</v>
      </c>
      <c r="C52" s="1" t="s">
        <v>2362</v>
      </c>
      <c r="D52" s="1" t="s">
        <v>936</v>
      </c>
      <c r="E52" s="1">
        <v>10</v>
      </c>
      <c r="F52" s="1">
        <v>1.7832600000000001E-2</v>
      </c>
      <c r="G52" s="1">
        <v>1.7832600000000001E-2</v>
      </c>
      <c r="H52" s="1">
        <v>0.98216700000000001</v>
      </c>
      <c r="I52" s="1">
        <v>5.7376999999999997E-2</v>
      </c>
      <c r="J52" s="1" t="s">
        <v>936</v>
      </c>
      <c r="K52" s="1">
        <v>0.92479100000000003</v>
      </c>
      <c r="L52" s="1">
        <v>1.4</v>
      </c>
      <c r="M52" s="1">
        <v>23</v>
      </c>
      <c r="N52" s="1">
        <v>23</v>
      </c>
      <c r="O52" s="1">
        <v>0.31644099999999997</v>
      </c>
      <c r="P52" s="1" t="s">
        <v>944</v>
      </c>
      <c r="Q52" s="1">
        <v>0.89415</v>
      </c>
      <c r="R52" s="1">
        <v>3.7034500000000001</v>
      </c>
      <c r="S52" s="1">
        <v>8</v>
      </c>
      <c r="T52" s="1">
        <v>8</v>
      </c>
      <c r="U52" s="1">
        <f>I52-O52</f>
        <v>-0.25906399999999996</v>
      </c>
    </row>
    <row r="53" spans="1:21" x14ac:dyDescent="0.2">
      <c r="A53" s="1" t="s">
        <v>2391</v>
      </c>
      <c r="B53" s="1" t="s">
        <v>2392</v>
      </c>
      <c r="C53" s="1" t="s">
        <v>2393</v>
      </c>
      <c r="D53" s="1" t="s">
        <v>934</v>
      </c>
      <c r="E53" s="1">
        <v>10</v>
      </c>
      <c r="F53" s="1">
        <v>3.5156199999999999E-2</v>
      </c>
      <c r="G53" s="1">
        <v>3.5156199999999999E-2</v>
      </c>
      <c r="H53" s="1">
        <v>0.96484400000000003</v>
      </c>
      <c r="I53" s="1">
        <v>0</v>
      </c>
      <c r="J53" s="1" t="s">
        <v>936</v>
      </c>
      <c r="K53" s="1">
        <v>0</v>
      </c>
      <c r="L53" s="1">
        <v>0</v>
      </c>
      <c r="M53" s="1">
        <v>13</v>
      </c>
      <c r="N53" s="1">
        <v>13</v>
      </c>
      <c r="O53" s="1">
        <v>0.33333299999999999</v>
      </c>
      <c r="P53" s="1" t="s">
        <v>935</v>
      </c>
      <c r="Q53" s="1">
        <v>0.78125</v>
      </c>
      <c r="R53" s="1">
        <v>1</v>
      </c>
      <c r="S53" s="1">
        <v>2</v>
      </c>
      <c r="T53" s="1">
        <v>2</v>
      </c>
      <c r="U53" s="1">
        <f>I53-O53</f>
        <v>-0.33333299999999999</v>
      </c>
    </row>
    <row r="54" spans="1:21" x14ac:dyDescent="0.2">
      <c r="A54" s="1" t="s">
        <v>2359</v>
      </c>
      <c r="B54" s="1" t="s">
        <v>1961</v>
      </c>
      <c r="C54" s="1" t="s">
        <v>1962</v>
      </c>
      <c r="D54" s="1" t="s">
        <v>934</v>
      </c>
      <c r="E54" s="1">
        <v>10</v>
      </c>
      <c r="F54" s="1">
        <v>4.0826599999999998E-2</v>
      </c>
      <c r="G54" s="1">
        <v>4.0826599999999998E-2</v>
      </c>
      <c r="H54" s="1">
        <v>0.95917300000000005</v>
      </c>
      <c r="I54" s="1">
        <v>2.0618600000000001E-2</v>
      </c>
      <c r="J54" s="1" t="s">
        <v>944</v>
      </c>
      <c r="K54" s="1">
        <v>0.4</v>
      </c>
      <c r="L54" s="1">
        <v>0.71428599999999998</v>
      </c>
      <c r="M54" s="1">
        <v>19</v>
      </c>
      <c r="N54" s="1">
        <v>19</v>
      </c>
      <c r="O54" s="1">
        <v>0.27083299999999999</v>
      </c>
      <c r="P54" s="1" t="s">
        <v>936</v>
      </c>
      <c r="Q54" s="1">
        <v>1</v>
      </c>
      <c r="R54" s="1">
        <v>5.5714300000000003</v>
      </c>
      <c r="S54" s="1">
        <v>15</v>
      </c>
      <c r="T54" s="1">
        <v>15</v>
      </c>
      <c r="U54" s="1">
        <f>I54-O54</f>
        <v>-0.2502144</v>
      </c>
    </row>
    <row r="55" spans="1:21" x14ac:dyDescent="0.2">
      <c r="A55" s="1" t="s">
        <v>2317</v>
      </c>
      <c r="B55" s="1" t="s">
        <v>2318</v>
      </c>
      <c r="C55" s="1" t="s">
        <v>2319</v>
      </c>
      <c r="D55" s="1" t="s">
        <v>936</v>
      </c>
      <c r="E55" s="1">
        <v>10</v>
      </c>
      <c r="F55" s="1">
        <v>4.1535000000000002E-2</v>
      </c>
      <c r="G55" s="1">
        <v>4.1535000000000002E-2</v>
      </c>
      <c r="H55" s="1">
        <v>0.95846500000000001</v>
      </c>
      <c r="I55" s="1">
        <v>3.0303E-2</v>
      </c>
      <c r="J55" s="1" t="s">
        <v>936</v>
      </c>
      <c r="K55" s="1">
        <v>0.86885199999999996</v>
      </c>
      <c r="L55" s="1">
        <v>1</v>
      </c>
      <c r="M55" s="1">
        <v>32</v>
      </c>
      <c r="N55" s="1">
        <v>32</v>
      </c>
      <c r="O55" s="1">
        <v>0.2</v>
      </c>
      <c r="P55" s="1" t="s">
        <v>936</v>
      </c>
      <c r="Q55" s="1">
        <v>0.77049199999999995</v>
      </c>
      <c r="R55" s="1">
        <v>2</v>
      </c>
      <c r="S55" s="1">
        <v>8</v>
      </c>
      <c r="T55" s="1">
        <v>8</v>
      </c>
      <c r="U55" s="1">
        <f>I55-O55</f>
        <v>-0.16969700000000001</v>
      </c>
    </row>
    <row r="56" spans="1:21" x14ac:dyDescent="0.2">
      <c r="A56" s="1" t="s">
        <v>2242</v>
      </c>
      <c r="B56" s="1" t="s">
        <v>2243</v>
      </c>
      <c r="C56" s="1" t="s">
        <v>2244</v>
      </c>
      <c r="D56" s="1" t="s">
        <v>934</v>
      </c>
      <c r="E56" s="1">
        <v>10</v>
      </c>
      <c r="F56" s="1">
        <v>1.77643E-2</v>
      </c>
      <c r="G56" s="1">
        <v>1.77643E-2</v>
      </c>
      <c r="H56" s="1">
        <v>0.982236</v>
      </c>
      <c r="I56" s="1">
        <v>0</v>
      </c>
      <c r="J56" s="1" t="s">
        <v>944</v>
      </c>
      <c r="K56" s="1">
        <v>0</v>
      </c>
      <c r="L56" s="1">
        <v>0</v>
      </c>
      <c r="M56" s="1">
        <v>40</v>
      </c>
      <c r="N56" s="1">
        <v>40</v>
      </c>
      <c r="O56" s="1">
        <v>0.118727</v>
      </c>
      <c r="P56" s="1" t="s">
        <v>936</v>
      </c>
      <c r="Q56" s="1">
        <v>1</v>
      </c>
      <c r="R56" s="1">
        <v>2.6944400000000002</v>
      </c>
      <c r="S56" s="1">
        <v>20</v>
      </c>
      <c r="T56" s="1">
        <v>20</v>
      </c>
      <c r="U56" s="1">
        <f>I56-O56</f>
        <v>-0.118727</v>
      </c>
    </row>
    <row r="57" spans="1:21" x14ac:dyDescent="0.2">
      <c r="A57" s="1" t="s">
        <v>2390</v>
      </c>
      <c r="B57" s="1" t="s">
        <v>1792</v>
      </c>
      <c r="C57" s="1" t="s">
        <v>1793</v>
      </c>
      <c r="D57" s="1" t="s">
        <v>936</v>
      </c>
      <c r="E57" s="1">
        <v>10</v>
      </c>
      <c r="F57" s="1">
        <v>1.7341499999999999E-2</v>
      </c>
      <c r="G57" s="1">
        <v>1.7341499999999999E-2</v>
      </c>
      <c r="H57" s="1">
        <v>0.98265800000000003</v>
      </c>
      <c r="I57" s="1">
        <v>0</v>
      </c>
      <c r="J57" s="1" t="s">
        <v>936</v>
      </c>
      <c r="K57" s="1">
        <v>0</v>
      </c>
      <c r="L57" s="1">
        <v>0</v>
      </c>
      <c r="M57" s="1">
        <v>15</v>
      </c>
      <c r="N57" s="1">
        <v>15</v>
      </c>
      <c r="O57" s="1">
        <v>0.31868099999999999</v>
      </c>
      <c r="P57" s="1" t="s">
        <v>944</v>
      </c>
      <c r="Q57" s="1">
        <v>0.69862999999999997</v>
      </c>
      <c r="R57" s="1">
        <v>3.74194</v>
      </c>
      <c r="S57" s="1">
        <v>7</v>
      </c>
      <c r="T57" s="1">
        <v>7</v>
      </c>
      <c r="U57" s="1">
        <f>I57-O57</f>
        <v>-0.31868099999999999</v>
      </c>
    </row>
    <row r="58" spans="1:21" x14ac:dyDescent="0.2">
      <c r="A58" s="1" t="s">
        <v>2289</v>
      </c>
      <c r="B58" s="1" t="s">
        <v>2290</v>
      </c>
      <c r="C58" s="1" t="s">
        <v>2291</v>
      </c>
      <c r="D58" s="1" t="s">
        <v>936</v>
      </c>
      <c r="E58" s="1">
        <v>25</v>
      </c>
      <c r="F58" s="1">
        <v>4.2597700000000002E-2</v>
      </c>
      <c r="G58" s="1">
        <v>4.2597700000000002E-2</v>
      </c>
      <c r="H58" s="1">
        <v>0.95740199999999998</v>
      </c>
      <c r="I58" s="1">
        <v>8.3323599999999998E-2</v>
      </c>
      <c r="J58" s="1" t="s">
        <v>944</v>
      </c>
      <c r="K58" s="1">
        <v>0.96802299999999997</v>
      </c>
      <c r="L58" s="1">
        <v>5.1811600000000002</v>
      </c>
      <c r="M58" s="1">
        <v>54</v>
      </c>
      <c r="N58" s="1">
        <v>54</v>
      </c>
      <c r="O58" s="1">
        <v>0.23056699999999999</v>
      </c>
      <c r="P58" s="1" t="s">
        <v>936</v>
      </c>
      <c r="Q58" s="1">
        <v>1</v>
      </c>
      <c r="R58" s="1">
        <v>5.0941999999999998</v>
      </c>
      <c r="S58" s="1">
        <v>16</v>
      </c>
      <c r="T58" s="1">
        <v>16</v>
      </c>
      <c r="U58" s="1">
        <f>I58-O58</f>
        <v>-0.1472434</v>
      </c>
    </row>
    <row r="59" spans="1:21" x14ac:dyDescent="0.2">
      <c r="A59" s="1" t="s">
        <v>2305</v>
      </c>
      <c r="B59" s="1" t="s">
        <v>2306</v>
      </c>
      <c r="C59" s="1" t="s">
        <v>2307</v>
      </c>
      <c r="D59" s="1" t="s">
        <v>934</v>
      </c>
      <c r="E59" s="1">
        <v>10</v>
      </c>
      <c r="F59" s="1">
        <v>4.5358200000000001E-2</v>
      </c>
      <c r="G59" s="1">
        <v>4.5358200000000001E-2</v>
      </c>
      <c r="H59" s="1">
        <v>0.95464199999999999</v>
      </c>
      <c r="I59" s="1">
        <v>5.14096E-2</v>
      </c>
      <c r="J59" s="1" t="s">
        <v>936</v>
      </c>
      <c r="K59" s="1">
        <v>0.74545499999999998</v>
      </c>
      <c r="L59" s="1">
        <v>1.40909</v>
      </c>
      <c r="M59" s="1">
        <v>25</v>
      </c>
      <c r="N59" s="1">
        <v>25</v>
      </c>
      <c r="O59" s="1">
        <v>0.212806</v>
      </c>
      <c r="P59" s="1" t="s">
        <v>944</v>
      </c>
      <c r="Q59" s="1">
        <v>1</v>
      </c>
      <c r="R59" s="1">
        <v>5.1363599999999998</v>
      </c>
      <c r="S59" s="1">
        <v>19</v>
      </c>
      <c r="T59" s="1">
        <v>19</v>
      </c>
      <c r="U59" s="1">
        <f>I59-O59</f>
        <v>-0.1613964</v>
      </c>
    </row>
    <row r="60" spans="1:21" x14ac:dyDescent="0.2">
      <c r="A60" s="1" t="s">
        <v>2398</v>
      </c>
      <c r="B60" s="1" t="s">
        <v>2399</v>
      </c>
      <c r="C60" s="1" t="s">
        <v>2400</v>
      </c>
      <c r="D60" s="1" t="s">
        <v>934</v>
      </c>
      <c r="E60" s="1">
        <v>10</v>
      </c>
      <c r="F60" s="1">
        <v>1.23322E-2</v>
      </c>
      <c r="G60" s="1">
        <v>1.23322E-2</v>
      </c>
      <c r="H60" s="1">
        <v>0.98766799999999999</v>
      </c>
      <c r="I60" s="1">
        <v>5.2095099999999998E-2</v>
      </c>
      <c r="J60" s="1" t="s">
        <v>936</v>
      </c>
      <c r="K60" s="1">
        <v>0.74026000000000003</v>
      </c>
      <c r="L60" s="1">
        <v>1.48387</v>
      </c>
      <c r="M60" s="1">
        <v>27</v>
      </c>
      <c r="N60" s="1">
        <v>27</v>
      </c>
      <c r="O60" s="1">
        <v>0.40192899999999998</v>
      </c>
      <c r="P60" s="1" t="s">
        <v>935</v>
      </c>
      <c r="Q60" s="1">
        <v>0.70129900000000001</v>
      </c>
      <c r="R60" s="1">
        <v>2.01613</v>
      </c>
      <c r="S60" s="1">
        <v>3</v>
      </c>
      <c r="T60" s="1">
        <v>3</v>
      </c>
      <c r="U60" s="1">
        <f>I60-O60</f>
        <v>-0.34983389999999998</v>
      </c>
    </row>
    <row r="61" spans="1:21" x14ac:dyDescent="0.2">
      <c r="A61" s="1" t="s">
        <v>2372</v>
      </c>
      <c r="B61" s="1" t="s">
        <v>2373</v>
      </c>
      <c r="C61" s="1" t="s">
        <v>2374</v>
      </c>
      <c r="D61" s="1" t="s">
        <v>934</v>
      </c>
      <c r="E61" s="1">
        <v>10</v>
      </c>
      <c r="F61" s="1">
        <v>6.3286699999999998E-3</v>
      </c>
      <c r="G61" s="1">
        <v>6.3286699999999998E-3</v>
      </c>
      <c r="H61" s="1">
        <v>0.99367099999999997</v>
      </c>
      <c r="I61" s="1">
        <v>0</v>
      </c>
      <c r="J61" s="1" t="s">
        <v>936</v>
      </c>
      <c r="K61" s="1">
        <v>0</v>
      </c>
      <c r="L61" s="1">
        <v>0</v>
      </c>
      <c r="M61" s="1">
        <v>28</v>
      </c>
      <c r="N61" s="1">
        <v>28</v>
      </c>
      <c r="O61" s="1">
        <v>0.272727</v>
      </c>
      <c r="P61" s="1" t="s">
        <v>944</v>
      </c>
      <c r="Q61" s="1">
        <v>0.72580599999999995</v>
      </c>
      <c r="R61" s="1">
        <v>3</v>
      </c>
      <c r="S61" s="1">
        <v>8</v>
      </c>
      <c r="T61" s="1">
        <v>8</v>
      </c>
      <c r="U61" s="1">
        <f>I61-O61</f>
        <v>-0.272727</v>
      </c>
    </row>
    <row r="62" spans="1:21" x14ac:dyDescent="0.2">
      <c r="A62" s="1" t="s">
        <v>2248</v>
      </c>
      <c r="B62" s="1" t="s">
        <v>2249</v>
      </c>
      <c r="C62" s="1" t="s">
        <v>2250</v>
      </c>
      <c r="D62" s="1" t="s">
        <v>934</v>
      </c>
      <c r="E62" s="1">
        <v>10</v>
      </c>
      <c r="F62" s="1">
        <v>4.5918399999999998E-2</v>
      </c>
      <c r="G62" s="1">
        <v>4.5918399999999998E-2</v>
      </c>
      <c r="H62" s="1">
        <v>0.95408199999999999</v>
      </c>
      <c r="I62" s="1">
        <v>0</v>
      </c>
      <c r="J62" s="1" t="s">
        <v>936</v>
      </c>
      <c r="K62" s="1">
        <v>0</v>
      </c>
      <c r="L62" s="1">
        <v>0</v>
      </c>
      <c r="M62" s="1">
        <v>28</v>
      </c>
      <c r="N62" s="1">
        <v>28</v>
      </c>
      <c r="O62" s="1">
        <v>0.12292400000000001</v>
      </c>
      <c r="P62" s="1" t="s">
        <v>935</v>
      </c>
      <c r="Q62" s="1">
        <v>0.54430400000000001</v>
      </c>
      <c r="R62" s="1">
        <v>1.12121</v>
      </c>
      <c r="S62" s="1">
        <v>8</v>
      </c>
      <c r="T62" s="1">
        <v>8</v>
      </c>
      <c r="U62" s="1">
        <f>I62-O62</f>
        <v>-0.12292400000000001</v>
      </c>
    </row>
    <row r="63" spans="1:21" x14ac:dyDescent="0.2">
      <c r="A63" s="1" t="s">
        <v>2419</v>
      </c>
      <c r="B63" s="1" t="s">
        <v>2420</v>
      </c>
      <c r="C63" s="1" t="s">
        <v>2421</v>
      </c>
      <c r="D63" s="1" t="s">
        <v>936</v>
      </c>
      <c r="E63" s="1">
        <v>10</v>
      </c>
      <c r="F63" s="1">
        <v>2.3668600000000001E-2</v>
      </c>
      <c r="G63" s="1">
        <v>2.3668600000000001E-2</v>
      </c>
      <c r="H63" s="1">
        <v>0.97633099999999995</v>
      </c>
      <c r="I63" s="1">
        <v>0</v>
      </c>
      <c r="J63" s="1" t="s">
        <v>936</v>
      </c>
      <c r="K63" s="1">
        <v>0</v>
      </c>
      <c r="L63" s="1">
        <v>0</v>
      </c>
      <c r="M63" s="1">
        <v>11</v>
      </c>
      <c r="N63" s="1">
        <v>11</v>
      </c>
      <c r="O63" s="1">
        <v>0.5</v>
      </c>
      <c r="P63" s="1" t="s">
        <v>935</v>
      </c>
      <c r="Q63" s="1">
        <v>0.72139299999999995</v>
      </c>
      <c r="R63" s="1">
        <v>1</v>
      </c>
      <c r="S63" s="1">
        <v>1</v>
      </c>
      <c r="T63" s="1">
        <v>1</v>
      </c>
      <c r="U63" s="1">
        <f>I63-O63</f>
        <v>-0.5</v>
      </c>
    </row>
    <row r="64" spans="1:21" x14ac:dyDescent="0.2">
      <c r="A64" s="1" t="s">
        <v>2413</v>
      </c>
      <c r="B64" s="1" t="s">
        <v>2414</v>
      </c>
      <c r="C64" s="1" t="s">
        <v>2415</v>
      </c>
      <c r="D64" s="1" t="s">
        <v>934</v>
      </c>
      <c r="E64" s="1">
        <v>10</v>
      </c>
      <c r="F64" s="1">
        <v>2.7441199999999999E-2</v>
      </c>
      <c r="G64" s="1">
        <v>2.7441199999999999E-2</v>
      </c>
      <c r="H64" s="1">
        <v>0.97255899999999995</v>
      </c>
      <c r="I64" s="1">
        <v>9.99139E-2</v>
      </c>
      <c r="J64" s="1" t="s">
        <v>936</v>
      </c>
      <c r="K64" s="1">
        <v>0.70815499999999998</v>
      </c>
      <c r="L64" s="1">
        <v>1.22105</v>
      </c>
      <c r="M64" s="1">
        <v>11</v>
      </c>
      <c r="N64" s="1">
        <v>11</v>
      </c>
      <c r="O64" s="1">
        <v>0.56620999999999999</v>
      </c>
      <c r="P64" s="1" t="s">
        <v>935</v>
      </c>
      <c r="Q64" s="1">
        <v>1</v>
      </c>
      <c r="R64" s="1">
        <v>5.22105</v>
      </c>
      <c r="S64" s="1">
        <v>4</v>
      </c>
      <c r="T64" s="1">
        <v>4</v>
      </c>
      <c r="U64" s="1">
        <f>I64-O64</f>
        <v>-0.46629609999999999</v>
      </c>
    </row>
    <row r="65" spans="1:21" x14ac:dyDescent="0.2">
      <c r="A65" s="1" t="s">
        <v>2214</v>
      </c>
      <c r="B65" s="1" t="s">
        <v>2215</v>
      </c>
      <c r="C65" s="1" t="s">
        <v>2216</v>
      </c>
      <c r="D65" s="1" t="s">
        <v>934</v>
      </c>
      <c r="E65" s="1">
        <v>10</v>
      </c>
      <c r="F65" s="1">
        <v>4.4785600000000002E-2</v>
      </c>
      <c r="G65" s="1">
        <v>4.4785600000000002E-2</v>
      </c>
      <c r="H65" s="1">
        <v>0.95521400000000001</v>
      </c>
      <c r="I65" s="1">
        <v>1.0071200000000001E-2</v>
      </c>
      <c r="J65" s="1" t="s">
        <v>936</v>
      </c>
      <c r="K65" s="1">
        <v>0.31538500000000003</v>
      </c>
      <c r="L65" s="1">
        <v>3.8461500000000003E-2</v>
      </c>
      <c r="M65" s="1">
        <v>31</v>
      </c>
      <c r="N65" s="1">
        <v>30</v>
      </c>
      <c r="O65" s="1">
        <v>0.114423</v>
      </c>
      <c r="P65" s="1" t="s">
        <v>944</v>
      </c>
      <c r="Q65" s="1">
        <v>1</v>
      </c>
      <c r="R65" s="1">
        <v>4.13462</v>
      </c>
      <c r="S65" s="1">
        <v>32</v>
      </c>
      <c r="T65" s="1">
        <v>32</v>
      </c>
      <c r="U65" s="1">
        <f>I65-O65</f>
        <v>-0.10435179999999999</v>
      </c>
    </row>
    <row r="66" spans="1:21" x14ac:dyDescent="0.2">
      <c r="A66" s="1" t="s">
        <v>2381</v>
      </c>
      <c r="B66" s="1" t="s">
        <v>2382</v>
      </c>
      <c r="C66" s="1" t="s">
        <v>2383</v>
      </c>
      <c r="D66" s="1" t="s">
        <v>934</v>
      </c>
      <c r="E66" s="1">
        <v>10</v>
      </c>
      <c r="F66" s="1">
        <v>3.9647300000000003E-2</v>
      </c>
      <c r="G66" s="1">
        <v>3.9647300000000003E-2</v>
      </c>
      <c r="H66" s="1">
        <v>0.96035300000000001</v>
      </c>
      <c r="I66" s="1">
        <v>2.9002300000000002E-2</v>
      </c>
      <c r="J66" s="1" t="s">
        <v>936</v>
      </c>
      <c r="K66" s="1">
        <v>0.53763399999999995</v>
      </c>
      <c r="L66" s="1">
        <v>0.58974400000000005</v>
      </c>
      <c r="M66" s="1">
        <v>18</v>
      </c>
      <c r="N66" s="1">
        <v>18</v>
      </c>
      <c r="O66" s="1">
        <v>0.321739</v>
      </c>
      <c r="P66" s="1" t="s">
        <v>935</v>
      </c>
      <c r="Q66" s="1">
        <v>1</v>
      </c>
      <c r="R66" s="1">
        <v>2.8461500000000002</v>
      </c>
      <c r="S66" s="1">
        <v>6</v>
      </c>
      <c r="T66" s="1">
        <v>6</v>
      </c>
      <c r="U66" s="1">
        <f>I66-O66</f>
        <v>-0.29273670000000002</v>
      </c>
    </row>
    <row r="67" spans="1:21" x14ac:dyDescent="0.2">
      <c r="A67" s="1" t="s">
        <v>2292</v>
      </c>
      <c r="B67" s="1" t="s">
        <v>1723</v>
      </c>
      <c r="C67" s="1" t="s">
        <v>1724</v>
      </c>
      <c r="D67" s="1" t="s">
        <v>936</v>
      </c>
      <c r="E67" s="1">
        <v>10</v>
      </c>
      <c r="F67" s="1">
        <v>3.5056700000000003E-2</v>
      </c>
      <c r="G67" s="1">
        <v>3.5056700000000003E-2</v>
      </c>
      <c r="H67" s="1">
        <v>0.964943</v>
      </c>
      <c r="I67" s="1">
        <v>2.1223499999999999E-2</v>
      </c>
      <c r="J67" s="1" t="s">
        <v>936</v>
      </c>
      <c r="K67" s="1">
        <v>0.45535700000000001</v>
      </c>
      <c r="L67" s="1">
        <v>0.38839299999999999</v>
      </c>
      <c r="M67" s="1">
        <v>21</v>
      </c>
      <c r="N67" s="1">
        <v>21</v>
      </c>
      <c r="O67" s="1">
        <v>0.17105300000000001</v>
      </c>
      <c r="P67" s="1" t="s">
        <v>944</v>
      </c>
      <c r="Q67" s="1">
        <v>0.96785699999999997</v>
      </c>
      <c r="R67" s="1">
        <v>3.7142900000000001</v>
      </c>
      <c r="S67" s="1">
        <v>18</v>
      </c>
      <c r="T67" s="1">
        <v>18</v>
      </c>
      <c r="U67" s="1">
        <f>I67-O67</f>
        <v>-0.1498295</v>
      </c>
    </row>
    <row r="68" spans="1:21" x14ac:dyDescent="0.2">
      <c r="A68" s="1" t="s">
        <v>2369</v>
      </c>
      <c r="B68" s="1" t="s">
        <v>2370</v>
      </c>
      <c r="C68" s="1" t="s">
        <v>2371</v>
      </c>
      <c r="D68" s="1" t="s">
        <v>934</v>
      </c>
      <c r="E68" s="1">
        <v>10</v>
      </c>
      <c r="F68" s="1">
        <v>1.3278E-2</v>
      </c>
      <c r="G68" s="1">
        <v>1.3278E-2</v>
      </c>
      <c r="H68" s="1">
        <v>0.98672199999999999</v>
      </c>
      <c r="I68" s="1">
        <v>5.9396299999999999E-2</v>
      </c>
      <c r="J68" s="1" t="s">
        <v>944</v>
      </c>
      <c r="K68" s="1">
        <v>0.95192299999999996</v>
      </c>
      <c r="L68" s="1">
        <v>1.45238</v>
      </c>
      <c r="M68" s="1">
        <v>23</v>
      </c>
      <c r="N68" s="1">
        <v>22</v>
      </c>
      <c r="O68" s="1">
        <v>0.330677</v>
      </c>
      <c r="P68" s="1" t="s">
        <v>936</v>
      </c>
      <c r="Q68" s="1">
        <v>1</v>
      </c>
      <c r="R68" s="1">
        <v>5.9285699999999997</v>
      </c>
      <c r="S68" s="1">
        <v>12</v>
      </c>
      <c r="T68" s="1">
        <v>11</v>
      </c>
      <c r="U68" s="1">
        <f>I68-O68</f>
        <v>-0.27128069999999999</v>
      </c>
    </row>
    <row r="69" spans="1:21" x14ac:dyDescent="0.2">
      <c r="A69" s="1" t="s">
        <v>2378</v>
      </c>
      <c r="B69" s="1" t="s">
        <v>2379</v>
      </c>
      <c r="C69" s="1" t="s">
        <v>2380</v>
      </c>
      <c r="D69" s="1" t="s">
        <v>934</v>
      </c>
      <c r="E69" s="1">
        <v>10</v>
      </c>
      <c r="F69" s="1">
        <v>4.53427E-2</v>
      </c>
      <c r="G69" s="1">
        <v>4.53427E-2</v>
      </c>
      <c r="H69" s="1">
        <v>0.95465699999999998</v>
      </c>
      <c r="I69" s="1">
        <v>6.1818199999999997E-2</v>
      </c>
      <c r="J69" s="1" t="s">
        <v>936</v>
      </c>
      <c r="K69" s="1">
        <v>0.64761899999999994</v>
      </c>
      <c r="L69" s="1">
        <v>1.18605</v>
      </c>
      <c r="M69" s="1">
        <v>18</v>
      </c>
      <c r="N69" s="1">
        <v>18</v>
      </c>
      <c r="O69" s="1">
        <v>0.34600799999999998</v>
      </c>
      <c r="P69" s="1" t="s">
        <v>935</v>
      </c>
      <c r="Q69" s="1">
        <v>0.69523800000000002</v>
      </c>
      <c r="R69" s="1">
        <v>2.1162800000000002</v>
      </c>
      <c r="S69" s="1">
        <v>4</v>
      </c>
      <c r="T69" s="1">
        <v>4</v>
      </c>
      <c r="U69" s="1">
        <f>I69-O69</f>
        <v>-0.28418979999999999</v>
      </c>
    </row>
    <row r="70" spans="1:21" x14ac:dyDescent="0.2">
      <c r="A70" s="1" t="s">
        <v>2311</v>
      </c>
      <c r="B70" s="1" t="s">
        <v>2312</v>
      </c>
      <c r="C70" s="1" t="s">
        <v>2313</v>
      </c>
      <c r="D70" s="1" t="s">
        <v>936</v>
      </c>
      <c r="E70" s="1">
        <v>10</v>
      </c>
      <c r="F70" s="1">
        <v>3.2454299999999998E-2</v>
      </c>
      <c r="G70" s="1">
        <v>3.2454299999999998E-2</v>
      </c>
      <c r="H70" s="1">
        <v>0.96754600000000002</v>
      </c>
      <c r="I70" s="1">
        <v>3.4932400000000002E-2</v>
      </c>
      <c r="J70" s="1" t="s">
        <v>936</v>
      </c>
      <c r="K70" s="1">
        <v>0.66913999999999996</v>
      </c>
      <c r="L70" s="1">
        <v>1.1221000000000001</v>
      </c>
      <c r="M70" s="1">
        <v>31</v>
      </c>
      <c r="N70" s="1">
        <v>31</v>
      </c>
      <c r="O70" s="1">
        <v>0.20096600000000001</v>
      </c>
      <c r="P70" s="1" t="s">
        <v>944</v>
      </c>
      <c r="Q70" s="1">
        <v>0.86147200000000002</v>
      </c>
      <c r="R70" s="1">
        <v>2.7666200000000001</v>
      </c>
      <c r="S70" s="1">
        <v>11</v>
      </c>
      <c r="T70" s="1">
        <v>11</v>
      </c>
      <c r="U70" s="1">
        <f>I70-O70</f>
        <v>-0.1660336</v>
      </c>
    </row>
    <row r="71" spans="1:21" x14ac:dyDescent="0.2">
      <c r="A71" s="1" t="s">
        <v>2356</v>
      </c>
      <c r="B71" s="1" t="s">
        <v>2357</v>
      </c>
      <c r="C71" s="1" t="s">
        <v>2358</v>
      </c>
      <c r="D71" s="1" t="s">
        <v>934</v>
      </c>
      <c r="E71" s="1">
        <v>10</v>
      </c>
      <c r="F71" s="1">
        <v>2.0993100000000001E-2</v>
      </c>
      <c r="G71" s="1">
        <v>2.0993100000000001E-2</v>
      </c>
      <c r="H71" s="1">
        <v>0.97900699999999996</v>
      </c>
      <c r="I71" s="1">
        <v>0</v>
      </c>
      <c r="J71" s="1" t="s">
        <v>936</v>
      </c>
      <c r="K71" s="1">
        <v>0</v>
      </c>
      <c r="L71" s="1">
        <v>0</v>
      </c>
      <c r="M71" s="1">
        <v>21</v>
      </c>
      <c r="N71" s="1">
        <v>20</v>
      </c>
      <c r="O71" s="1">
        <v>0.25</v>
      </c>
      <c r="P71" s="1" t="s">
        <v>935</v>
      </c>
      <c r="Q71" s="1">
        <v>0.735294</v>
      </c>
      <c r="R71" s="1">
        <v>2</v>
      </c>
      <c r="S71" s="1">
        <v>6</v>
      </c>
      <c r="T71" s="1">
        <v>6</v>
      </c>
      <c r="U71" s="1">
        <f>I71-O71</f>
        <v>-0.25</v>
      </c>
    </row>
    <row r="72" spans="1:21" x14ac:dyDescent="0.2">
      <c r="A72" s="1" t="s">
        <v>2236</v>
      </c>
      <c r="B72" s="1" t="s">
        <v>2237</v>
      </c>
      <c r="C72" s="1" t="s">
        <v>2238</v>
      </c>
      <c r="D72" s="1" t="s">
        <v>934</v>
      </c>
      <c r="E72" s="1">
        <v>10</v>
      </c>
      <c r="F72" s="1">
        <v>1.23964E-2</v>
      </c>
      <c r="G72" s="1">
        <v>1.23964E-2</v>
      </c>
      <c r="H72" s="1">
        <v>0.98760400000000004</v>
      </c>
      <c r="I72" s="1">
        <v>0</v>
      </c>
      <c r="J72" s="1" t="s">
        <v>936</v>
      </c>
      <c r="K72" s="1">
        <v>0</v>
      </c>
      <c r="L72" s="1">
        <v>0</v>
      </c>
      <c r="M72" s="1">
        <v>45</v>
      </c>
      <c r="N72" s="1">
        <v>45</v>
      </c>
      <c r="O72" s="1">
        <v>0.112568</v>
      </c>
      <c r="P72" s="1" t="s">
        <v>936</v>
      </c>
      <c r="Q72" s="1">
        <v>1</v>
      </c>
      <c r="R72" s="1">
        <v>3.55172</v>
      </c>
      <c r="S72" s="1">
        <v>28</v>
      </c>
      <c r="T72" s="1">
        <v>28</v>
      </c>
      <c r="U72" s="1">
        <f>I72-O72</f>
        <v>-0.112568</v>
      </c>
    </row>
    <row r="73" spans="1:21" x14ac:dyDescent="0.2">
      <c r="A73" s="1" t="s">
        <v>2323</v>
      </c>
      <c r="B73" s="1" t="s">
        <v>2324</v>
      </c>
      <c r="C73" s="1" t="s">
        <v>2325</v>
      </c>
      <c r="D73" s="1" t="s">
        <v>934</v>
      </c>
      <c r="E73" s="1">
        <v>10</v>
      </c>
      <c r="F73" s="1">
        <v>1.4807799999999999E-2</v>
      </c>
      <c r="G73" s="1">
        <v>1.4807799999999999E-2</v>
      </c>
      <c r="H73" s="1">
        <v>0.98519199999999996</v>
      </c>
      <c r="I73" s="1">
        <v>1.5745100000000001E-2</v>
      </c>
      <c r="J73" s="1" t="s">
        <v>936</v>
      </c>
      <c r="K73" s="1">
        <v>0.44791700000000001</v>
      </c>
      <c r="L73" s="1">
        <v>0.375</v>
      </c>
      <c r="M73" s="1">
        <v>28</v>
      </c>
      <c r="N73" s="1">
        <v>27</v>
      </c>
      <c r="O73" s="1">
        <v>0.189189</v>
      </c>
      <c r="P73" s="1" t="s">
        <v>936</v>
      </c>
      <c r="Q73" s="1">
        <v>1</v>
      </c>
      <c r="R73" s="1">
        <v>2.8</v>
      </c>
      <c r="S73" s="1">
        <v>12</v>
      </c>
      <c r="T73" s="1">
        <v>12</v>
      </c>
      <c r="U73" s="1">
        <f>I73-O73</f>
        <v>-0.17344389999999998</v>
      </c>
    </row>
    <row r="74" spans="1:21" x14ac:dyDescent="0.2">
      <c r="A74" s="1" t="s">
        <v>2299</v>
      </c>
      <c r="B74" s="1" t="s">
        <v>2300</v>
      </c>
      <c r="C74" s="1" t="s">
        <v>2301</v>
      </c>
      <c r="D74" s="1" t="s">
        <v>936</v>
      </c>
      <c r="E74" s="1">
        <v>29</v>
      </c>
      <c r="F74" s="1">
        <v>3.7037E-2</v>
      </c>
      <c r="G74" s="1">
        <v>3.7037E-2</v>
      </c>
      <c r="H74" s="1">
        <v>0.96296300000000001</v>
      </c>
      <c r="I74" s="1">
        <v>1.28375E-2</v>
      </c>
      <c r="J74" s="1" t="s">
        <v>936</v>
      </c>
      <c r="K74" s="1">
        <v>0.26008999999999999</v>
      </c>
      <c r="L74" s="1">
        <v>0</v>
      </c>
      <c r="M74" s="1">
        <v>20</v>
      </c>
      <c r="N74" s="1">
        <v>20</v>
      </c>
      <c r="O74" s="1">
        <v>0.16894999999999999</v>
      </c>
      <c r="P74" s="1" t="s">
        <v>935</v>
      </c>
      <c r="Q74" s="1">
        <v>0.67713000000000001</v>
      </c>
      <c r="R74" s="1">
        <v>1.6263700000000001</v>
      </c>
      <c r="S74" s="1">
        <v>8</v>
      </c>
      <c r="T74" s="1">
        <v>8</v>
      </c>
      <c r="U74" s="1">
        <f>I74-O74</f>
        <v>-0.15611249999999999</v>
      </c>
    </row>
    <row r="75" spans="1:21" x14ac:dyDescent="0.2">
      <c r="A75" s="1" t="s">
        <v>2329</v>
      </c>
      <c r="B75" s="1" t="s">
        <v>2330</v>
      </c>
      <c r="C75" s="1" t="s">
        <v>2331</v>
      </c>
      <c r="D75" s="1" t="s">
        <v>934</v>
      </c>
      <c r="E75" s="1">
        <v>10</v>
      </c>
      <c r="F75" s="1">
        <v>1.3653999999999999E-2</v>
      </c>
      <c r="G75" s="1">
        <v>1.3653999999999999E-2</v>
      </c>
      <c r="H75" s="1">
        <v>0.98634599999999995</v>
      </c>
      <c r="I75" s="1">
        <v>1.44114E-2</v>
      </c>
      <c r="J75" s="1" t="s">
        <v>936</v>
      </c>
      <c r="K75" s="1">
        <v>0.33631</v>
      </c>
      <c r="L75" s="1">
        <v>9.5588199999999998E-2</v>
      </c>
      <c r="M75" s="1">
        <v>23</v>
      </c>
      <c r="N75" s="1">
        <v>23</v>
      </c>
      <c r="O75" s="1">
        <v>0.215473</v>
      </c>
      <c r="P75" s="1" t="s">
        <v>936</v>
      </c>
      <c r="Q75" s="1">
        <v>1</v>
      </c>
      <c r="R75" s="1">
        <v>4.6691200000000004</v>
      </c>
      <c r="S75" s="1">
        <v>17</v>
      </c>
      <c r="T75" s="1">
        <v>16</v>
      </c>
      <c r="U75" s="1">
        <f>I75-O75</f>
        <v>-0.20106160000000001</v>
      </c>
    </row>
    <row r="76" spans="1:21" x14ac:dyDescent="0.2">
      <c r="A76" s="1" t="s">
        <v>2254</v>
      </c>
      <c r="B76" s="1" t="s">
        <v>1532</v>
      </c>
      <c r="C76" s="1" t="s">
        <v>1533</v>
      </c>
      <c r="D76" s="1" t="s">
        <v>934</v>
      </c>
      <c r="E76" s="1">
        <v>10</v>
      </c>
      <c r="F76" s="1">
        <v>4.2875000000000003E-2</v>
      </c>
      <c r="G76" s="1">
        <v>4.2875000000000003E-2</v>
      </c>
      <c r="H76" s="1">
        <v>0.957125</v>
      </c>
      <c r="I76" s="1">
        <v>1.5836200000000002E-2</v>
      </c>
      <c r="J76" s="1" t="s">
        <v>944</v>
      </c>
      <c r="K76" s="1">
        <v>0.41836699999999999</v>
      </c>
      <c r="L76" s="1">
        <v>0.3</v>
      </c>
      <c r="M76" s="1">
        <v>26</v>
      </c>
      <c r="N76" s="1">
        <v>26</v>
      </c>
      <c r="O76" s="1">
        <v>0.14285700000000001</v>
      </c>
      <c r="P76" s="1" t="s">
        <v>936</v>
      </c>
      <c r="Q76" s="1">
        <v>0.98979600000000001</v>
      </c>
      <c r="R76" s="1">
        <v>2</v>
      </c>
      <c r="S76" s="1">
        <v>12</v>
      </c>
      <c r="T76" s="1">
        <v>12</v>
      </c>
      <c r="U76" s="1">
        <f>I76-O76</f>
        <v>-0.12702080000000002</v>
      </c>
    </row>
    <row r="77" spans="1:21" x14ac:dyDescent="0.2">
      <c r="A77" s="1" t="s">
        <v>2308</v>
      </c>
      <c r="B77" s="1" t="s">
        <v>2309</v>
      </c>
      <c r="C77" s="1" t="s">
        <v>2310</v>
      </c>
      <c r="D77" s="1" t="s">
        <v>934</v>
      </c>
      <c r="E77" s="1">
        <v>10</v>
      </c>
      <c r="F77" s="1">
        <v>3.6579800000000003E-2</v>
      </c>
      <c r="G77" s="1">
        <v>3.6579800000000003E-2</v>
      </c>
      <c r="H77" s="1">
        <v>0.96342000000000005</v>
      </c>
      <c r="I77" s="1">
        <v>4.2870699999999998E-2</v>
      </c>
      <c r="J77" s="1" t="s">
        <v>936</v>
      </c>
      <c r="K77" s="1">
        <v>0.70257800000000004</v>
      </c>
      <c r="L77" s="1">
        <v>1.20936</v>
      </c>
      <c r="M77" s="1">
        <v>27</v>
      </c>
      <c r="N77" s="1">
        <v>27</v>
      </c>
      <c r="O77" s="1">
        <v>0.204878</v>
      </c>
      <c r="P77" s="1" t="s">
        <v>935</v>
      </c>
      <c r="Q77" s="1">
        <v>0.69582599999999994</v>
      </c>
      <c r="R77" s="1">
        <v>1.5460100000000001</v>
      </c>
      <c r="S77" s="1">
        <v>6</v>
      </c>
      <c r="T77" s="1">
        <v>6</v>
      </c>
      <c r="U77" s="1">
        <f>I77-O77</f>
        <v>-0.16200730000000002</v>
      </c>
    </row>
    <row r="78" spans="1:21" x14ac:dyDescent="0.2">
      <c r="A78" s="1" t="s">
        <v>2198</v>
      </c>
      <c r="B78" s="1" t="s">
        <v>2199</v>
      </c>
      <c r="C78" s="1" t="s">
        <v>2200</v>
      </c>
      <c r="D78" s="1" t="s">
        <v>934</v>
      </c>
      <c r="E78" s="1">
        <v>10</v>
      </c>
      <c r="F78" s="1">
        <v>2.97668E-2</v>
      </c>
      <c r="G78" s="1">
        <v>2.97668E-2</v>
      </c>
      <c r="H78" s="1">
        <v>0.97023300000000001</v>
      </c>
      <c r="I78" s="1">
        <v>0</v>
      </c>
      <c r="J78" s="1" t="s">
        <v>936</v>
      </c>
      <c r="K78" s="1">
        <v>0</v>
      </c>
      <c r="L78" s="1">
        <v>0</v>
      </c>
      <c r="M78" s="1">
        <v>43</v>
      </c>
      <c r="N78" s="1">
        <v>43</v>
      </c>
      <c r="O78" s="1">
        <v>0.100063</v>
      </c>
      <c r="P78" s="1" t="s">
        <v>944</v>
      </c>
      <c r="Q78" s="1">
        <v>1</v>
      </c>
      <c r="R78" s="1">
        <v>5.4482799999999996</v>
      </c>
      <c r="S78" s="1">
        <v>49</v>
      </c>
      <c r="T78" s="1">
        <v>49</v>
      </c>
      <c r="U78" s="1">
        <f>I78-O78</f>
        <v>-0.100063</v>
      </c>
    </row>
    <row r="79" spans="1:21" x14ac:dyDescent="0.2">
      <c r="A79" s="1" t="s">
        <v>2220</v>
      </c>
      <c r="B79" s="1" t="s">
        <v>1025</v>
      </c>
      <c r="C79" s="1" t="s">
        <v>1026</v>
      </c>
      <c r="D79" s="1" t="s">
        <v>936</v>
      </c>
      <c r="E79" s="1">
        <v>10</v>
      </c>
      <c r="F79" s="1">
        <v>1.6804199999999998E-2</v>
      </c>
      <c r="G79" s="1">
        <v>1.6804199999999998E-2</v>
      </c>
      <c r="H79" s="1">
        <v>0.98319599999999996</v>
      </c>
      <c r="I79" s="1">
        <v>7.2873299999999998E-3</v>
      </c>
      <c r="J79" s="1" t="s">
        <v>936</v>
      </c>
      <c r="K79" s="1">
        <v>0.550562</v>
      </c>
      <c r="L79" s="1">
        <v>0.62162200000000001</v>
      </c>
      <c r="M79" s="1">
        <v>75</v>
      </c>
      <c r="N79" s="1">
        <v>75</v>
      </c>
      <c r="O79" s="1">
        <v>0.11261699999999999</v>
      </c>
      <c r="P79" s="1" t="s">
        <v>936</v>
      </c>
      <c r="Q79" s="1">
        <v>0.69662900000000005</v>
      </c>
      <c r="R79" s="1">
        <v>2.91892</v>
      </c>
      <c r="S79" s="1">
        <v>23</v>
      </c>
      <c r="T79" s="1">
        <v>23</v>
      </c>
      <c r="U79" s="1">
        <f>I79-O79</f>
        <v>-0.10532967</v>
      </c>
    </row>
    <row r="80" spans="1:21" x14ac:dyDescent="0.2">
      <c r="A80" s="1" t="s">
        <v>2227</v>
      </c>
      <c r="B80" s="1" t="s">
        <v>2228</v>
      </c>
      <c r="C80" s="1" t="s">
        <v>2229</v>
      </c>
      <c r="D80" s="1" t="s">
        <v>936</v>
      </c>
      <c r="E80" s="1">
        <v>10</v>
      </c>
      <c r="F80" s="1">
        <v>3.7827800000000002E-2</v>
      </c>
      <c r="G80" s="1">
        <v>3.7827800000000002E-2</v>
      </c>
      <c r="H80" s="1">
        <v>0.96217200000000003</v>
      </c>
      <c r="I80" s="1">
        <v>2.35397E-2</v>
      </c>
      <c r="J80" s="1" t="s">
        <v>936</v>
      </c>
      <c r="K80" s="1">
        <v>0.69411800000000001</v>
      </c>
      <c r="L80" s="1">
        <v>1.5428599999999999</v>
      </c>
      <c r="M80" s="1">
        <v>64</v>
      </c>
      <c r="N80" s="1">
        <v>64</v>
      </c>
      <c r="O80" s="1">
        <v>0.13223099999999999</v>
      </c>
      <c r="P80" s="1" t="s">
        <v>944</v>
      </c>
      <c r="Q80" s="1">
        <v>0.94117600000000001</v>
      </c>
      <c r="R80" s="1">
        <v>4.1142899999999996</v>
      </c>
      <c r="S80" s="1">
        <v>27</v>
      </c>
      <c r="T80" s="1">
        <v>27</v>
      </c>
      <c r="U80" s="1">
        <f>I80-O80</f>
        <v>-0.10869129999999999</v>
      </c>
    </row>
    <row r="81" spans="1:21" x14ac:dyDescent="0.2">
      <c r="A81" s="1" t="s">
        <v>2279</v>
      </c>
      <c r="B81" s="1" t="s">
        <v>2228</v>
      </c>
      <c r="C81" s="1" t="s">
        <v>2229</v>
      </c>
      <c r="D81" s="1" t="s">
        <v>936</v>
      </c>
      <c r="E81" s="1">
        <v>10</v>
      </c>
      <c r="F81" s="1">
        <v>2.61464E-2</v>
      </c>
      <c r="G81" s="1">
        <v>2.61464E-2</v>
      </c>
      <c r="H81" s="1">
        <v>0.973854</v>
      </c>
      <c r="I81" s="1">
        <v>6.8977499999999997E-2</v>
      </c>
      <c r="J81" s="1" t="s">
        <v>944</v>
      </c>
      <c r="K81" s="1">
        <v>1</v>
      </c>
      <c r="L81" s="1">
        <v>5.8529400000000003</v>
      </c>
      <c r="M81" s="1">
        <v>79</v>
      </c>
      <c r="N81" s="1">
        <v>79</v>
      </c>
      <c r="O81" s="1">
        <v>0.20622599999999999</v>
      </c>
      <c r="P81" s="1" t="s">
        <v>936</v>
      </c>
      <c r="Q81" s="1">
        <v>1</v>
      </c>
      <c r="R81" s="1">
        <v>4.6764700000000001</v>
      </c>
      <c r="S81" s="1">
        <v>18</v>
      </c>
      <c r="T81" s="1">
        <v>18</v>
      </c>
      <c r="U81" s="1">
        <f>I81-O81</f>
        <v>-0.1372485</v>
      </c>
    </row>
    <row r="82" spans="1:21" x14ac:dyDescent="0.2">
      <c r="A82" s="1" t="s">
        <v>2293</v>
      </c>
      <c r="B82" s="1" t="s">
        <v>2294</v>
      </c>
      <c r="C82" s="1" t="s">
        <v>2295</v>
      </c>
      <c r="D82" s="1" t="s">
        <v>934</v>
      </c>
      <c r="E82" s="1">
        <v>10</v>
      </c>
      <c r="F82" s="1">
        <v>7.1871000000000001E-3</v>
      </c>
      <c r="G82" s="1">
        <v>7.1871000000000001E-3</v>
      </c>
      <c r="H82" s="1">
        <v>0.99281299999999995</v>
      </c>
      <c r="I82" s="1">
        <v>9.6463E-3</v>
      </c>
      <c r="J82" s="1" t="s">
        <v>936</v>
      </c>
      <c r="K82" s="1">
        <v>0.44805200000000001</v>
      </c>
      <c r="L82" s="1">
        <v>0.41935499999999998</v>
      </c>
      <c r="M82" s="1">
        <v>46</v>
      </c>
      <c r="N82" s="1">
        <v>46</v>
      </c>
      <c r="O82" s="1">
        <v>0.16467100000000001</v>
      </c>
      <c r="P82" s="1" t="s">
        <v>936</v>
      </c>
      <c r="Q82" s="1">
        <v>0.65584399999999998</v>
      </c>
      <c r="R82" s="1">
        <v>1.7741899999999999</v>
      </c>
      <c r="S82" s="1">
        <v>9</v>
      </c>
      <c r="T82" s="1">
        <v>9</v>
      </c>
      <c r="U82" s="1">
        <f>I82-O82</f>
        <v>-0.15502470000000002</v>
      </c>
    </row>
    <row r="83" spans="1:21" x14ac:dyDescent="0.2">
      <c r="A83" s="1" t="s">
        <v>2245</v>
      </c>
      <c r="B83" s="1" t="s">
        <v>2246</v>
      </c>
      <c r="C83" s="1" t="s">
        <v>2247</v>
      </c>
      <c r="D83" s="1" t="s">
        <v>936</v>
      </c>
      <c r="E83" s="1">
        <v>10</v>
      </c>
      <c r="F83" s="1">
        <v>4.7089300000000001E-2</v>
      </c>
      <c r="G83" s="1">
        <v>4.7089300000000001E-2</v>
      </c>
      <c r="H83" s="1">
        <v>0.95291099999999995</v>
      </c>
      <c r="I83" s="1">
        <v>0</v>
      </c>
      <c r="J83" s="1" t="s">
        <v>936</v>
      </c>
      <c r="K83" s="1">
        <v>0</v>
      </c>
      <c r="L83" s="1">
        <v>0</v>
      </c>
      <c r="M83" s="1">
        <v>23</v>
      </c>
      <c r="N83" s="1">
        <v>23</v>
      </c>
      <c r="O83" s="1">
        <v>0.121212</v>
      </c>
      <c r="P83" s="1" t="s">
        <v>936</v>
      </c>
      <c r="Q83" s="1">
        <v>0.89855099999999999</v>
      </c>
      <c r="R83" s="1">
        <v>1.5172399999999999</v>
      </c>
      <c r="S83" s="1">
        <v>11</v>
      </c>
      <c r="T83" s="1">
        <v>11</v>
      </c>
      <c r="U83" s="1">
        <f>I83-O83</f>
        <v>-0.121212</v>
      </c>
    </row>
    <row r="84" spans="1:21" x14ac:dyDescent="0.2">
      <c r="A84" s="1" t="s">
        <v>2296</v>
      </c>
      <c r="B84" s="1" t="s">
        <v>2297</v>
      </c>
      <c r="C84" s="1" t="s">
        <v>2298</v>
      </c>
      <c r="D84" s="1" t="s">
        <v>936</v>
      </c>
      <c r="E84" s="1">
        <v>12</v>
      </c>
      <c r="F84" s="1">
        <v>4.6656000000000003E-2</v>
      </c>
      <c r="G84" s="1">
        <v>4.6656000000000003E-2</v>
      </c>
      <c r="H84" s="1">
        <v>0.95334399999999997</v>
      </c>
      <c r="I84" s="1">
        <v>1.26957E-3</v>
      </c>
      <c r="J84" s="1" t="s">
        <v>936</v>
      </c>
      <c r="K84" s="1">
        <v>2.54237E-2</v>
      </c>
      <c r="L84" s="1">
        <v>0</v>
      </c>
      <c r="M84" s="1">
        <v>20</v>
      </c>
      <c r="N84" s="1">
        <v>20</v>
      </c>
      <c r="O84" s="1">
        <v>0.15671099999999999</v>
      </c>
      <c r="P84" s="1" t="s">
        <v>944</v>
      </c>
      <c r="Q84" s="1">
        <v>1</v>
      </c>
      <c r="R84" s="1">
        <v>4.6458300000000001</v>
      </c>
      <c r="S84" s="1">
        <v>25</v>
      </c>
      <c r="T84" s="1">
        <v>25</v>
      </c>
      <c r="U84" s="1">
        <f>I84-O84</f>
        <v>-0.15544142999999999</v>
      </c>
    </row>
    <row r="85" spans="1:21" x14ac:dyDescent="0.2">
      <c r="A85" s="1" t="s">
        <v>2375</v>
      </c>
      <c r="B85" s="1" t="s">
        <v>2376</v>
      </c>
      <c r="C85" s="1" t="s">
        <v>2377</v>
      </c>
      <c r="D85" s="1" t="s">
        <v>934</v>
      </c>
      <c r="E85" s="1">
        <v>10</v>
      </c>
      <c r="F85" s="1">
        <v>3.1963100000000001E-2</v>
      </c>
      <c r="G85" s="1">
        <v>3.1963100000000001E-2</v>
      </c>
      <c r="H85" s="1">
        <v>0.96803700000000004</v>
      </c>
      <c r="I85" s="1">
        <v>0.13570299999999999</v>
      </c>
      <c r="J85" s="1" t="s">
        <v>936</v>
      </c>
      <c r="K85" s="1">
        <v>0.963866</v>
      </c>
      <c r="L85" s="1">
        <v>4.2392799999999999</v>
      </c>
      <c r="M85" s="1">
        <v>23</v>
      </c>
      <c r="N85" s="1">
        <v>23</v>
      </c>
      <c r="O85" s="1">
        <v>0.417105</v>
      </c>
      <c r="P85" s="1" t="s">
        <v>935</v>
      </c>
      <c r="Q85" s="1">
        <v>0.901536</v>
      </c>
      <c r="R85" s="1">
        <v>3.5778799999999999</v>
      </c>
      <c r="S85" s="1">
        <v>4</v>
      </c>
      <c r="T85" s="1">
        <v>4</v>
      </c>
      <c r="U85" s="1">
        <f>I85-O85</f>
        <v>-0.28140200000000004</v>
      </c>
    </row>
    <row r="86" spans="1:21" x14ac:dyDescent="0.2">
      <c r="A86" s="1" t="s">
        <v>2258</v>
      </c>
      <c r="B86" s="1" t="s">
        <v>2444</v>
      </c>
      <c r="C86" s="1" t="s">
        <v>2259</v>
      </c>
      <c r="D86" s="1" t="s">
        <v>934</v>
      </c>
      <c r="E86" s="1">
        <v>10</v>
      </c>
      <c r="F86" s="1">
        <v>2.38476E-2</v>
      </c>
      <c r="G86" s="1">
        <v>2.38476E-2</v>
      </c>
      <c r="H86" s="1">
        <v>0.97615200000000002</v>
      </c>
      <c r="I86" s="1">
        <v>6.1475399999999999E-3</v>
      </c>
      <c r="J86" s="1" t="s">
        <v>936</v>
      </c>
      <c r="K86" s="1">
        <v>0.18556700000000001</v>
      </c>
      <c r="L86" s="1">
        <v>0</v>
      </c>
      <c r="M86" s="1">
        <v>30</v>
      </c>
      <c r="N86" s="1">
        <v>30</v>
      </c>
      <c r="O86" s="1">
        <v>0.13417000000000001</v>
      </c>
      <c r="P86" s="1" t="s">
        <v>944</v>
      </c>
      <c r="Q86" s="1">
        <v>0.68041200000000002</v>
      </c>
      <c r="R86" s="1">
        <v>3.5640999999999998</v>
      </c>
      <c r="S86" s="1">
        <v>23</v>
      </c>
      <c r="T86" s="1">
        <v>23</v>
      </c>
      <c r="U86" s="1">
        <f>I86-O86</f>
        <v>-0.12802246</v>
      </c>
    </row>
    <row r="87" spans="1:21" x14ac:dyDescent="0.2">
      <c r="A87" s="1" t="s">
        <v>2272</v>
      </c>
      <c r="B87" s="1" t="s">
        <v>2445</v>
      </c>
      <c r="C87" s="1" t="s">
        <v>1772</v>
      </c>
      <c r="D87" s="1" t="s">
        <v>934</v>
      </c>
      <c r="E87" s="1">
        <v>10</v>
      </c>
      <c r="F87" s="1">
        <v>2.3071399999999999E-2</v>
      </c>
      <c r="G87" s="1">
        <v>2.3071399999999999E-2</v>
      </c>
      <c r="H87" s="1">
        <v>0.97692900000000005</v>
      </c>
      <c r="I87" s="1">
        <v>2.4390200000000001E-2</v>
      </c>
      <c r="J87" s="1" t="s">
        <v>936</v>
      </c>
      <c r="K87" s="1">
        <v>0.83116900000000005</v>
      </c>
      <c r="L87" s="1">
        <v>1</v>
      </c>
      <c r="M87" s="1">
        <v>40</v>
      </c>
      <c r="N87" s="1">
        <v>40</v>
      </c>
      <c r="O87" s="1">
        <v>0.157827</v>
      </c>
      <c r="P87" s="1" t="s">
        <v>944</v>
      </c>
      <c r="Q87" s="1">
        <v>1</v>
      </c>
      <c r="R87" s="1">
        <v>7.8709699999999998</v>
      </c>
      <c r="S87" s="1">
        <v>42</v>
      </c>
      <c r="T87" s="1">
        <v>42</v>
      </c>
      <c r="U87" s="1">
        <f>I87-O87</f>
        <v>-0.13343679999999999</v>
      </c>
    </row>
  </sheetData>
  <sortState xmlns:xlrd2="http://schemas.microsoft.com/office/spreadsheetml/2017/richdata2" ref="A2:U87">
    <sortCondition ref="B2:B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asttools neurite increased IR</vt:lpstr>
      <vt:lpstr>vasttool neurite decreased IR</vt:lpstr>
      <vt:lpstr>IRFinder neurite increased IR</vt:lpstr>
      <vt:lpstr>IRFinder neurite decreased 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8T07:59:41Z</dcterms:created>
  <dcterms:modified xsi:type="dcterms:W3CDTF">2021-09-23T23:02:15Z</dcterms:modified>
</cp:coreProperties>
</file>